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wirshing/Desktop/Primnoid MS Final Files Submitted/Pre Peer Review Files BMC/"/>
    </mc:Choice>
  </mc:AlternateContent>
  <bookViews>
    <workbookView xWindow="2360" yWindow="1460" windowWidth="37860" windowHeight="23740" tabRatio="567" activeTab="1"/>
  </bookViews>
  <sheets>
    <sheet name="Table S4 Title" sheetId="12" r:id="rId1"/>
    <sheet name="Tree with Node Numbers" sheetId="11" r:id="rId2"/>
    <sheet name="Character 1" sheetId="1" r:id="rId3"/>
    <sheet name="Character 2" sheetId="3" r:id="rId4"/>
    <sheet name="Character 3" sheetId="4" r:id="rId5"/>
    <sheet name="Character 4" sheetId="5" r:id="rId6"/>
    <sheet name="Character 5" sheetId="6" r:id="rId7"/>
    <sheet name="Character 6" sheetId="7" r:id="rId8"/>
    <sheet name="Character 7" sheetId="8" r:id="rId9"/>
    <sheet name="Character 8" sheetId="9" r:id="rId10"/>
    <sheet name="Character 9" sheetId="10" r:id="rId1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17" uniqueCount="7485">
  <si>
    <t xml:space="preserve"> dichotomous planar: 0.9888719*</t>
  </si>
  <si>
    <t xml:space="preserve"> dichotomous (lyriform): 0.00072402</t>
  </si>
  <si>
    <t xml:space="preserve"> dichotomous (bushy): 0.00063105</t>
  </si>
  <si>
    <t xml:space="preserve"> dichotomous (sparse): 0.0006503</t>
  </si>
  <si>
    <t xml:space="preserve"> opposite pinnate: 0.00062483</t>
  </si>
  <si>
    <t xml:space="preserve"> alternate pinnate: 0.00133054</t>
  </si>
  <si>
    <t xml:space="preserve"> bottlebrush: 0.00063306</t>
  </si>
  <si>
    <t xml:space="preserve"> branching from basal bolus: 0.00062598</t>
  </si>
  <si>
    <t xml:space="preserve"> dichotomous planar: 0.99710814*</t>
  </si>
  <si>
    <t xml:space="preserve"> dichotomous (lyriform): 0.00116592</t>
  </si>
  <si>
    <t xml:space="preserve"> dichotomous (bushy): 0.00021577</t>
  </si>
  <si>
    <t xml:space="preserve"> dichotomous (sparse): 0.00021646</t>
  </si>
  <si>
    <t xml:space="preserve"> opposite pinnate: 0.00021555</t>
  </si>
  <si>
    <t xml:space="preserve"> alternate pinnate: 0.00024095</t>
  </si>
  <si>
    <t xml:space="preserve"> bottlebrush: 0.00021584</t>
  </si>
  <si>
    <t xml:space="preserve"> branching from basal bolus: 0.00021559</t>
  </si>
  <si>
    <t xml:space="preserve"> dichotomous planar: 0.99352958*</t>
  </si>
  <si>
    <t xml:space="preserve"> dichotomous (lyriform): 0.0046845</t>
  </si>
  <si>
    <t xml:space="preserve"> dichotomous (bushy): 0.00024756</t>
  </si>
  <si>
    <t xml:space="preserve"> dichotomous (sparse): 0.00024773</t>
  </si>
  <si>
    <t xml:space="preserve"> opposite pinnate: 0.0002475</t>
  </si>
  <si>
    <t xml:space="preserve"> alternate pinnate: 0.00025375</t>
  </si>
  <si>
    <t xml:space="preserve"> bottlebrush: 0.00024758</t>
  </si>
  <si>
    <t xml:space="preserve"> branching from basal bolus: 0.00024751</t>
  </si>
  <si>
    <t xml:space="preserve"> dichotomous planar: 0.87852221*</t>
  </si>
  <si>
    <t xml:space="preserve"> dichotomous (lyriform): 0.11937499*</t>
  </si>
  <si>
    <t xml:space="preserve"> dichotomous (bushy): 0.00030006</t>
  </si>
  <si>
    <t xml:space="preserve"> dichotomous (sparse): 0.00030007</t>
  </si>
  <si>
    <t xml:space="preserve"> opposite pinnate: 0.00030006</t>
  </si>
  <si>
    <t xml:space="preserve"> alternate pinnate: 0.00030034</t>
  </si>
  <si>
    <t xml:space="preserve"> bottlebrush: 0.00030006</t>
  </si>
  <si>
    <t xml:space="preserve"> branching from basal bolus: 0.00030006</t>
  </si>
  <si>
    <t xml:space="preserve"> dichotomous planar: 0.20823832*</t>
  </si>
  <si>
    <t xml:space="preserve"> dichotomous (lyriform): 0.79137092*</t>
  </si>
  <si>
    <t xml:space="preserve"> dichotomous (bushy): 0.00005582</t>
  </si>
  <si>
    <t xml:space="preserve"> dichotomous (sparse): 0.00005582</t>
  </si>
  <si>
    <t xml:space="preserve"> opposite pinnate: 0.00005582</t>
  </si>
  <si>
    <t xml:space="preserve"> alternate pinnate: 0.00005582</t>
  </si>
  <si>
    <t xml:space="preserve"> bottlebrush: 0.00005582</t>
  </si>
  <si>
    <t xml:space="preserve"> branching from basal bolus: 0.00005582</t>
  </si>
  <si>
    <t xml:space="preserve"> dichotomous planar: 0.19931662*</t>
  </si>
  <si>
    <t xml:space="preserve"> dichotomous (lyriform): 0.80040462*</t>
  </si>
  <si>
    <t xml:space="preserve"> dichotomous (bushy): 0.00003982</t>
  </si>
  <si>
    <t xml:space="preserve"> dichotomous (sparse): 0.00003982</t>
  </si>
  <si>
    <t xml:space="preserve"> opposite pinnate: 0.00003982</t>
  </si>
  <si>
    <t xml:space="preserve"> alternate pinnate: 0.00003982</t>
  </si>
  <si>
    <t xml:space="preserve"> bottlebrush: 0.00003982</t>
  </si>
  <si>
    <t xml:space="preserve"> branching from basal bolus: 0.00003982</t>
  </si>
  <si>
    <t xml:space="preserve"> dichotomous planar: 0.96667087*</t>
  </si>
  <si>
    <t xml:space="preserve"> dichotomous (lyriform): 0.03331827</t>
  </si>
  <si>
    <t xml:space="preserve"> dichotomous (bushy): 0.00000155</t>
  </si>
  <si>
    <t xml:space="preserve"> dichotomous (sparse): 0.00000155</t>
  </si>
  <si>
    <t xml:space="preserve"> opposite pinnate: 0.00000155</t>
  </si>
  <si>
    <t xml:space="preserve"> alternate pinnate: 0.00000155</t>
  </si>
  <si>
    <t xml:space="preserve"> bottlebrush: 0.00000155</t>
  </si>
  <si>
    <t xml:space="preserve"> branching from basal bolus: 0.00000155</t>
  </si>
  <si>
    <t xml:space="preserve"> dichotomous planar: 0.99972141*</t>
  </si>
  <si>
    <t xml:space="preserve"> dichotomous (lyriform): 0.00001486</t>
  </si>
  <si>
    <t xml:space="preserve"> dichotomous (bushy): 0.00001837</t>
  </si>
  <si>
    <t xml:space="preserve"> dichotomous (sparse): 0.00014024</t>
  </si>
  <si>
    <t xml:space="preserve"> opposite pinnate: 0.00001441</t>
  </si>
  <si>
    <t xml:space="preserve"> alternate pinnate: 0.00001762</t>
  </si>
  <si>
    <t xml:space="preserve"> bottlebrush: 0.00001445</t>
  </si>
  <si>
    <t xml:space="preserve"> branching from basal bolus: 0.00002024</t>
  </si>
  <si>
    <t xml:space="preserve"> dichotomous planar: 0.99882159*</t>
  </si>
  <si>
    <t xml:space="preserve"> dichotomous (lyriform): 0.00001473</t>
  </si>
  <si>
    <t xml:space="preserve"> dichotomous (bushy): 0.00001518</t>
  </si>
  <si>
    <t xml:space="preserve"> dichotomous (sparse): 0.00102488</t>
  </si>
  <si>
    <t xml:space="preserve"> opposite pinnate: 0.00001468</t>
  </si>
  <si>
    <t xml:space="preserve"> alternate pinnate: 0.00001508</t>
  </si>
  <si>
    <t xml:space="preserve"> bottlebrush: 0.00001468</t>
  </si>
  <si>
    <t xml:space="preserve"> branching from basal bolus: 0.00006146</t>
  </si>
  <si>
    <t xml:space="preserve"> dichotomous planar: 0.96671934*</t>
  </si>
  <si>
    <t xml:space="preserve"> dichotomous (lyriform): 0.00006727</t>
  </si>
  <si>
    <t xml:space="preserve"> dichotomous (bushy): 0.00006734</t>
  </si>
  <si>
    <t xml:space="preserve"> dichotomous (sparse): 0.03136008</t>
  </si>
  <si>
    <t xml:space="preserve"> opposite pinnate: 0.00006727</t>
  </si>
  <si>
    <t xml:space="preserve"> alternate pinnate: 0.00006733</t>
  </si>
  <si>
    <t xml:space="preserve"> bottlebrush: 0.00006727</t>
  </si>
  <si>
    <t xml:space="preserve"> branching from basal bolus: 0.00151639</t>
  </si>
  <si>
    <t xml:space="preserve"> dichotomous planar: 0.19069732*</t>
  </si>
  <si>
    <t xml:space="preserve"> dichotomous (lyriform): 0.00272539</t>
  </si>
  <si>
    <t xml:space="preserve"> dichotomous (bushy): 0.0027254</t>
  </si>
  <si>
    <t xml:space="preserve"> dichotomous (sparse): 0.48828858*</t>
  </si>
  <si>
    <t xml:space="preserve"> opposite pinnate: 0.00272539</t>
  </si>
  <si>
    <t xml:space="preserve"> alternate pinnate: 0.0027254</t>
  </si>
  <si>
    <t xml:space="preserve"> bottlebrush: 0.00272539</t>
  </si>
  <si>
    <t xml:space="preserve"> branching from basal bolus: 0.30466165*</t>
  </si>
  <si>
    <t xml:space="preserve"> dichotomous planar: 0.9689838*</t>
  </si>
  <si>
    <t xml:space="preserve"> dichotomous (lyriform): 0.00003179</t>
  </si>
  <si>
    <t xml:space="preserve"> dichotomous (bushy): 0.00003181</t>
  </si>
  <si>
    <t xml:space="preserve"> dichotomous (sparse): 0.0304215</t>
  </si>
  <si>
    <t xml:space="preserve"> opposite pinnate: 0.00003179</t>
  </si>
  <si>
    <t xml:space="preserve"> alternate pinnate: 0.0000318</t>
  </si>
  <si>
    <t xml:space="preserve"> bottlebrush: 0.00003179</t>
  </si>
  <si>
    <t xml:space="preserve"> branching from basal bolus: 0.00040381</t>
  </si>
  <si>
    <t xml:space="preserve"> dichotomous planar: 0.92768077*</t>
  </si>
  <si>
    <t xml:space="preserve"> dichotomous (lyriform): 0.00038898</t>
  </si>
  <si>
    <t xml:space="preserve"> dichotomous (bushy): 0.00038899</t>
  </si>
  <si>
    <t xml:space="preserve"> dichotomous (sparse): 0.06941734</t>
  </si>
  <si>
    <t xml:space="preserve"> opposite pinnate: 0.00038898</t>
  </si>
  <si>
    <t xml:space="preserve"> alternate pinnate: 0.00038898</t>
  </si>
  <si>
    <t xml:space="preserve"> bottlebrush: 0.00038898</t>
  </si>
  <si>
    <t xml:space="preserve"> branching from basal bolus: 0.00056796</t>
  </si>
  <si>
    <t xml:space="preserve"> dichotomous planar: 0.99980433*</t>
  </si>
  <si>
    <t xml:space="preserve"> dichotomous (lyriform): 0.00001143</t>
  </si>
  <si>
    <t xml:space="preserve"> dichotomous (bushy): 0.00011081</t>
  </si>
  <si>
    <t xml:space="preserve"> dichotomous (sparse): 0.00001534</t>
  </si>
  <si>
    <t xml:space="preserve"> opposite pinnate: 0.00001141</t>
  </si>
  <si>
    <t xml:space="preserve"> alternate pinnate: 0.00001151</t>
  </si>
  <si>
    <t xml:space="preserve"> bottlebrush: 0.00001141</t>
  </si>
  <si>
    <t xml:space="preserve"> branching from basal bolus: 0.00001159</t>
  </si>
  <si>
    <t xml:space="preserve"> dichotomous planar: 0.99998275*</t>
  </si>
  <si>
    <t xml:space="preserve"> dichotomous (lyriform): 0.00000212</t>
  </si>
  <si>
    <t xml:space="preserve"> dichotomous (bushy): 0.0000024</t>
  </si>
  <si>
    <t xml:space="preserve"> dichotomous (sparse): 0.00000213</t>
  </si>
  <si>
    <t xml:space="preserve"> opposite pinnate: 0.00000212</t>
  </si>
  <si>
    <t xml:space="preserve"> alternate pinnate: 0.00000212</t>
  </si>
  <si>
    <t xml:space="preserve"> bottlebrush: 0.00000212</t>
  </si>
  <si>
    <t xml:space="preserve"> branching from basal bolus: 0.00000212</t>
  </si>
  <si>
    <t xml:space="preserve"> dichotomous planar: 0.99999848*</t>
  </si>
  <si>
    <t xml:space="preserve"> dichotomous (lyriform): 0.00000019</t>
  </si>
  <si>
    <t xml:space="preserve"> dichotomous (bushy): 0.00000019</t>
  </si>
  <si>
    <t xml:space="preserve"> dichotomous (sparse): 0.00000019</t>
  </si>
  <si>
    <t xml:space="preserve"> opposite pinnate: 0.00000019</t>
  </si>
  <si>
    <t xml:space="preserve"> alternate pinnate: 0.00000019</t>
  </si>
  <si>
    <t xml:space="preserve"> bottlebrush: 0.00000019</t>
  </si>
  <si>
    <t xml:space="preserve"> branching from basal bolus: 0.00000019</t>
  </si>
  <si>
    <t xml:space="preserve"> dichotomous planar: 0.99999964*</t>
  </si>
  <si>
    <t xml:space="preserve"> dichotomous (lyriform): 0.00000005</t>
  </si>
  <si>
    <t xml:space="preserve"> dichotomous (bushy): 0.00000005</t>
  </si>
  <si>
    <t xml:space="preserve"> dichotomous (sparse): 0.00000005</t>
  </si>
  <si>
    <t xml:space="preserve"> opposite pinnate: 0.00000005</t>
  </si>
  <si>
    <t xml:space="preserve"> alternate pinnate: 0.00000005</t>
  </si>
  <si>
    <t xml:space="preserve"> bottlebrush: 0.00000005</t>
  </si>
  <si>
    <t xml:space="preserve"> branching from basal bolus: 0.00000005</t>
  </si>
  <si>
    <t xml:space="preserve"> dichotomous planar: 0.99999725*</t>
  </si>
  <si>
    <t xml:space="preserve"> dichotomous (lyriform): 0.00000034</t>
  </si>
  <si>
    <t xml:space="preserve"> dichotomous (bushy): 0.00000034</t>
  </si>
  <si>
    <t xml:space="preserve"> dichotomous (sparse): 0.00000034</t>
  </si>
  <si>
    <t xml:space="preserve"> opposite pinnate: 0.00000034</t>
  </si>
  <si>
    <t xml:space="preserve"> alternate pinnate: 0.00000034</t>
  </si>
  <si>
    <t xml:space="preserve"> bottlebrush: 0.00000034</t>
  </si>
  <si>
    <t xml:space="preserve"> branching from basal bolus: 0.00000034</t>
  </si>
  <si>
    <t xml:space="preserve"> dichotomous planar: 0.99993674*</t>
  </si>
  <si>
    <t xml:space="preserve"> dichotomous (lyriform): 0.00000791</t>
  </si>
  <si>
    <t xml:space="preserve"> dichotomous (bushy): 0.00000791</t>
  </si>
  <si>
    <t xml:space="preserve"> dichotomous (sparse): 0.00000791</t>
  </si>
  <si>
    <t xml:space="preserve"> opposite pinnate: 0.00000791</t>
  </si>
  <si>
    <t xml:space="preserve"> alternate pinnate: 0.00000791</t>
  </si>
  <si>
    <t xml:space="preserve"> bottlebrush: 0.00000791</t>
  </si>
  <si>
    <t xml:space="preserve"> branching from basal bolus: 0.00000791</t>
  </si>
  <si>
    <t xml:space="preserve"> dichotomous planar: 0.99640257*</t>
  </si>
  <si>
    <t xml:space="preserve"> dichotomous (lyriform): 0.00005391</t>
  </si>
  <si>
    <t xml:space="preserve"> dichotomous (bushy): 0.00321931</t>
  </si>
  <si>
    <t xml:space="preserve"> dichotomous (sparse): 0.00005449</t>
  </si>
  <si>
    <t xml:space="preserve"> opposite pinnate: 0.00005391</t>
  </si>
  <si>
    <t xml:space="preserve"> alternate pinnate: 0.00005393</t>
  </si>
  <si>
    <t xml:space="preserve"> bottlebrush: 0.00005391</t>
  </si>
  <si>
    <t xml:space="preserve"> branching from basal bolus: 0.00005394</t>
  </si>
  <si>
    <t xml:space="preserve"> dichotomous (bushy): 1*</t>
  </si>
  <si>
    <t xml:space="preserve"> dichotomous planar: 0.00001589</t>
  </si>
  <si>
    <t xml:space="preserve"> dichotomous (lyriform): 0.00228929</t>
  </si>
  <si>
    <t xml:space="preserve"> dichotomous (bushy): 0.99759946*</t>
  </si>
  <si>
    <t xml:space="preserve"> dichotomous (sparse): 0.00001589</t>
  </si>
  <si>
    <t xml:space="preserve"> opposite pinnate: 0.00001589</t>
  </si>
  <si>
    <t xml:space="preserve"> alternate pinnate: 0.00001589</t>
  </si>
  <si>
    <t xml:space="preserve"> bottlebrush: 0.00001589</t>
  </si>
  <si>
    <t xml:space="preserve"> branching from basal bolus: 0.00001589</t>
  </si>
  <si>
    <t xml:space="preserve"> dichotomous planar: 0.87629202*</t>
  </si>
  <si>
    <t xml:space="preserve"> dichotomous (lyriform): 0.00271672</t>
  </si>
  <si>
    <t xml:space="preserve"> dichotomous (bushy): 0.00278437</t>
  </si>
  <si>
    <t xml:space="preserve"> dichotomous (sparse): 0.00270965</t>
  </si>
  <si>
    <t xml:space="preserve"> opposite pinnate: 0.00269156</t>
  </si>
  <si>
    <t xml:space="preserve"> alternate pinnate: 0.01469837</t>
  </si>
  <si>
    <t xml:space="preserve"> bottlebrush: 0.00283156</t>
  </si>
  <si>
    <t xml:space="preserve"> branching from basal bolus: 0.00269185</t>
  </si>
  <si>
    <t xml:space="preserve"> dichotomous planar: 0.84702403*</t>
  </si>
  <si>
    <t xml:space="preserve"> dichotomous (lyriform): 0.00819189</t>
  </si>
  <si>
    <t xml:space="preserve"> dichotomous (bushy): 0.00821754</t>
  </si>
  <si>
    <t xml:space="preserve"> dichotomous (sparse): 0.00818921</t>
  </si>
  <si>
    <t xml:space="preserve"> opposite pinnate: 0.00818235</t>
  </si>
  <si>
    <t xml:space="preserve"> alternate pinnate: 0.01273565</t>
  </si>
  <si>
    <t xml:space="preserve"> bottlebrush: 0.00823544</t>
  </si>
  <si>
    <t xml:space="preserve"> branching from basal bolus: 0.00818245</t>
  </si>
  <si>
    <t xml:space="preserve"> dichotomous planar: 0.00989839</t>
  </si>
  <si>
    <t xml:space="preserve"> dichotomous (lyriform): 0.00284429</t>
  </si>
  <si>
    <t xml:space="preserve"> dichotomous (bushy): 0.00284451</t>
  </si>
  <si>
    <t xml:space="preserve"> dichotomous (sparse): 0.00284427</t>
  </si>
  <si>
    <t xml:space="preserve"> opposite pinnate: 0.00284421</t>
  </si>
  <si>
    <t xml:space="preserve"> alternate pinnate: 0.0028825</t>
  </si>
  <si>
    <t xml:space="preserve"> bottlebrush: 0.00284466</t>
  </si>
  <si>
    <t xml:space="preserve"> branching from basal bolus: 0.00284421</t>
  </si>
  <si>
    <t xml:space="preserve"> dichotomous planar: 0.00000218</t>
  </si>
  <si>
    <t xml:space="preserve"> dichotomous (lyriform): 0.00000146</t>
  </si>
  <si>
    <t xml:space="preserve"> dichotomous (bushy): 0.00000146</t>
  </si>
  <si>
    <t xml:space="preserve"> dichotomous (sparse): 0.00000146</t>
  </si>
  <si>
    <t xml:space="preserve"> opposite pinnate: 0.00000146</t>
  </si>
  <si>
    <t xml:space="preserve"> alternate pinnate: 0.00000146</t>
  </si>
  <si>
    <t xml:space="preserve"> bottlebrush: 0.00000146</t>
  </si>
  <si>
    <t xml:space="preserve"> branching from basal bolus: 0.00000146</t>
  </si>
  <si>
    <t xml:space="preserve"> dichotomous planar: 0.73879366*</t>
  </si>
  <si>
    <t xml:space="preserve"> dichotomous (lyriform): 0.00384486</t>
  </si>
  <si>
    <t xml:space="preserve"> dichotomous (bushy): 0.00414536</t>
  </si>
  <si>
    <t xml:space="preserve"> dichotomous (sparse): 0.0038764</t>
  </si>
  <si>
    <t xml:space="preserve"> opposite pinnate: 0.00383406</t>
  </si>
  <si>
    <t xml:space="preserve"> alternate pinnate: 0.04418536</t>
  </si>
  <si>
    <t xml:space="preserve"> bottlebrush: 0.00430456</t>
  </si>
  <si>
    <t xml:space="preserve"> branching from basal bolus: 0.00383416</t>
  </si>
  <si>
    <t xml:space="preserve"> dichotomous planar: 0.69137448*</t>
  </si>
  <si>
    <t xml:space="preserve"> dichotomous (lyriform): 0.00304402</t>
  </si>
  <si>
    <t xml:space="preserve"> dichotomous (bushy): 0.00359978</t>
  </si>
  <si>
    <t xml:space="preserve"> dichotomous (sparse): 0.00311169</t>
  </si>
  <si>
    <t xml:space="preserve"> opposite pinnate: 0.00303906</t>
  </si>
  <si>
    <t xml:space="preserve"> bottlebrush: 0.00388671</t>
  </si>
  <si>
    <t xml:space="preserve"> branching from basal bolus: 0.00303906</t>
  </si>
  <si>
    <t xml:space="preserve"> dichotomous planar: 0.72283436*</t>
  </si>
  <si>
    <t xml:space="preserve"> dichotomous (lyriform): 0.0007781</t>
  </si>
  <si>
    <t xml:space="preserve"> dichotomous (bushy): 0.00081048</t>
  </si>
  <si>
    <t xml:space="preserve"> dichotomous (sparse): 0.00078204</t>
  </si>
  <si>
    <t xml:space="preserve"> opposite pinnate: 0.00077781</t>
  </si>
  <si>
    <t xml:space="preserve"> alternate pinnate: 0.25939244*</t>
  </si>
  <si>
    <t xml:space="preserve"> bottlebrush: 0.00082719</t>
  </si>
  <si>
    <t xml:space="preserve"> branching from basal bolus: 0.00077781</t>
  </si>
  <si>
    <t xml:space="preserve"> dichotomous planar: 0.70600303*</t>
  </si>
  <si>
    <t xml:space="preserve"> dichotomous (lyriform): 0.00127293</t>
  </si>
  <si>
    <t xml:space="preserve"> dichotomous (bushy): 0.00128502</t>
  </si>
  <si>
    <t xml:space="preserve"> dichotomous (sparse): 0.0012744</t>
  </si>
  <si>
    <t xml:space="preserve"> opposite pinnate: 0.00127282</t>
  </si>
  <si>
    <t xml:space="preserve"> alternate pinnate: 0.28048163*</t>
  </si>
  <si>
    <t xml:space="preserve"> bottlebrush: 0.00129127</t>
  </si>
  <si>
    <t xml:space="preserve"> branching from basal bolus: 0.00127282</t>
  </si>
  <si>
    <t xml:space="preserve"> dichotomous planar: 0.98151953*</t>
  </si>
  <si>
    <t xml:space="preserve"> dichotomous (lyriform): 0.00001951</t>
  </si>
  <si>
    <t xml:space="preserve"> dichotomous (bushy): 0.00001953</t>
  </si>
  <si>
    <t xml:space="preserve"> dichotomous (sparse): 0.00001951</t>
  </si>
  <si>
    <t xml:space="preserve"> opposite pinnate: 0.00001951</t>
  </si>
  <si>
    <t xml:space="preserve"> alternate pinnate: 0.01833705</t>
  </si>
  <si>
    <t xml:space="preserve"> bottlebrush: 0.00001954</t>
  </si>
  <si>
    <t xml:space="preserve"> branching from basal bolus: 0.00001951</t>
  </si>
  <si>
    <t xml:space="preserve"> dichotomous planar: 0.97688799*</t>
  </si>
  <si>
    <t xml:space="preserve"> dichotomous (lyriform): 0.00005101</t>
  </si>
  <si>
    <t xml:space="preserve"> dichotomous (bushy): 0.00005101</t>
  </si>
  <si>
    <t xml:space="preserve"> dichotomous (sparse): 0.00005101</t>
  </si>
  <si>
    <t xml:space="preserve"> opposite pinnate: 0.00005101</t>
  </si>
  <si>
    <t xml:space="preserve"> alternate pinnate: 0.02275216</t>
  </si>
  <si>
    <t xml:space="preserve"> bottlebrush: 0.00005102</t>
  </si>
  <si>
    <t xml:space="preserve"> branching from basal bolus: 0.00005101</t>
  </si>
  <si>
    <t xml:space="preserve"> dichotomous planar: 0.99999033*</t>
  </si>
  <si>
    <t xml:space="preserve"> alternate pinnate: 0.00000934</t>
  </si>
  <si>
    <t xml:space="preserve"> dichotomous planar: 0.71095326*</t>
  </si>
  <si>
    <t xml:space="preserve"> dichotomous (lyriform): 0.00079009</t>
  </si>
  <si>
    <t xml:space="preserve"> dichotomous (bushy): 0.00080364</t>
  </si>
  <si>
    <t xml:space="preserve"> dichotomous (sparse): 0.00079174</t>
  </si>
  <si>
    <t xml:space="preserve"> opposite pinnate: 0.00078997</t>
  </si>
  <si>
    <t xml:space="preserve"> bottlebrush: 0.00081063</t>
  </si>
  <si>
    <t xml:space="preserve"> branching from basal bolus: 0.00078997</t>
  </si>
  <si>
    <t xml:space="preserve"> dichotomous planar: 0.00433701</t>
  </si>
  <si>
    <t xml:space="preserve"> dichotomous (lyriform): 0.00008523</t>
  </si>
  <si>
    <t xml:space="preserve"> dichotomous (bushy): 0.00008531</t>
  </si>
  <si>
    <t xml:space="preserve"> dichotomous (sparse): 0.00008524</t>
  </si>
  <si>
    <t xml:space="preserve"> opposite pinnate: 0.00008523</t>
  </si>
  <si>
    <t xml:space="preserve"> alternate pinnate: 0.99503552*</t>
  </si>
  <si>
    <t xml:space="preserve"> bottlebrush: 0.00008535</t>
  </si>
  <si>
    <t xml:space="preserve"> branching from basal bolus: 0.00008523</t>
  </si>
  <si>
    <t xml:space="preserve"> dichotomous planar: 0.00002221</t>
  </si>
  <si>
    <t xml:space="preserve"> dichotomous (lyriform): 0.00000293</t>
  </si>
  <si>
    <t xml:space="preserve"> dichotomous (bushy): 0.00000293</t>
  </si>
  <si>
    <t xml:space="preserve"> dichotomous (sparse): 0.00000293</t>
  </si>
  <si>
    <t xml:space="preserve"> opposite pinnate: 0.00000293</t>
  </si>
  <si>
    <t xml:space="preserve"> alternate pinnate: 0.99995713*</t>
  </si>
  <si>
    <t xml:space="preserve"> bottlebrush: 0.00000293</t>
  </si>
  <si>
    <t xml:space="preserve"> branching from basal bolus: 0.00000293</t>
  </si>
  <si>
    <t xml:space="preserve"> dichotomous planar: 0.97486566*</t>
  </si>
  <si>
    <t xml:space="preserve"> dichotomous (lyriform): 0.00064918</t>
  </si>
  <si>
    <t xml:space="preserve"> dichotomous (bushy): 0.00065014</t>
  </si>
  <si>
    <t xml:space="preserve"> dichotomous (sparse): 0.0006493</t>
  </si>
  <si>
    <t xml:space="preserve"> opposite pinnate: 0.00064917</t>
  </si>
  <si>
    <t xml:space="preserve"> alternate pinnate: 0.02022627</t>
  </si>
  <si>
    <t xml:space="preserve"> bottlebrush: 0.00065063</t>
  </si>
  <si>
    <t xml:space="preserve"> branching from basal bolus: 0.00064917</t>
  </si>
  <si>
    <t xml:space="preserve"> dichotomous planar: 0.99912017*</t>
  </si>
  <si>
    <t xml:space="preserve"> dichotomous (lyriform): 0.00005481</t>
  </si>
  <si>
    <t xml:space="preserve"> dichotomous (bushy): 0.00005483</t>
  </si>
  <si>
    <t xml:space="preserve"> dichotomous (sparse): 0.00005481</t>
  </si>
  <si>
    <t xml:space="preserve"> opposite pinnate: 0.00005481</t>
  </si>
  <si>
    <t xml:space="preserve"> alternate pinnate: 0.00048813</t>
  </si>
  <si>
    <t xml:space="preserve"> bottlebrush: 0.00005484</t>
  </si>
  <si>
    <t xml:space="preserve"> branching from basal bolus: 0.00005481</t>
  </si>
  <si>
    <t xml:space="preserve"> dichotomous planar: 0.20809349*</t>
  </si>
  <si>
    <t xml:space="preserve"> dichotomous (lyriform): 0.00223383</t>
  </si>
  <si>
    <t xml:space="preserve"> dichotomous (bushy): 0.00732363</t>
  </si>
  <si>
    <t xml:space="preserve"> dichotomous (sparse): 0.00287993</t>
  </si>
  <si>
    <t xml:space="preserve"> opposite pinnate: 0.00223095</t>
  </si>
  <si>
    <t xml:space="preserve"> alternate pinnate: 0.03179135</t>
  </si>
  <si>
    <t xml:space="preserve"> bottlebrush: 0.00993019</t>
  </si>
  <si>
    <t xml:space="preserve"> branching from basal bolus: 0.00223047</t>
  </si>
  <si>
    <t xml:space="preserve"> dichotomous planar: 0.19336671*</t>
  </si>
  <si>
    <t xml:space="preserve"> dichotomous (lyriform): 0.00215181</t>
  </si>
  <si>
    <t xml:space="preserve"> dichotomous (bushy): 0.00490015</t>
  </si>
  <si>
    <t xml:space="preserve"> dichotomous (sparse): 0.00330199</t>
  </si>
  <si>
    <t xml:space="preserve"> opposite pinnate: 0.00214716</t>
  </si>
  <si>
    <t xml:space="preserve"> alternate pinnate: 0.01812972</t>
  </si>
  <si>
    <t xml:space="preserve"> bottlebrush: 0.00990509</t>
  </si>
  <si>
    <t xml:space="preserve"> branching from basal bolus: 0.0021463</t>
  </si>
  <si>
    <t xml:space="preserve"> dichotomous planar: 0.42032736*</t>
  </si>
  <si>
    <t xml:space="preserve"> dichotomous (lyriform): 0.01614099</t>
  </si>
  <si>
    <t xml:space="preserve"> dichotomous (bushy): 0.01722064</t>
  </si>
  <si>
    <t xml:space="preserve"> dichotomous (sparse): 0.01778896</t>
  </si>
  <si>
    <t xml:space="preserve"> opposite pinnate: 0.01605816</t>
  </si>
  <si>
    <t xml:space="preserve"> alternate pinnate: 0.02280696</t>
  </si>
  <si>
    <t xml:space="preserve"> bottlebrush: 0.07958869*</t>
  </si>
  <si>
    <t xml:space="preserve"> branching from basal bolus: 0.0160578</t>
  </si>
  <si>
    <t xml:space="preserve"> dichotomous planar: 0.36539*</t>
  </si>
  <si>
    <t xml:space="preserve"> dichotomous (lyriform): 0.00685818</t>
  </si>
  <si>
    <t xml:space="preserve"> dichotomous (bushy): 0.00692196</t>
  </si>
  <si>
    <t xml:space="preserve"> dichotomous (sparse): 0.00695553</t>
  </si>
  <si>
    <t xml:space="preserve"> opposite pinnate: 0.00685328</t>
  </si>
  <si>
    <t xml:space="preserve"> alternate pinnate: 0.00725198</t>
  </si>
  <si>
    <t xml:space="preserve"> bottlebrush: 0.44406051*</t>
  </si>
  <si>
    <t xml:space="preserve"> branching from basal bolus: 0.00685326</t>
  </si>
  <si>
    <t xml:space="preserve"> dichotomous planar: 0.72811058*</t>
  </si>
  <si>
    <t xml:space="preserve"> dichotomous (lyriform): 0.00185102</t>
  </si>
  <si>
    <t xml:space="preserve"> dichotomous (bushy): 0.00185564</t>
  </si>
  <si>
    <t xml:space="preserve"> dichotomous (sparse): 0.00185808</t>
  </si>
  <si>
    <t xml:space="preserve"> opposite pinnate: 0.00185066</t>
  </si>
  <si>
    <t xml:space="preserve"> alternate pinnate: 0.00187958</t>
  </si>
  <si>
    <t xml:space="preserve"> bottlebrush: 0.03356087</t>
  </si>
  <si>
    <t xml:space="preserve"> branching from basal bolus: 0.00185066</t>
  </si>
  <si>
    <t xml:space="preserve"> dichotomous planar: 0.00000024</t>
  </si>
  <si>
    <t xml:space="preserve"> dichotomous (lyriform): 0.00000001</t>
  </si>
  <si>
    <t xml:space="preserve"> dichotomous (bushy): 0.00000001</t>
  </si>
  <si>
    <t xml:space="preserve"> dichotomous (sparse): 0.00000001</t>
  </si>
  <si>
    <t xml:space="preserve"> opposite pinnate: 0.00000001</t>
  </si>
  <si>
    <t xml:space="preserve"> alternate pinnate: 0.00000001</t>
  </si>
  <si>
    <t xml:space="preserve"> bottlebrush: 0.9999996*</t>
  </si>
  <si>
    <t xml:space="preserve"> branching from basal bolus: 0.00000001</t>
  </si>
  <si>
    <t xml:space="preserve"> dichotomous planar: 0.00000072</t>
  </si>
  <si>
    <t xml:space="preserve"> dichotomous (lyriform): 0.0000007</t>
  </si>
  <si>
    <t xml:space="preserve"> dichotomous (bushy): 0.0000007</t>
  </si>
  <si>
    <t xml:space="preserve"> dichotomous (sparse): 0.0000007</t>
  </si>
  <si>
    <t xml:space="preserve"> opposite pinnate: 0.0000007</t>
  </si>
  <si>
    <t xml:space="preserve"> alternate pinnate: 0.0000007</t>
  </si>
  <si>
    <t xml:space="preserve"> bottlebrush: 0.99999434*</t>
  </si>
  <si>
    <t xml:space="preserve"> branching from basal bolus: 0.0000007</t>
  </si>
  <si>
    <t xml:space="preserve"> dichotomous planar: 0.98084992*</t>
  </si>
  <si>
    <t xml:space="preserve"> dichotomous (lyriform): 0.00139447</t>
  </si>
  <si>
    <t xml:space="preserve"> dichotomous (bushy): 0.00081329</t>
  </si>
  <si>
    <t xml:space="preserve"> dichotomous (sparse): 0.00975839</t>
  </si>
  <si>
    <t xml:space="preserve"> opposite pinnate: 0.0008051</t>
  </si>
  <si>
    <t xml:space="preserve"> alternate pinnate: 0.00085265</t>
  </si>
  <si>
    <t xml:space="preserve"> bottlebrush: 0.00125276</t>
  </si>
  <si>
    <t xml:space="preserve"> branching from basal bolus: 0.00080509</t>
  </si>
  <si>
    <t xml:space="preserve"> dichotomous planar: 0.99775246*</t>
  </si>
  <si>
    <t xml:space="preserve"> dichotomous (lyriform): 0.00139073</t>
  </si>
  <si>
    <t xml:space="preserve"> dichotomous (bushy): 0.00006291</t>
  </si>
  <si>
    <t xml:space="preserve"> dichotomous (sparse): 0.00037171</t>
  </si>
  <si>
    <t xml:space="preserve"> opposite pinnate: 0.00006263</t>
  </si>
  <si>
    <t xml:space="preserve"> alternate pinnate: 0.00006427</t>
  </si>
  <si>
    <t xml:space="preserve"> bottlebrush: 0.00007808</t>
  </si>
  <si>
    <t xml:space="preserve"> branching from basal bolus: 0.00006263</t>
  </si>
  <si>
    <t xml:space="preserve"> dichotomous planar: 0.97029863*</t>
  </si>
  <si>
    <t xml:space="preserve"> dichotomous (lyriform): 0.02787332</t>
  </si>
  <si>
    <t xml:space="preserve"> dichotomous (bushy): 0.00024975</t>
  </si>
  <si>
    <t xml:space="preserve"> dichotomous (sparse): 0.00030894</t>
  </si>
  <si>
    <t xml:space="preserve"> opposite pinnate: 0.00024969</t>
  </si>
  <si>
    <t xml:space="preserve"> alternate pinnate: 0.00025001</t>
  </si>
  <si>
    <t xml:space="preserve"> bottlebrush: 0.00025266</t>
  </si>
  <si>
    <t xml:space="preserve"> branching from basal bolus: 0.00024969</t>
  </si>
  <si>
    <t xml:space="preserve"> dichotomous planar: 0.99984322*</t>
  </si>
  <si>
    <t xml:space="preserve"> dichotomous (lyriform): 0.00013221</t>
  </si>
  <si>
    <t xml:space="preserve"> dichotomous (bushy): 0.00000346</t>
  </si>
  <si>
    <t xml:space="preserve"> dichotomous (sparse): 0.00000373</t>
  </si>
  <si>
    <t xml:space="preserve"> opposite pinnate: 0.00000346</t>
  </si>
  <si>
    <t xml:space="preserve"> alternate pinnate: 0.00000346</t>
  </si>
  <si>
    <t xml:space="preserve"> bottlebrush: 0.00000347</t>
  </si>
  <si>
    <t xml:space="preserve"> branching from basal bolus: 0.00000346</t>
  </si>
  <si>
    <t xml:space="preserve"> dichotomous planar: 0.97681919*</t>
  </si>
  <si>
    <t xml:space="preserve"> dichotomous (lyriform): 0.00128311</t>
  </si>
  <si>
    <t xml:space="preserve"> dichotomous (bushy): 0.00087194</t>
  </si>
  <si>
    <t xml:space="preserve"> dichotomous (sparse): 0.01446048</t>
  </si>
  <si>
    <t xml:space="preserve"> opposite pinnate: 0.00086615</t>
  </si>
  <si>
    <t xml:space="preserve"> alternate pinnate: 0.00089979</t>
  </si>
  <si>
    <t xml:space="preserve"> bottlebrush: 0.00118286</t>
  </si>
  <si>
    <t xml:space="preserve"> branching from basal bolus: 0.00086615</t>
  </si>
  <si>
    <t xml:space="preserve"> dichotomous planar: 0.99930558*</t>
  </si>
  <si>
    <t xml:space="preserve"> dichotomous (lyriform): 0.0000571</t>
  </si>
  <si>
    <t xml:space="preserve"> dichotomous (bushy): 0.00004954</t>
  </si>
  <si>
    <t xml:space="preserve"> dichotomous (sparse): 0.00029951</t>
  </si>
  <si>
    <t xml:space="preserve"> opposite pinnate: 0.00004943</t>
  </si>
  <si>
    <t xml:space="preserve"> alternate pinnate: 0.00005005</t>
  </si>
  <si>
    <t xml:space="preserve"> bottlebrush: 0.00005526</t>
  </si>
  <si>
    <t xml:space="preserve"> branching from basal bolus: 0.00004943</t>
  </si>
  <si>
    <t xml:space="preserve"> dichotomous planar: 0.99999105*</t>
  </si>
  <si>
    <t xml:space="preserve"> dichotomous (lyriform): 0.00000103</t>
  </si>
  <si>
    <t xml:space="preserve"> dichotomous (bushy): 0.00000101</t>
  </si>
  <si>
    <t xml:space="preserve"> dichotomous (sparse): 0.00000172</t>
  </si>
  <si>
    <t xml:space="preserve"> opposite pinnate: 0.00000101</t>
  </si>
  <si>
    <t xml:space="preserve"> alternate pinnate: 0.00000101</t>
  </si>
  <si>
    <t xml:space="preserve"> bottlebrush: 0.00000103</t>
  </si>
  <si>
    <t xml:space="preserve"> branching from basal bolus: 0.00000101</t>
  </si>
  <si>
    <t xml:space="preserve"> dichotomous planar: 0.0111393</t>
  </si>
  <si>
    <t xml:space="preserve"> dichotomous (lyriform): 0.00044803</t>
  </si>
  <si>
    <t xml:space="preserve"> dichotomous (bushy): 0.00059942</t>
  </si>
  <si>
    <t xml:space="preserve"> dichotomous (sparse): 0.00438142</t>
  </si>
  <si>
    <t xml:space="preserve"> opposite pinnate: 0.0004486</t>
  </si>
  <si>
    <t xml:space="preserve"> alternate pinnate: 0.00133928</t>
  </si>
  <si>
    <t xml:space="preserve"> bottlebrush: 0.0009008</t>
  </si>
  <si>
    <t xml:space="preserve"> branching from basal bolus: 0.00044541</t>
  </si>
  <si>
    <t xml:space="preserve"> dichotomous planar: 0.00880504</t>
  </si>
  <si>
    <t xml:space="preserve"> dichotomous (lyriform): 0.00082176</t>
  </si>
  <si>
    <t xml:space="preserve"> dichotomous (bushy): 0.00093481</t>
  </si>
  <si>
    <t xml:space="preserve"> dichotomous (sparse): 0.01046409</t>
  </si>
  <si>
    <t xml:space="preserve"> opposite pinnate: 0.00082219</t>
  </si>
  <si>
    <t xml:space="preserve"> alternate pinnate: 0.00148727</t>
  </si>
  <si>
    <t xml:space="preserve"> bottlebrush: 0.00115985</t>
  </si>
  <si>
    <t xml:space="preserve"> branching from basal bolus: 0.00081981</t>
  </si>
  <si>
    <t xml:space="preserve"> dichotomous planar: 0.0000021</t>
  </si>
  <si>
    <t xml:space="preserve"> dichotomous (lyriform): 0.00000075</t>
  </si>
  <si>
    <t xml:space="preserve"> dichotomous (bushy): 0.00000077</t>
  </si>
  <si>
    <t xml:space="preserve"> dichotomous (sparse): 0.00000238</t>
  </si>
  <si>
    <t xml:space="preserve"> opposite pinnate: 0.00000075</t>
  </si>
  <si>
    <t xml:space="preserve"> alternate pinnate: 0.00000087</t>
  </si>
  <si>
    <t xml:space="preserve"> bottlebrush: 0.00000081</t>
  </si>
  <si>
    <t xml:space="preserve"> branching from basal bolus: 0.00000075</t>
  </si>
  <si>
    <t xml:space="preserve"> dichotomous planar: 0.00005846</t>
  </si>
  <si>
    <t xml:space="preserve"> dichotomous (lyriform): 0.00005345</t>
  </si>
  <si>
    <t xml:space="preserve"> dichotomous (bushy): 0.00005352</t>
  </si>
  <si>
    <t xml:space="preserve"> dichotomous (sparse): 0.99895599*</t>
  </si>
  <si>
    <t xml:space="preserve"> opposite pinnate: 0.00005345</t>
  </si>
  <si>
    <t xml:space="preserve"> alternate pinnate: 0.00005387</t>
  </si>
  <si>
    <t xml:space="preserve"> bottlebrush: 0.00005367</t>
  </si>
  <si>
    <t xml:space="preserve"> branching from basal bolus: 0.00005345</t>
  </si>
  <si>
    <t xml:space="preserve"> dichotomous planar: 0.00087377</t>
  </si>
  <si>
    <t xml:space="preserve"> dichotomous (lyriform): 0.00010079</t>
  </si>
  <si>
    <t xml:space="preserve"> dichotomous (bushy): 0.00010523</t>
  </si>
  <si>
    <t xml:space="preserve"> dichotomous (sparse): 0.00038101</t>
  </si>
  <si>
    <t xml:space="preserve"> opposite pinnate: 0.00010323</t>
  </si>
  <si>
    <t xml:space="preserve"> alternate pinnate: 0.00015918</t>
  </si>
  <si>
    <t xml:space="preserve"> bottlebrush: 0.00016922</t>
  </si>
  <si>
    <t xml:space="preserve"> branching from basal bolus: 0.000094</t>
  </si>
  <si>
    <t xml:space="preserve"> dichotomous planar: 0.00008731</t>
  </si>
  <si>
    <t xml:space="preserve"> dichotomous (lyriform): 0.00008407</t>
  </si>
  <si>
    <t xml:space="preserve"> dichotomous (bushy): 0.00008409</t>
  </si>
  <si>
    <t xml:space="preserve"> dichotomous (sparse): 0.00008543</t>
  </si>
  <si>
    <t xml:space="preserve"> opposite pinnate: 0.00008408</t>
  </si>
  <si>
    <t xml:space="preserve"> alternate pinnate: 0.00008441</t>
  </si>
  <si>
    <t xml:space="preserve"> bottlebrush: 0.00008436</t>
  </si>
  <si>
    <t xml:space="preserve"> branching from basal bolus: 0.00008404</t>
  </si>
  <si>
    <t xml:space="preserve"> dichotomous planar: 0.00000263</t>
  </si>
  <si>
    <t xml:space="preserve"> dichotomous (lyriform): 0.00000261</t>
  </si>
  <si>
    <t xml:space="preserve"> dichotomous (bushy): 0.00000261</t>
  </si>
  <si>
    <t xml:space="preserve"> dichotomous (sparse): 0.00000342</t>
  </si>
  <si>
    <t xml:space="preserve"> opposite pinnate: 0.00000261</t>
  </si>
  <si>
    <t xml:space="preserve"> alternate pinnate: 0.000003</t>
  </si>
  <si>
    <t xml:space="preserve"> bottlebrush: 0.00000261</t>
  </si>
  <si>
    <t xml:space="preserve"> branching from basal bolus: 0.00000261</t>
  </si>
  <si>
    <t xml:space="preserve"> dichotomous (lyriform): 0.00000072</t>
  </si>
  <si>
    <t xml:space="preserve"> dichotomous (bushy): 0.00000072</t>
  </si>
  <si>
    <t xml:space="preserve"> dichotomous (sparse): 0.00001933</t>
  </si>
  <si>
    <t xml:space="preserve"> opposite pinnate: 0.00000072</t>
  </si>
  <si>
    <t xml:space="preserve"> alternate pinnate: 0.00000985</t>
  </si>
  <si>
    <t xml:space="preserve"> bottlebrush: 0.00000072</t>
  </si>
  <si>
    <t xml:space="preserve"> branching from basal bolus: 0.00000072</t>
  </si>
  <si>
    <t xml:space="preserve"> dichotomous planar: 0.00001586</t>
  </si>
  <si>
    <t xml:space="preserve"> dichotomous (lyriform): 0.00001586</t>
  </si>
  <si>
    <t xml:space="preserve"> dichotomous (bushy): 0.00001586</t>
  </si>
  <si>
    <t xml:space="preserve"> dichotomous (sparse): 0.00149789</t>
  </si>
  <si>
    <t xml:space="preserve"> opposite pinnate: 0.00001586</t>
  </si>
  <si>
    <t xml:space="preserve"> alternate pinnate: 0.0007428</t>
  </si>
  <si>
    <t xml:space="preserve"> bottlebrush: 0.00001586</t>
  </si>
  <si>
    <t xml:space="preserve"> branching from basal bolus: 0.00001586</t>
  </si>
  <si>
    <t xml:space="preserve"> dichotomous planar: 0.00127993</t>
  </si>
  <si>
    <t xml:space="preserve"> dichotomous (lyriform): 0.00127993</t>
  </si>
  <si>
    <t xml:space="preserve"> dichotomous (bushy): 0.00127993</t>
  </si>
  <si>
    <t xml:space="preserve"> dichotomous (sparse): 0.48881001*</t>
  </si>
  <si>
    <t xml:space="preserve"> opposite pinnate: 0.00127993</t>
  </si>
  <si>
    <t xml:space="preserve"> alternate pinnate: 0.24041478*</t>
  </si>
  <si>
    <t xml:space="preserve"> bottlebrush: 0.00127993</t>
  </si>
  <si>
    <t xml:space="preserve"> branching from basal bolus: 0.00127993</t>
  </si>
  <si>
    <t xml:space="preserve"> dichotomous planar: 0.00001788</t>
  </si>
  <si>
    <t xml:space="preserve"> dichotomous (lyriform): 0.00001788</t>
  </si>
  <si>
    <t xml:space="preserve"> dichotomous (bushy): 0.00001788</t>
  </si>
  <si>
    <t xml:space="preserve"> dichotomous (sparse): 0.00168899</t>
  </si>
  <si>
    <t xml:space="preserve"> opposite pinnate: 0.00001788</t>
  </si>
  <si>
    <t xml:space="preserve"> alternate pinnate: 0.97434314*</t>
  </si>
  <si>
    <t xml:space="preserve"> bottlebrush: 0.00001788</t>
  </si>
  <si>
    <t xml:space="preserve"> branching from basal bolus: 0.00001788</t>
  </si>
  <si>
    <t xml:space="preserve"> dichotomous planar: 0.0000367</t>
  </si>
  <si>
    <t xml:space="preserve"> dichotomous (lyriform): 0.0000367</t>
  </si>
  <si>
    <t xml:space="preserve"> dichotomous (bushy): 0.0000367</t>
  </si>
  <si>
    <t xml:space="preserve"> dichotomous (sparse): 0.00044551</t>
  </si>
  <si>
    <t xml:space="preserve"> opposite pinnate: 0.0000367</t>
  </si>
  <si>
    <t xml:space="preserve"> alternate pinnate: 0.97244165*</t>
  </si>
  <si>
    <t xml:space="preserve"> bottlebrush: 0.0000367</t>
  </si>
  <si>
    <t xml:space="preserve"> branching from basal bolus: 0.0000367</t>
  </si>
  <si>
    <t xml:space="preserve"> dichotomous planar: 0.00000873</t>
  </si>
  <si>
    <t xml:space="preserve"> dichotomous (lyriform): 0.00000873</t>
  </si>
  <si>
    <t xml:space="preserve"> dichotomous (bushy): 0.00000873</t>
  </si>
  <si>
    <t xml:space="preserve"> dichotomous (sparse): 0.00000875</t>
  </si>
  <si>
    <t xml:space="preserve"> opposite pinnate: 0.00000873</t>
  </si>
  <si>
    <t xml:space="preserve"> alternate pinnate: 0.00000874</t>
  </si>
  <si>
    <t xml:space="preserve"> bottlebrush: 0.00000873</t>
  </si>
  <si>
    <t xml:space="preserve"> branching from basal bolus: 0.00000873</t>
  </si>
  <si>
    <t xml:space="preserve"> dichotomous planar: 0.00000163</t>
  </si>
  <si>
    <t xml:space="preserve"> dichotomous (lyriform): 0.00000163</t>
  </si>
  <si>
    <t xml:space="preserve"> dichotomous (bushy): 0.00000163</t>
  </si>
  <si>
    <t xml:space="preserve"> dichotomous (sparse): 0.00000163</t>
  </si>
  <si>
    <t xml:space="preserve"> opposite pinnate: 0.00000163</t>
  </si>
  <si>
    <t xml:space="preserve"> alternate pinnate: 0.00000163</t>
  </si>
  <si>
    <t xml:space="preserve"> bottlebrush: 0.00000163</t>
  </si>
  <si>
    <t xml:space="preserve"> branching from basal bolus: 0.00000163</t>
  </si>
  <si>
    <t xml:space="preserve"> dichotomous planar: 0.00000025</t>
  </si>
  <si>
    <t xml:space="preserve"> dichotomous (lyriform): 0.00000025</t>
  </si>
  <si>
    <t xml:space="preserve"> dichotomous (bushy): 0.00000025</t>
  </si>
  <si>
    <t xml:space="preserve"> dichotomous (sparse): 0.00000025</t>
  </si>
  <si>
    <t xml:space="preserve"> opposite pinnate: 0.00000025</t>
  </si>
  <si>
    <t xml:space="preserve"> alternate pinnate: 0.00000025</t>
  </si>
  <si>
    <t xml:space="preserve"> bottlebrush: 0.00000025</t>
  </si>
  <si>
    <t xml:space="preserve"> branching from basal bolus: 0.00000025</t>
  </si>
  <si>
    <t xml:space="preserve"> dichotomous planar: 0.00000109</t>
  </si>
  <si>
    <t xml:space="preserve"> dichotomous (lyriform): 0.00000109</t>
  </si>
  <si>
    <t xml:space="preserve"> dichotomous (bushy): 0.00000109</t>
  </si>
  <si>
    <t xml:space="preserve"> dichotomous (sparse): 0.00000109</t>
  </si>
  <si>
    <t xml:space="preserve"> opposite pinnate: 0.00000109</t>
  </si>
  <si>
    <t xml:space="preserve"> alternate pinnate: 0.00000109</t>
  </si>
  <si>
    <t xml:space="preserve"> bottlebrush: 0.00000109</t>
  </si>
  <si>
    <t xml:space="preserve"> branching from basal bolus: 0.00000109</t>
  </si>
  <si>
    <t xml:space="preserve"> dichotomous planar: 0.00000015</t>
  </si>
  <si>
    <t xml:space="preserve"> dichotomous (lyriform): 0.00000015</t>
  </si>
  <si>
    <t xml:space="preserve"> dichotomous (bushy): 0.00000015</t>
  </si>
  <si>
    <t xml:space="preserve"> dichotomous (sparse): 0.00000015</t>
  </si>
  <si>
    <t xml:space="preserve"> opposite pinnate: 0.00000015</t>
  </si>
  <si>
    <t xml:space="preserve"> alternate pinnate: 0.00000015</t>
  </si>
  <si>
    <t xml:space="preserve"> bottlebrush: 0.00000015</t>
  </si>
  <si>
    <t xml:space="preserve"> branching from basal bolus: 0.00000015</t>
  </si>
  <si>
    <t xml:space="preserve"> dichotomous planar: 0.00005858</t>
  </si>
  <si>
    <t xml:space="preserve"> dichotomous (lyriform): 0.00003359</t>
  </si>
  <si>
    <t xml:space="preserve"> dichotomous (bushy): 0.00001536</t>
  </si>
  <si>
    <t xml:space="preserve"> dichotomous (sparse): 0.00003087</t>
  </si>
  <si>
    <t xml:space="preserve"> opposite pinnate: 0.00004042</t>
  </si>
  <si>
    <t xml:space="preserve"> alternate pinnate: 0.00001839</t>
  </si>
  <si>
    <t xml:space="preserve"> bottlebrush: 0.00011846</t>
  </si>
  <si>
    <t xml:space="preserve"> branching from basal bolus: 0.00001473</t>
  </si>
  <si>
    <t xml:space="preserve"> dichotomous planar: 0.00010005</t>
  </si>
  <si>
    <t xml:space="preserve"> dichotomous (lyriform): 0.00008986</t>
  </si>
  <si>
    <t xml:space="preserve"> dichotomous (bushy): 0.00008243</t>
  </si>
  <si>
    <t xml:space="preserve"> dichotomous (sparse): 0.00008875</t>
  </si>
  <si>
    <t xml:space="preserve"> opposite pinnate: 0.00009264</t>
  </si>
  <si>
    <t xml:space="preserve"> alternate pinnate: 0.00008366</t>
  </si>
  <si>
    <t xml:space="preserve"> bottlebrush: 0.00012446</t>
  </si>
  <si>
    <t xml:space="preserve"> branching from basal bolus: 0.00008217</t>
  </si>
  <si>
    <t xml:space="preserve"> dichotomous planar: 0.00003985</t>
  </si>
  <si>
    <t xml:space="preserve"> dichotomous (lyriform): 0.00003977</t>
  </si>
  <si>
    <t xml:space="preserve"> dichotomous (bushy): 0.00003971</t>
  </si>
  <si>
    <t xml:space="preserve"> dichotomous (sparse): 0.00003976</t>
  </si>
  <si>
    <t xml:space="preserve"> opposite pinnate: 0.00003979</t>
  </si>
  <si>
    <t xml:space="preserve"> alternate pinnate: 0.00003972</t>
  </si>
  <si>
    <t xml:space="preserve"> bottlebrush: 0.00004004</t>
  </si>
  <si>
    <t xml:space="preserve"> branching from basal bolus: 0.00003971</t>
  </si>
  <si>
    <t xml:space="preserve"> dichotomous planar: 0.00000153</t>
  </si>
  <si>
    <t xml:space="preserve"> dichotomous (lyriform): 0.00000153</t>
  </si>
  <si>
    <t xml:space="preserve"> dichotomous (bushy): 0.00000153</t>
  </si>
  <si>
    <t xml:space="preserve"> dichotomous (sparse): 0.00000153</t>
  </si>
  <si>
    <t xml:space="preserve"> opposite pinnate: 0.00000153</t>
  </si>
  <si>
    <t xml:space="preserve"> alternate pinnate: 0.00000153</t>
  </si>
  <si>
    <t xml:space="preserve"> bottlebrush: 0.00000153</t>
  </si>
  <si>
    <t xml:space="preserve"> branching from basal bolus: 0.00000153</t>
  </si>
  <si>
    <t xml:space="preserve"> dichotomous planar: 0.00027811</t>
  </si>
  <si>
    <t xml:space="preserve"> dichotomous (lyriform): 0.00108174</t>
  </si>
  <si>
    <t xml:space="preserve"> dichotomous (bushy): 0.00026057</t>
  </si>
  <si>
    <t xml:space="preserve"> dichotomous (sparse): 0.00026686</t>
  </si>
  <si>
    <t xml:space="preserve"> opposite pinnate: 0.00137944</t>
  </si>
  <si>
    <t xml:space="preserve"> alternate pinnate: 0.0002618</t>
  </si>
  <si>
    <t xml:space="preserve"> bottlebrush: 0.00423509</t>
  </si>
  <si>
    <t xml:space="preserve"> branching from basal bolus: 0.00026031</t>
  </si>
  <si>
    <t xml:space="preserve"> dichotomous planar: 0.00003126</t>
  </si>
  <si>
    <t xml:space="preserve"> dichotomous (lyriform): 0.00004642</t>
  </si>
  <si>
    <t xml:space="preserve"> dichotomous (bushy): 0.00003093</t>
  </si>
  <si>
    <t xml:space="preserve"> dichotomous (sparse): 0.00003105</t>
  </si>
  <si>
    <t xml:space="preserve"> opposite pinnate: 0.00005203</t>
  </si>
  <si>
    <t xml:space="preserve"> alternate pinnate: 0.00003095</t>
  </si>
  <si>
    <t xml:space="preserve"> bottlebrush: 0.00010588</t>
  </si>
  <si>
    <t xml:space="preserve"> branching from basal bolus: 0.00003093</t>
  </si>
  <si>
    <t xml:space="preserve"> dichotomous planar: 0.00000355</t>
  </si>
  <si>
    <t xml:space="preserve"> dichotomous (lyriform): 0.00000362</t>
  </si>
  <si>
    <t xml:space="preserve"> dichotomous (bushy): 0.00000355</t>
  </si>
  <si>
    <t xml:space="preserve"> dichotomous (sparse): 0.00000355</t>
  </si>
  <si>
    <t xml:space="preserve"> opposite pinnate: 0.00000365</t>
  </si>
  <si>
    <t xml:space="preserve"> alternate pinnate: 0.00000355</t>
  </si>
  <si>
    <t xml:space="preserve"> bottlebrush: 0.00000392</t>
  </si>
  <si>
    <t xml:space="preserve"> branching from basal bolus: 0.00000355</t>
  </si>
  <si>
    <t xml:space="preserve"> dichotomous planar: 0.00000047</t>
  </si>
  <si>
    <t xml:space="preserve"> dichotomous (lyriform): 0.00000047</t>
  </si>
  <si>
    <t xml:space="preserve"> dichotomous (bushy): 0.00000047</t>
  </si>
  <si>
    <t xml:space="preserve"> dichotomous (sparse): 0.00000047</t>
  </si>
  <si>
    <t xml:space="preserve"> opposite pinnate: 0.00000047</t>
  </si>
  <si>
    <t xml:space="preserve"> alternate pinnate: 0.00000047</t>
  </si>
  <si>
    <t xml:space="preserve"> bottlebrush: 0.00000048</t>
  </si>
  <si>
    <t xml:space="preserve"> branching from basal bolus: 0.00000047</t>
  </si>
  <si>
    <t xml:space="preserve"> dichotomous planar: 0.00000003</t>
  </si>
  <si>
    <t xml:space="preserve"> dichotomous (lyriform): 0.00000003</t>
  </si>
  <si>
    <t xml:space="preserve"> dichotomous (bushy): 0.00000003</t>
  </si>
  <si>
    <t xml:space="preserve"> dichotomous (sparse): 0.00000003</t>
  </si>
  <si>
    <t xml:space="preserve"> opposite pinnate: 0.00000003</t>
  </si>
  <si>
    <t xml:space="preserve"> alternate pinnate: 0.00000003</t>
  </si>
  <si>
    <t xml:space="preserve"> bottlebrush: 0.00000003</t>
  </si>
  <si>
    <t xml:space="preserve"> branching from basal bolus: 0.00000003</t>
  </si>
  <si>
    <t xml:space="preserve"> dichotomous planar: 0.00444682</t>
  </si>
  <si>
    <t xml:space="preserve"> dichotomous (lyriform): 0.03194201</t>
  </si>
  <si>
    <t xml:space="preserve"> dichotomous (bushy): 0.00443789</t>
  </si>
  <si>
    <t xml:space="preserve"> dichotomous (sparse): 0.00444109</t>
  </si>
  <si>
    <t xml:space="preserve"> opposite pinnate: 0.04191023</t>
  </si>
  <si>
    <t xml:space="preserve"> alternate pinnate: 0.00443851</t>
  </si>
  <si>
    <t xml:space="preserve"> bottlebrush: 0.13714696*</t>
  </si>
  <si>
    <t xml:space="preserve"> branching from basal bolus: 0.00443776</t>
  </si>
  <si>
    <t xml:space="preserve"> dichotomous planar: 0.01126777</t>
  </si>
  <si>
    <t xml:space="preserve"> dichotomous (lyriform): 0.01893487</t>
  </si>
  <si>
    <t xml:space="preserve"> dichotomous (bushy): 0.01126528</t>
  </si>
  <si>
    <t xml:space="preserve"> dichotomous (sparse): 0.01126618</t>
  </si>
  <si>
    <t xml:space="preserve"> opposite pinnate: 0.3523918*</t>
  </si>
  <si>
    <t xml:space="preserve"> alternate pinnate: 0.01126546</t>
  </si>
  <si>
    <t xml:space="preserve"> bottlebrush: 0.34849208*</t>
  </si>
  <si>
    <t xml:space="preserve"> branching from basal bolus: 0.01126525</t>
  </si>
  <si>
    <t xml:space="preserve"> dichotomous planar: 0.00001114</t>
  </si>
  <si>
    <t xml:space="preserve"> dichotomous (lyriform): 0.00001373</t>
  </si>
  <si>
    <t xml:space="preserve"> dichotomous (bushy): 0.00001114</t>
  </si>
  <si>
    <t xml:space="preserve"> dichotomous (sparse): 0.00001114</t>
  </si>
  <si>
    <t xml:space="preserve"> opposite pinnate: 0.99972282*</t>
  </si>
  <si>
    <t xml:space="preserve"> alternate pinnate: 0.00001114</t>
  </si>
  <si>
    <t xml:space="preserve"> bottlebrush: 0.00012491</t>
  </si>
  <si>
    <t xml:space="preserve"> branching from basal bolus: 0.00001114</t>
  </si>
  <si>
    <t xml:space="preserve"> opposite pinnate: 0.99999951*</t>
  </si>
  <si>
    <t xml:space="preserve"> bottlebrush: 0.00000018</t>
  </si>
  <si>
    <t xml:space="preserve"> dichotomous planar: 0.00000007</t>
  </si>
  <si>
    <t xml:space="preserve"> dichotomous (lyriform): 0.00000007</t>
  </si>
  <si>
    <t xml:space="preserve"> dichotomous (bushy): 0.00000007</t>
  </si>
  <si>
    <t xml:space="preserve"> dichotomous (sparse): 0.00000007</t>
  </si>
  <si>
    <t xml:space="preserve"> opposite pinnate: 0.99999945*</t>
  </si>
  <si>
    <t xml:space="preserve"> alternate pinnate: 0.00000007</t>
  </si>
  <si>
    <t xml:space="preserve"> bottlebrush: 0.00000007</t>
  </si>
  <si>
    <t xml:space="preserve"> branching from basal bolus: 0.00000007</t>
  </si>
  <si>
    <t xml:space="preserve"> dichotomous planar: 0.00000012</t>
  </si>
  <si>
    <t xml:space="preserve"> dichotomous (lyriform): 0.00000012</t>
  </si>
  <si>
    <t xml:space="preserve"> dichotomous (bushy): 0.00000012</t>
  </si>
  <si>
    <t xml:space="preserve"> dichotomous (sparse): 0.00000012</t>
  </si>
  <si>
    <t xml:space="preserve"> opposite pinnate: 0.99999902*</t>
  </si>
  <si>
    <t xml:space="preserve"> alternate pinnate: 0.00000012</t>
  </si>
  <si>
    <t xml:space="preserve"> bottlebrush: 0.00000012</t>
  </si>
  <si>
    <t xml:space="preserve"> branching from basal bolus: 0.00000012</t>
  </si>
  <si>
    <t xml:space="preserve"> dichotomous planar: 0.00000004</t>
  </si>
  <si>
    <t xml:space="preserve"> dichotomous (lyriform): 0.00000004</t>
  </si>
  <si>
    <t xml:space="preserve"> dichotomous (bushy): 0.00000004</t>
  </si>
  <si>
    <t xml:space="preserve"> dichotomous (sparse): 0.00000004</t>
  </si>
  <si>
    <t xml:space="preserve"> opposite pinnate: 0.99999939*</t>
  </si>
  <si>
    <t xml:space="preserve"> alternate pinnate: 0.00000004</t>
  </si>
  <si>
    <t xml:space="preserve"> bottlebrush: 0.00000022</t>
  </si>
  <si>
    <t xml:space="preserve"> branching from basal bolus: 0.00000004</t>
  </si>
  <si>
    <t xml:space="preserve"> opposite pinnate: 1*</t>
  </si>
  <si>
    <t xml:space="preserve"> dichotomous planar: 0.00392383</t>
  </si>
  <si>
    <t xml:space="preserve"> dichotomous (lyriform): 0.17579602*</t>
  </si>
  <si>
    <t xml:space="preserve"> dichotomous (bushy): 0.00392256</t>
  </si>
  <si>
    <t xml:space="preserve"> dichotomous (sparse): 0.00392302</t>
  </si>
  <si>
    <t xml:space="preserve"> opposite pinnate: 0.00922294</t>
  </si>
  <si>
    <t xml:space="preserve"> alternate pinnate: 0.00392265</t>
  </si>
  <si>
    <t xml:space="preserve"> bottlebrush: 0.19346272*</t>
  </si>
  <si>
    <t xml:space="preserve"> branching from basal bolus: 0.00392255</t>
  </si>
  <si>
    <t xml:space="preserve"> dichotomous planar: 0.00002846</t>
  </si>
  <si>
    <t xml:space="preserve"> dichotomous (lyriform): 0.00017211</t>
  </si>
  <si>
    <t xml:space="preserve"> dichotomous (bushy): 0.00002846</t>
  </si>
  <si>
    <t xml:space="preserve"> dichotomous (sparse): 0.00002846</t>
  </si>
  <si>
    <t xml:space="preserve"> opposite pinnate: 0.00003289</t>
  </si>
  <si>
    <t xml:space="preserve"> alternate pinnate: 0.00002846</t>
  </si>
  <si>
    <t xml:space="preserve"> bottlebrush: 0.00018687</t>
  </si>
  <si>
    <t xml:space="preserve"> branching from basal bolus: 0.00002846</t>
  </si>
  <si>
    <t xml:space="preserve"> dichotomous planar: 0.00000077</t>
  </si>
  <si>
    <t xml:space="preserve"> dichotomous (lyriform): 0.0000023</t>
  </si>
  <si>
    <t xml:space="preserve"> dichotomous (sparse): 0.00000077</t>
  </si>
  <si>
    <t xml:space="preserve"> opposite pinnate: 0.00000082</t>
  </si>
  <si>
    <t xml:space="preserve"> alternate pinnate: 0.00000077</t>
  </si>
  <si>
    <t xml:space="preserve"> bottlebrush: 0.00000246</t>
  </si>
  <si>
    <t xml:space="preserve"> branching from basal bolus: 0.00000077</t>
  </si>
  <si>
    <t xml:space="preserve"> dichotomous planar: 0.00000002</t>
  </si>
  <si>
    <t xml:space="preserve"> dichotomous (lyriform): 0.00000002</t>
  </si>
  <si>
    <t xml:space="preserve"> dichotomous (bushy): 0.00000002</t>
  </si>
  <si>
    <t xml:space="preserve"> dichotomous (sparse): 0.00000002</t>
  </si>
  <si>
    <t xml:space="preserve"> opposite pinnate: 0.00000002</t>
  </si>
  <si>
    <t xml:space="preserve"> alternate pinnate: 0.00000002</t>
  </si>
  <si>
    <t xml:space="preserve"> bottlebrush: 0.00000002</t>
  </si>
  <si>
    <t xml:space="preserve"> branching from basal bolus: 0.00000002</t>
  </si>
  <si>
    <t xml:space="preserve"> dichotomous planar: 0.00000005</t>
  </si>
  <si>
    <t xml:space="preserve"> dichotomous planar: 0.00245071</t>
  </si>
  <si>
    <t xml:space="preserve"> dichotomous (lyriform): 0.48744958*</t>
  </si>
  <si>
    <t xml:space="preserve"> dichotomous (bushy): 0.00245043</t>
  </si>
  <si>
    <t xml:space="preserve"> dichotomous (sparse): 0.00245053</t>
  </si>
  <si>
    <t xml:space="preserve"> opposite pinnate: 0.00362384</t>
  </si>
  <si>
    <t xml:space="preserve"> alternate pinnate: 0.00245045</t>
  </si>
  <si>
    <t xml:space="preserve"> bottlebrush: 0.36184151*</t>
  </si>
  <si>
    <t xml:space="preserve"> branching from basal bolus: 0.00245043</t>
  </si>
  <si>
    <t xml:space="preserve"> dichotomous planar: 0.00008443</t>
  </si>
  <si>
    <t xml:space="preserve"> dichotomous (lyriform): 0.99101206*</t>
  </si>
  <si>
    <t xml:space="preserve"> dichotomous (bushy): 0.00008443</t>
  </si>
  <si>
    <t xml:space="preserve"> dichotomous (sparse): 0.00008443</t>
  </si>
  <si>
    <t xml:space="preserve"> opposite pinnate: 0.00010421</t>
  </si>
  <si>
    <t xml:space="preserve"> alternate pinnate: 0.00008443</t>
  </si>
  <si>
    <t xml:space="preserve"> bottlebrush: 0.00614481</t>
  </si>
  <si>
    <t xml:space="preserve"> branching from basal bolus: 0.00008443</t>
  </si>
  <si>
    <t xml:space="preserve"> dichotomous planar: 0.00000013</t>
  </si>
  <si>
    <t xml:space="preserve"> dichotomous (lyriform): 0.99999248*</t>
  </si>
  <si>
    <t xml:space="preserve"> dichotomous (bushy): 0.00000013</t>
  </si>
  <si>
    <t xml:space="preserve"> dichotomous (sparse): 0.00000013</t>
  </si>
  <si>
    <t xml:space="preserve"> alternate pinnate: 0.00000013</t>
  </si>
  <si>
    <t xml:space="preserve"> bottlebrush: 0.00000486</t>
  </si>
  <si>
    <t xml:space="preserve"> branching from basal bolus: 0.00000013</t>
  </si>
  <si>
    <t xml:space="preserve"> dichotomous (lyriform): 1*</t>
  </si>
  <si>
    <t xml:space="preserve"> dichotomous planar: 0.00001257</t>
  </si>
  <si>
    <t xml:space="preserve"> dichotomous (lyriform): 0.99966314*</t>
  </si>
  <si>
    <t xml:space="preserve"> dichotomous (bushy): 0.00001257</t>
  </si>
  <si>
    <t xml:space="preserve"> dichotomous (sparse): 0.00001257</t>
  </si>
  <si>
    <t xml:space="preserve"> opposite pinnate: 0.00001313</t>
  </si>
  <si>
    <t xml:space="preserve"> alternate pinnate: 0.00001257</t>
  </si>
  <si>
    <t xml:space="preserve"> bottlebrush: 0.00018486</t>
  </si>
  <si>
    <t xml:space="preserve"> branching from basal bolus: 0.00001257</t>
  </si>
  <si>
    <t xml:space="preserve"> dichotomous planar: 0.06728287</t>
  </si>
  <si>
    <t xml:space="preserve"> dichotomous (lyriform): 0.00366922</t>
  </si>
  <si>
    <t xml:space="preserve"> dichotomous (bushy): 0.03367558</t>
  </si>
  <si>
    <t xml:space="preserve"> dichotomous (sparse): 0.00384957</t>
  </si>
  <si>
    <t xml:space="preserve"> opposite pinnate: 0.00366842</t>
  </si>
  <si>
    <t xml:space="preserve"> alternate pinnate: 0.07104931</t>
  </si>
  <si>
    <t xml:space="preserve"> bottlebrush: 0.02523561</t>
  </si>
  <si>
    <t xml:space="preserve"> branching from basal bolus: 0.00366828</t>
  </si>
  <si>
    <t xml:space="preserve"> dichotomous planar: 0.00563555</t>
  </si>
  <si>
    <t xml:space="preserve"> dichotomous (lyriform): 0.00068181</t>
  </si>
  <si>
    <t xml:space="preserve"> dichotomous (bushy): 0.00301847</t>
  </si>
  <si>
    <t xml:space="preserve"> dichotomous (sparse): 0.00069585</t>
  </si>
  <si>
    <t xml:space="preserve"> opposite pinnate: 0.00068174</t>
  </si>
  <si>
    <t xml:space="preserve"> alternate pinnate: 0.0478379</t>
  </si>
  <si>
    <t xml:space="preserve"> bottlebrush: 0.00236123</t>
  </si>
  <si>
    <t xml:space="preserve"> branching from basal bolus: 0.00068173</t>
  </si>
  <si>
    <t xml:space="preserve"> dichotomous planar: 0.00051951</t>
  </si>
  <si>
    <t xml:space="preserve"> dichotomous (lyriform): 0.00014457</t>
  </si>
  <si>
    <t xml:space="preserve"> dichotomous (bushy): 0.00032143</t>
  </si>
  <si>
    <t xml:space="preserve"> dichotomous (sparse): 0.00014563</t>
  </si>
  <si>
    <t xml:space="preserve"> opposite pinnate: 0.00014457</t>
  </si>
  <si>
    <t xml:space="preserve"> alternate pinnate: 0.00371374</t>
  </si>
  <si>
    <t xml:space="preserve"> bottlebrush: 0.00027168</t>
  </si>
  <si>
    <t xml:space="preserve"> branching from basal bolus: 0.00014457</t>
  </si>
  <si>
    <t xml:space="preserve"> dichotomous planar: 0.00000565</t>
  </si>
  <si>
    <t xml:space="preserve"> dichotomous (lyriform): 0.00000543</t>
  </si>
  <si>
    <t xml:space="preserve"> dichotomous (bushy): 0.00000553</t>
  </si>
  <si>
    <t xml:space="preserve"> dichotomous (sparse): 0.00000543</t>
  </si>
  <si>
    <t xml:space="preserve"> opposite pinnate: 0.00000543</t>
  </si>
  <si>
    <t xml:space="preserve"> alternate pinnate: 0.00000753</t>
  </si>
  <si>
    <t xml:space="preserve"> bottlebrush: 0.00000551</t>
  </si>
  <si>
    <t xml:space="preserve"> branching from basal bolus: 0.00000543</t>
  </si>
  <si>
    <t xml:space="preserve"> dichotomous planar: 0.00005948</t>
  </si>
  <si>
    <t xml:space="preserve"> dichotomous (lyriform): 0.00003148</t>
  </si>
  <si>
    <t xml:space="preserve"> dichotomous (bushy): 0.00004469</t>
  </si>
  <si>
    <t xml:space="preserve"> dichotomous (sparse): 0.00003156</t>
  </si>
  <si>
    <t xml:space="preserve"> opposite pinnate: 0.00003148</t>
  </si>
  <si>
    <t xml:space="preserve"> alternate pinnate: 0.00029805</t>
  </si>
  <si>
    <t xml:space="preserve"> bottlebrush: 0.00004098</t>
  </si>
  <si>
    <t xml:space="preserve"> branching from basal bolus: 0.00003148</t>
  </si>
  <si>
    <t xml:space="preserve"> dichotomous planar: 0.0000063</t>
  </si>
  <si>
    <t xml:space="preserve"> dichotomous (lyriform): 0.00000614</t>
  </si>
  <si>
    <t xml:space="preserve"> dichotomous (bushy): 0.00000622</t>
  </si>
  <si>
    <t xml:space="preserve"> dichotomous (sparse): 0.00000615</t>
  </si>
  <si>
    <t xml:space="preserve"> opposite pinnate: 0.00000614</t>
  </si>
  <si>
    <t xml:space="preserve"> alternate pinnate: 0.00000758</t>
  </si>
  <si>
    <t xml:space="preserve"> bottlebrush: 0.0000062</t>
  </si>
  <si>
    <t xml:space="preserve"> branching from basal bolus: 0.00000614</t>
  </si>
  <si>
    <t xml:space="preserve"> dichotomous planar: 0.00474003</t>
  </si>
  <si>
    <t xml:space="preserve"> dichotomous (lyriform): 0.00165707</t>
  </si>
  <si>
    <t xml:space="preserve"> dichotomous (bushy): 0.00311129</t>
  </si>
  <si>
    <t xml:space="preserve"> dichotomous (sparse): 0.00166581</t>
  </si>
  <si>
    <t xml:space="preserve"> opposite pinnate: 0.00165703</t>
  </si>
  <si>
    <t xml:space="preserve"> alternate pinnate: 0.07859135</t>
  </si>
  <si>
    <t xml:space="preserve"> bottlebrush: 0.00270226</t>
  </si>
  <si>
    <t xml:space="preserve"> branching from basal bolus: 0.00165702</t>
  </si>
  <si>
    <t xml:space="preserve"> dichotomous planar: 0.0000134</t>
  </si>
  <si>
    <t xml:space="preserve"> dichotomous (lyriform): 0.00001242</t>
  </si>
  <si>
    <t xml:space="preserve"> dichotomous (bushy): 0.00001288</t>
  </si>
  <si>
    <t xml:space="preserve"> dichotomous (sparse): 0.00001242</t>
  </si>
  <si>
    <t xml:space="preserve"> opposite pinnate: 0.00001242</t>
  </si>
  <si>
    <t xml:space="preserve"> alternate pinnate: 0.99961041*</t>
  </si>
  <si>
    <t xml:space="preserve"> bottlebrush: 0.00001275</t>
  </si>
  <si>
    <t xml:space="preserve"> branching from basal bolus: 0.00001242</t>
  </si>
  <si>
    <t xml:space="preserve"> dichotomous planar: 0.00000167</t>
  </si>
  <si>
    <t xml:space="preserve"> dichotomous (lyriform): 0.00000167</t>
  </si>
  <si>
    <t xml:space="preserve"> dichotomous (bushy): 0.00000167</t>
  </si>
  <si>
    <t xml:space="preserve"> dichotomous (sparse): 0.00000167</t>
  </si>
  <si>
    <t xml:space="preserve"> opposite pinnate: 0.00000167</t>
  </si>
  <si>
    <t xml:space="preserve"> alternate pinnate: 0.9999847*</t>
  </si>
  <si>
    <t xml:space="preserve"> bottlebrush: 0.00000167</t>
  </si>
  <si>
    <t xml:space="preserve"> branching from basal bolus: 0.00000167</t>
  </si>
  <si>
    <t xml:space="preserve"> dichotomous planar: 0.00008072</t>
  </si>
  <si>
    <t xml:space="preserve"> dichotomous (lyriform): 0.00008062</t>
  </si>
  <si>
    <t xml:space="preserve"> dichotomous (bushy): 0.00008067</t>
  </si>
  <si>
    <t xml:space="preserve"> dichotomous (sparse): 0.00008062</t>
  </si>
  <si>
    <t xml:space="preserve"> opposite pinnate: 0.00008062</t>
  </si>
  <si>
    <t xml:space="preserve"> alternate pinnate: 0.99932725*</t>
  </si>
  <si>
    <t xml:space="preserve"> bottlebrush: 0.00008065</t>
  </si>
  <si>
    <t xml:space="preserve"> branching from basal bolus: 0.00008062</t>
  </si>
  <si>
    <t xml:space="preserve"> dichotomous planar: 0.06125326</t>
  </si>
  <si>
    <t xml:space="preserve"> dichotomous (lyriform): 0.00866917</t>
  </si>
  <si>
    <t xml:space="preserve"> dichotomous (bushy): 0.09942787*</t>
  </si>
  <si>
    <t xml:space="preserve"> dichotomous (sparse): 0.00881007</t>
  </si>
  <si>
    <t xml:space="preserve"> opposite pinnate: 0.00866854</t>
  </si>
  <si>
    <t xml:space="preserve"> alternate pinnate: 0.11582524*</t>
  </si>
  <si>
    <t xml:space="preserve"> bottlebrush: 0.06729511</t>
  </si>
  <si>
    <t xml:space="preserve"> branching from basal bolus: 0.00866843</t>
  </si>
  <si>
    <t xml:space="preserve"> dichotomous planar: 0.02584763</t>
  </si>
  <si>
    <t xml:space="preserve"> dichotomous (lyriform): 0.00092917</t>
  </si>
  <si>
    <t xml:space="preserve"> dichotomous (bushy): 0.95974793*</t>
  </si>
  <si>
    <t xml:space="preserve"> dichotomous (sparse): 0.0009306</t>
  </si>
  <si>
    <t xml:space="preserve"> opposite pinnate: 0.00092916</t>
  </si>
  <si>
    <t xml:space="preserve"> alternate pinnate: 0.00201641</t>
  </si>
  <si>
    <t xml:space="preserve"> bottlebrush: 0.00152401</t>
  </si>
  <si>
    <t xml:space="preserve"> branching from basal bolus: 0.00092916</t>
  </si>
  <si>
    <t xml:space="preserve"> dichotomous planar: 0.05694373</t>
  </si>
  <si>
    <t xml:space="preserve"> dichotomous (lyriform): 0.00093206</t>
  </si>
  <si>
    <t xml:space="preserve"> dichotomous (bushy): 0.93378586*</t>
  </si>
  <si>
    <t xml:space="preserve"> dichotomous (sparse): 0.00093256</t>
  </si>
  <si>
    <t xml:space="preserve"> opposite pinnate: 0.00093206</t>
  </si>
  <si>
    <t xml:space="preserve"> alternate pinnate: 0.00130996</t>
  </si>
  <si>
    <t xml:space="preserve"> bottlebrush: 0.00113882</t>
  </si>
  <si>
    <t xml:space="preserve"> branching from basal bolus: 0.00093206</t>
  </si>
  <si>
    <t xml:space="preserve"> dichotomous planar: 0.99068145*</t>
  </si>
  <si>
    <t xml:space="preserve"> dichotomous (lyriform): 0.00016334</t>
  </si>
  <si>
    <t xml:space="preserve"> dichotomous (sparse): 0.00016335</t>
  </si>
  <si>
    <t xml:space="preserve"> opposite pinnate: 0.00016334</t>
  </si>
  <si>
    <t xml:space="preserve"> alternate pinnate: 0.00016658</t>
  </si>
  <si>
    <t xml:space="preserve"> bottlebrush: 0.00016511</t>
  </si>
  <si>
    <t xml:space="preserve"> branching from basal bolus: 0.00016334</t>
  </si>
  <si>
    <t xml:space="preserve"> dichotomous planar: 0.99964054*</t>
  </si>
  <si>
    <t xml:space="preserve"> dichotomous (lyriform): 0.00000944</t>
  </si>
  <si>
    <t xml:space="preserve"> dichotomous (bushy): 0.00029252</t>
  </si>
  <si>
    <t xml:space="preserve"> dichotomous (sparse): 0.00000944</t>
  </si>
  <si>
    <t xml:space="preserve"> opposite pinnate: 0.00000944</t>
  </si>
  <si>
    <t xml:space="preserve"> alternate pinnate: 0.00000956</t>
  </si>
  <si>
    <t xml:space="preserve"> bottlebrush: 0.00000951</t>
  </si>
  <si>
    <t xml:space="preserve"> branching from basal bolus: 0.00000944</t>
  </si>
  <si>
    <t xml:space="preserve"> dichotomous planar: 0.99999998*</t>
  </si>
  <si>
    <t xml:space="preserve"> dichotomous planar: 0.03486346*</t>
  </si>
  <si>
    <t xml:space="preserve"> dichotomous (lyriform): 0.01495253</t>
  </si>
  <si>
    <t xml:space="preserve"> dichotomous (bushy): 0.04931824*</t>
  </si>
  <si>
    <t xml:space="preserve"> dichotomous (sparse): 0.01500589</t>
  </si>
  <si>
    <t xml:space="preserve"> opposite pinnate: 0.01495229</t>
  </si>
  <si>
    <t xml:space="preserve"> alternate pinnate: 0.33821679*</t>
  </si>
  <si>
    <t xml:space="preserve"> bottlebrush: 0.27078272*</t>
  </si>
  <si>
    <t xml:space="preserve"> branching from basal bolus: 0.01495226</t>
  </si>
  <si>
    <t xml:space="preserve"> dichotomous planar: 0.00002095</t>
  </si>
  <si>
    <t xml:space="preserve"> dichotomous (lyriform): 0.00001507</t>
  </si>
  <si>
    <t xml:space="preserve"> dichotomous (bushy): 0.00002521</t>
  </si>
  <si>
    <t xml:space="preserve"> dichotomous (sparse): 0.00001508</t>
  </si>
  <si>
    <t xml:space="preserve"> opposite pinnate: 0.00001507</t>
  </si>
  <si>
    <t xml:space="preserve"> alternate pinnate: 0.99971937*</t>
  </si>
  <si>
    <t xml:space="preserve"> bottlebrush: 0.00009061</t>
  </si>
  <si>
    <t xml:space="preserve"> branching from basal bolus: 0.00001507</t>
  </si>
  <si>
    <t xml:space="preserve"> dichotomous planar: 0.00000001</t>
  </si>
  <si>
    <t xml:space="preserve"> alternate pinnate: 0.99999985*</t>
  </si>
  <si>
    <t xml:space="preserve"> bottlebrush: 0.00000004</t>
  </si>
  <si>
    <t xml:space="preserve"> dichotomous planar: 0.00001124</t>
  </si>
  <si>
    <t xml:space="preserve"> dichotomous (lyriform): 0.0000084</t>
  </si>
  <si>
    <t xml:space="preserve"> dichotomous (bushy): 0.00001331</t>
  </si>
  <si>
    <t xml:space="preserve"> dichotomous (sparse): 0.00000841</t>
  </si>
  <si>
    <t xml:space="preserve"> opposite pinnate: 0.0000084</t>
  </si>
  <si>
    <t xml:space="preserve"> alternate pinnate: 0.00006201</t>
  </si>
  <si>
    <t xml:space="preserve"> bottlebrush: 0.99983833*</t>
  </si>
  <si>
    <t xml:space="preserve"> branching from basal bolus: 0.0000084</t>
  </si>
  <si>
    <t xml:space="preserve"> dichotomous planar: 0.00001521</t>
  </si>
  <si>
    <t xml:space="preserve"> dichotomous (lyriform): 0.00001521</t>
  </si>
  <si>
    <t xml:space="preserve"> dichotomous (bushy): 0.00001522</t>
  </si>
  <si>
    <t xml:space="preserve"> dichotomous (sparse): 0.00001521</t>
  </si>
  <si>
    <t xml:space="preserve"> opposite pinnate: 0.00001521</t>
  </si>
  <si>
    <t xml:space="preserve"> alternate pinnate: 0.00081087</t>
  </si>
  <si>
    <t xml:space="preserve"> bottlebrush: 0.99908257*</t>
  </si>
  <si>
    <t xml:space="preserve"> branching from basal bolus: 0.00001521</t>
  </si>
  <si>
    <t xml:space="preserve"> dichotomous planar: 0.00009432</t>
  </si>
  <si>
    <t xml:space="preserve"> dichotomous (lyriform): 0.00009432</t>
  </si>
  <si>
    <t xml:space="preserve"> dichotomous (bushy): 0.00009432</t>
  </si>
  <si>
    <t xml:space="preserve"> dichotomous (sparse): 0.00009432</t>
  </si>
  <si>
    <t xml:space="preserve"> opposite pinnate: 0.00009432</t>
  </si>
  <si>
    <t xml:space="preserve"> alternate pinnate: 0.02349379</t>
  </si>
  <si>
    <t xml:space="preserve"> bottlebrush: 0.97584595*</t>
  </si>
  <si>
    <t xml:space="preserve"> branching from basal bolus: 0.00009432</t>
  </si>
  <si>
    <t xml:space="preserve"> dichotomous planar: 0.00000145</t>
  </si>
  <si>
    <t xml:space="preserve"> dichotomous (lyriform): 0.00000145</t>
  </si>
  <si>
    <t xml:space="preserve"> dichotomous (bushy): 0.00000145</t>
  </si>
  <si>
    <t xml:space="preserve"> dichotomous (sparse): 0.00000145</t>
  </si>
  <si>
    <t xml:space="preserve"> opposite pinnate: 0.00000145</t>
  </si>
  <si>
    <t xml:space="preserve"> alternate pinnate: 0.00008666</t>
  </si>
  <si>
    <t xml:space="preserve"> bottlebrush: 0.99990323*</t>
  </si>
  <si>
    <t xml:space="preserve"> branching from basal bolus: 0.00000145</t>
  </si>
  <si>
    <t xml:space="preserve"> opposite pinnate: 0.00000012</t>
  </si>
  <si>
    <t xml:space="preserve"> bottlebrush: 0.99999889*</t>
  </si>
  <si>
    <t xml:space="preserve"> dichotomous planar: 0.00000844</t>
  </si>
  <si>
    <t xml:space="preserve"> dichotomous (lyriform): 0.00000838</t>
  </si>
  <si>
    <t xml:space="preserve"> dichotomous (bushy): 0.00000848</t>
  </si>
  <si>
    <t xml:space="preserve"> dichotomous (sparse): 0.00000838</t>
  </si>
  <si>
    <t xml:space="preserve"> opposite pinnate: 0.00000838</t>
  </si>
  <si>
    <t xml:space="preserve"> bottlebrush: 0.9999309*</t>
  </si>
  <si>
    <t xml:space="preserve"> branching from basal bolus: 0.00000838</t>
  </si>
  <si>
    <t xml:space="preserve"> dichotomous planar: 0.00000566</t>
  </si>
  <si>
    <t xml:space="preserve"> dichotomous (lyriform): 0.00000566</t>
  </si>
  <si>
    <t xml:space="preserve"> dichotomous (bushy): 0.00000566</t>
  </si>
  <si>
    <t xml:space="preserve"> dichotomous (sparse): 0.00000566</t>
  </si>
  <si>
    <t xml:space="preserve"> opposite pinnate: 0.00000566</t>
  </si>
  <si>
    <t xml:space="preserve"> alternate pinnate: 0.00000568</t>
  </si>
  <si>
    <t xml:space="preserve"> bottlebrush: 0.99995468*</t>
  </si>
  <si>
    <t xml:space="preserve"> branching from basal bolus: 0.00000566</t>
  </si>
  <si>
    <t xml:space="preserve"> dichotomous planar: 0.00000202</t>
  </si>
  <si>
    <t xml:space="preserve"> dichotomous (lyriform): 0.00000202</t>
  </si>
  <si>
    <t xml:space="preserve"> dichotomous (bushy): 0.00000202</t>
  </si>
  <si>
    <t xml:space="preserve"> dichotomous (sparse): 0.00000202</t>
  </si>
  <si>
    <t xml:space="preserve"> opposite pinnate: 0.00000202</t>
  </si>
  <si>
    <t xml:space="preserve"> alternate pinnate: 0.00000202</t>
  </si>
  <si>
    <t xml:space="preserve"> bottlebrush: 0.99998382*</t>
  </si>
  <si>
    <t xml:space="preserve"> branching from basal bolus: 0.00000202</t>
  </si>
  <si>
    <t xml:space="preserve"> dichotomous planar: 0.00000008</t>
  </si>
  <si>
    <t xml:space="preserve"> dichotomous (lyriform): 0.00000008</t>
  </si>
  <si>
    <t xml:space="preserve"> dichotomous (bushy): 0.00000008</t>
  </si>
  <si>
    <t xml:space="preserve"> dichotomous (sparse): 0.00000008</t>
  </si>
  <si>
    <t xml:space="preserve"> opposite pinnate: 0.00000008</t>
  </si>
  <si>
    <t xml:space="preserve"> alternate pinnate: 0.00000008</t>
  </si>
  <si>
    <t xml:space="preserve"> bottlebrush: 0.99999935*</t>
  </si>
  <si>
    <t xml:space="preserve"> branching from basal bolus: 0.00000008</t>
  </si>
  <si>
    <t xml:space="preserve"> dichotomous planar: 0.00000043</t>
  </si>
  <si>
    <t xml:space="preserve"> dichotomous (lyriform): 0.00000041</t>
  </si>
  <si>
    <t xml:space="preserve"> dichotomous (bushy): 0.00000045</t>
  </si>
  <si>
    <t xml:space="preserve"> dichotomous (sparse): 0.00000041</t>
  </si>
  <si>
    <t xml:space="preserve"> opposite pinnate: 0.00000041</t>
  </si>
  <si>
    <t xml:space="preserve"> alternate pinnate: 0.00000089</t>
  </si>
  <si>
    <t xml:space="preserve"> bottlebrush: 0.99999588*</t>
  </si>
  <si>
    <t xml:space="preserve"> branching from basal bolus: 0.00000041</t>
  </si>
  <si>
    <t xml:space="preserve"> dichotomous planar: 0.00000364</t>
  </si>
  <si>
    <t xml:space="preserve"> dichotomous (lyriform): 0.00000364</t>
  </si>
  <si>
    <t xml:space="preserve"> dichotomous (bushy): 0.00000365</t>
  </si>
  <si>
    <t xml:space="preserve"> dichotomous (sparse): 0.00000364</t>
  </si>
  <si>
    <t xml:space="preserve"> opposite pinnate: 0.00000364</t>
  </si>
  <si>
    <t xml:space="preserve"> alternate pinnate: 0.00000372</t>
  </si>
  <si>
    <t xml:space="preserve"> bottlebrush: 0.99997075*</t>
  </si>
  <si>
    <t xml:space="preserve"> branching from basal bolus: 0.00000364</t>
  </si>
  <si>
    <t xml:space="preserve"> dichotomous planar: 0.00000088</t>
  </si>
  <si>
    <t xml:space="preserve"> dichotomous (lyriform): 0.00000088</t>
  </si>
  <si>
    <t xml:space="preserve"> dichotomous (bushy): 0.00000088</t>
  </si>
  <si>
    <t xml:space="preserve"> dichotomous (sparse): 0.00000088</t>
  </si>
  <si>
    <t xml:space="preserve"> opposite pinnate: 0.00000088</t>
  </si>
  <si>
    <t xml:space="preserve"> alternate pinnate: 0.00000088</t>
  </si>
  <si>
    <t xml:space="preserve"> bottlebrush: 0.99999299*</t>
  </si>
  <si>
    <t xml:space="preserve"> branching from basal bolus: 0.00000088</t>
  </si>
  <si>
    <t xml:space="preserve"> bottlebrush: 1*</t>
  </si>
  <si>
    <t xml:space="preserve"> dichotomous planar: 0.00000274</t>
  </si>
  <si>
    <t xml:space="preserve"> dichotomous (lyriform): 0.00000274</t>
  </si>
  <si>
    <t xml:space="preserve"> dichotomous (bushy): 0.00000274</t>
  </si>
  <si>
    <t xml:space="preserve"> dichotomous (sparse): 0.00000274</t>
  </si>
  <si>
    <t xml:space="preserve"> opposite pinnate: 0.00000274</t>
  </si>
  <si>
    <t xml:space="preserve"> alternate pinnate: 0.00000275</t>
  </si>
  <si>
    <t xml:space="preserve"> bottlebrush: 0.99997806*</t>
  </si>
  <si>
    <t xml:space="preserve"> branching from basal bolus: 0.00000274</t>
  </si>
  <si>
    <t xml:space="preserve"> dichotomous planar: 0.00000879</t>
  </si>
  <si>
    <t xml:space="preserve"> dichotomous (lyriform): 0.00000879</t>
  </si>
  <si>
    <t xml:space="preserve"> dichotomous (bushy): 0.00000879</t>
  </si>
  <si>
    <t xml:space="preserve"> dichotomous (sparse): 0.00000879</t>
  </si>
  <si>
    <t xml:space="preserve"> opposite pinnate: 0.00000879</t>
  </si>
  <si>
    <t xml:space="preserve"> alternate pinnate: 0.00000879</t>
  </si>
  <si>
    <t xml:space="preserve"> bottlebrush: 0.99992965*</t>
  </si>
  <si>
    <t xml:space="preserve"> branching from basal bolus: 0.00000879</t>
  </si>
  <si>
    <t xml:space="preserve"> bottlebrush: 0.99999999*</t>
  </si>
  <si>
    <t xml:space="preserve"> dichotomous planar: 0.00000297</t>
  </si>
  <si>
    <t xml:space="preserve"> dichotomous (lyriform): 0.00000297</t>
  </si>
  <si>
    <t xml:space="preserve"> dichotomous (bushy): 0.00000297</t>
  </si>
  <si>
    <t xml:space="preserve"> dichotomous (sparse): 0.00000297</t>
  </si>
  <si>
    <t xml:space="preserve"> opposite pinnate: 0.00000297</t>
  </si>
  <si>
    <t xml:space="preserve"> alternate pinnate: 0.00000297</t>
  </si>
  <si>
    <t xml:space="preserve"> bottlebrush: 0.99997628*</t>
  </si>
  <si>
    <t xml:space="preserve"> branching from basal bolus: 0.00000297</t>
  </si>
  <si>
    <t xml:space="preserve"> bottlebrush: 0.99999997*</t>
  </si>
  <si>
    <t xml:space="preserve"> dichotomous planar: 0.00000067</t>
  </si>
  <si>
    <t xml:space="preserve"> dichotomous (lyriform): 0.00000067</t>
  </si>
  <si>
    <t xml:space="preserve"> dichotomous (bushy): 0.00000067</t>
  </si>
  <si>
    <t xml:space="preserve"> dichotomous (sparse): 0.00000067</t>
  </si>
  <si>
    <t xml:space="preserve"> opposite pinnate: 0.00000067</t>
  </si>
  <si>
    <t xml:space="preserve"> alternate pinnate: 0.00000067</t>
  </si>
  <si>
    <t xml:space="preserve"> bottlebrush: 0.99999464*</t>
  </si>
  <si>
    <t xml:space="preserve"> branching from basal bolus: 0.00000067</t>
  </si>
  <si>
    <t xml:space="preserve"> dichotomous planar: 0.00000016</t>
  </si>
  <si>
    <t xml:space="preserve"> dichotomous (lyriform): 0.00000016</t>
  </si>
  <si>
    <t xml:space="preserve"> dichotomous (bushy): 0.00000016</t>
  </si>
  <si>
    <t xml:space="preserve"> dichotomous (sparse): 0.00000016</t>
  </si>
  <si>
    <t xml:space="preserve"> opposite pinnate: 0.00000016</t>
  </si>
  <si>
    <t xml:space="preserve"> alternate pinnate: 0.00000016</t>
  </si>
  <si>
    <t xml:space="preserve"> bottlebrush: 0.9999987*</t>
  </si>
  <si>
    <t xml:space="preserve"> branching from basal bolus: 0.00000016</t>
  </si>
  <si>
    <t xml:space="preserve"> dichotomous planar: 0.00000011</t>
  </si>
  <si>
    <t xml:space="preserve"> dichotomous (lyriform): 0.00000011</t>
  </si>
  <si>
    <t xml:space="preserve"> dichotomous (bushy): 0.00000011</t>
  </si>
  <si>
    <t xml:space="preserve"> dichotomous (sparse): 0.00000011</t>
  </si>
  <si>
    <t xml:space="preserve"> opposite pinnate: 0.00000011</t>
  </si>
  <si>
    <t xml:space="preserve"> alternate pinnate: 0.00000011</t>
  </si>
  <si>
    <t xml:space="preserve"> bottlebrush: 0.99999912*</t>
  </si>
  <si>
    <t xml:space="preserve"> branching from basal bolus: 0.00000011</t>
  </si>
  <si>
    <t xml:space="preserve"> bottlebrush: 0.9999999*</t>
  </si>
  <si>
    <t xml:space="preserve"> bottlebrush: 0.99999982*</t>
  </si>
  <si>
    <t>node 2</t>
  </si>
  <si>
    <t>node 3</t>
  </si>
  <si>
    <t>node 4</t>
  </si>
  <si>
    <t>node 5</t>
  </si>
  <si>
    <t>node 6</t>
  </si>
  <si>
    <t>node 7</t>
  </si>
  <si>
    <t>node 8</t>
  </si>
  <si>
    <t>node 9</t>
  </si>
  <si>
    <t>node 10</t>
  </si>
  <si>
    <t>node 11</t>
  </si>
  <si>
    <t>node 12</t>
  </si>
  <si>
    <t>node 13</t>
  </si>
  <si>
    <t>node 14</t>
  </si>
  <si>
    <t>node 15</t>
  </si>
  <si>
    <t>node 16</t>
  </si>
  <si>
    <t>node 17</t>
  </si>
  <si>
    <t>node 18</t>
  </si>
  <si>
    <t>node 19</t>
  </si>
  <si>
    <t>node 20</t>
  </si>
  <si>
    <t>node 21</t>
  </si>
  <si>
    <t>node 22</t>
  </si>
  <si>
    <t>node 23</t>
  </si>
  <si>
    <t>node 24</t>
  </si>
  <si>
    <t>node 25</t>
  </si>
  <si>
    <t>node 26</t>
  </si>
  <si>
    <t>node 27</t>
  </si>
  <si>
    <t>node 28</t>
  </si>
  <si>
    <t>node 29</t>
  </si>
  <si>
    <t>node 30</t>
  </si>
  <si>
    <t>node 31</t>
  </si>
  <si>
    <t>node 32</t>
  </si>
  <si>
    <t>node 33</t>
  </si>
  <si>
    <t>node 34</t>
  </si>
  <si>
    <t>node 35</t>
  </si>
  <si>
    <t>node 36</t>
  </si>
  <si>
    <t>node 37</t>
  </si>
  <si>
    <t>node 38</t>
  </si>
  <si>
    <t>node 39</t>
  </si>
  <si>
    <t>node 40</t>
  </si>
  <si>
    <t>node 41</t>
  </si>
  <si>
    <t>node 42</t>
  </si>
  <si>
    <t>node 43</t>
  </si>
  <si>
    <t>node 44</t>
  </si>
  <si>
    <t>node 45</t>
  </si>
  <si>
    <t>node 46</t>
  </si>
  <si>
    <t>node 47</t>
  </si>
  <si>
    <t>node 48</t>
  </si>
  <si>
    <t>node 49</t>
  </si>
  <si>
    <t>node 50</t>
  </si>
  <si>
    <t>node 51</t>
  </si>
  <si>
    <t>node 52</t>
  </si>
  <si>
    <t>node 53</t>
  </si>
  <si>
    <t>node 54</t>
  </si>
  <si>
    <t>node 55</t>
  </si>
  <si>
    <t>node 56</t>
  </si>
  <si>
    <t>node 57</t>
  </si>
  <si>
    <t>node 58</t>
  </si>
  <si>
    <t>node 59</t>
  </si>
  <si>
    <t>node 60</t>
  </si>
  <si>
    <t>node 61</t>
  </si>
  <si>
    <t>node 62</t>
  </si>
  <si>
    <t>node 63</t>
  </si>
  <si>
    <t>node 64</t>
  </si>
  <si>
    <t>node 65</t>
  </si>
  <si>
    <t>node 66</t>
  </si>
  <si>
    <t>node 67</t>
  </si>
  <si>
    <t>node 68</t>
  </si>
  <si>
    <t>node 69</t>
  </si>
  <si>
    <t>node 70</t>
  </si>
  <si>
    <t>node 71</t>
  </si>
  <si>
    <t>node 72</t>
  </si>
  <si>
    <t>node 73</t>
  </si>
  <si>
    <t>node 74</t>
  </si>
  <si>
    <t>node 75</t>
  </si>
  <si>
    <t>node 76</t>
  </si>
  <si>
    <t>node 77</t>
  </si>
  <si>
    <t>node 78</t>
  </si>
  <si>
    <t>node 79</t>
  </si>
  <si>
    <t>node 80</t>
  </si>
  <si>
    <t>node 81</t>
  </si>
  <si>
    <t>node 82</t>
  </si>
  <si>
    <t>node 83</t>
  </si>
  <si>
    <t>node 84</t>
  </si>
  <si>
    <t>node 85</t>
  </si>
  <si>
    <t>node 86</t>
  </si>
  <si>
    <t>node 87</t>
  </si>
  <si>
    <t>node 88</t>
  </si>
  <si>
    <t>node 89</t>
  </si>
  <si>
    <t>node 90</t>
  </si>
  <si>
    <t>node 91</t>
  </si>
  <si>
    <t>node 92</t>
  </si>
  <si>
    <t>node 93</t>
  </si>
  <si>
    <t>node 94</t>
  </si>
  <si>
    <t>node 95</t>
  </si>
  <si>
    <t>node 96</t>
  </si>
  <si>
    <t>node 97</t>
  </si>
  <si>
    <t>node 98</t>
  </si>
  <si>
    <t>node 99</t>
  </si>
  <si>
    <t>node 100</t>
  </si>
  <si>
    <t>node 101</t>
  </si>
  <si>
    <t>node 102</t>
  </si>
  <si>
    <t>node 103</t>
  </si>
  <si>
    <t>node 104</t>
  </si>
  <si>
    <t>node 105</t>
  </si>
  <si>
    <t>node 106</t>
  </si>
  <si>
    <t>node 107</t>
  </si>
  <si>
    <t>node 108</t>
  </si>
  <si>
    <t>node 109</t>
  </si>
  <si>
    <t>node 110</t>
  </si>
  <si>
    <t>node 111</t>
  </si>
  <si>
    <t>node 112</t>
  </si>
  <si>
    <t>node 113</t>
  </si>
  <si>
    <t>node 114</t>
  </si>
  <si>
    <t>node 115</t>
  </si>
  <si>
    <t>node 116</t>
  </si>
  <si>
    <t>node 117</t>
  </si>
  <si>
    <t>node 118</t>
  </si>
  <si>
    <t>node 119</t>
  </si>
  <si>
    <t>node 120</t>
  </si>
  <si>
    <t>node 121</t>
  </si>
  <si>
    <t>node 122</t>
  </si>
  <si>
    <t>node 123</t>
  </si>
  <si>
    <t>node 124</t>
  </si>
  <si>
    <t>node 125</t>
  </si>
  <si>
    <t>node 126</t>
  </si>
  <si>
    <t>node 127</t>
  </si>
  <si>
    <t>node 128</t>
  </si>
  <si>
    <t>node 129</t>
  </si>
  <si>
    <t>node 130</t>
  </si>
  <si>
    <t>node 131</t>
  </si>
  <si>
    <t>node 132</t>
  </si>
  <si>
    <t>node 133</t>
  </si>
  <si>
    <t>node 134</t>
  </si>
  <si>
    <t>node 135</t>
  </si>
  <si>
    <t>node 136</t>
  </si>
  <si>
    <t>node 137</t>
  </si>
  <si>
    <t>node 138</t>
  </si>
  <si>
    <t>node 139</t>
  </si>
  <si>
    <t>node 140</t>
  </si>
  <si>
    <t>node 141</t>
  </si>
  <si>
    <t>node 142</t>
  </si>
  <si>
    <t>node 143</t>
  </si>
  <si>
    <t>node 144</t>
  </si>
  <si>
    <t>node 145</t>
  </si>
  <si>
    <t>node 146</t>
  </si>
  <si>
    <t>node 147</t>
  </si>
  <si>
    <t>node 148</t>
  </si>
  <si>
    <t>node 149</t>
  </si>
  <si>
    <t>node 150</t>
  </si>
  <si>
    <t>node 151</t>
  </si>
  <si>
    <t>node 152</t>
  </si>
  <si>
    <t>node 153</t>
  </si>
  <si>
    <t>node 154</t>
  </si>
  <si>
    <t>node 155</t>
  </si>
  <si>
    <t>node 156</t>
  </si>
  <si>
    <t>node 157</t>
  </si>
  <si>
    <t>node 158</t>
  </si>
  <si>
    <t>node 159</t>
  </si>
  <si>
    <t>node 160</t>
  </si>
  <si>
    <t>node 161</t>
  </si>
  <si>
    <t>node 162</t>
  </si>
  <si>
    <t>node 163</t>
  </si>
  <si>
    <t>node 164</t>
  </si>
  <si>
    <t>node 165</t>
  </si>
  <si>
    <t>node 166</t>
  </si>
  <si>
    <t>node 167</t>
  </si>
  <si>
    <t>node 168</t>
  </si>
  <si>
    <t>node 169</t>
  </si>
  <si>
    <t>node 170</t>
  </si>
  <si>
    <t>node 171</t>
  </si>
  <si>
    <t>node 172</t>
  </si>
  <si>
    <t>node 173</t>
  </si>
  <si>
    <t>node 174</t>
  </si>
  <si>
    <t>node 175</t>
  </si>
  <si>
    <t>node 176</t>
  </si>
  <si>
    <t>node 177</t>
  </si>
  <si>
    <t>node 178</t>
  </si>
  <si>
    <t>node 179</t>
  </si>
  <si>
    <t>node 180</t>
  </si>
  <si>
    <t>node 181</t>
  </si>
  <si>
    <t>node 182</t>
  </si>
  <si>
    <t>node 183</t>
  </si>
  <si>
    <t>node 184</t>
  </si>
  <si>
    <t>node 185</t>
  </si>
  <si>
    <t>node 186</t>
  </si>
  <si>
    <t>node 187</t>
  </si>
  <si>
    <t>node 188</t>
  </si>
  <si>
    <t>node 189</t>
  </si>
  <si>
    <t>node 190</t>
  </si>
  <si>
    <t>node 191</t>
  </si>
  <si>
    <t>node 192</t>
  </si>
  <si>
    <t>node 193</t>
  </si>
  <si>
    <t>node 194</t>
  </si>
  <si>
    <t>node 195</t>
  </si>
  <si>
    <t>node 196</t>
  </si>
  <si>
    <t>node 197</t>
  </si>
  <si>
    <t>node 198</t>
  </si>
  <si>
    <t>node 199</t>
  </si>
  <si>
    <t>node 200</t>
  </si>
  <si>
    <t>node 201</t>
  </si>
  <si>
    <t>node 202</t>
  </si>
  <si>
    <t>node 203</t>
  </si>
  <si>
    <t>node 204</t>
  </si>
  <si>
    <t>node 205</t>
  </si>
  <si>
    <t>node 206</t>
  </si>
  <si>
    <t>node 207</t>
  </si>
  <si>
    <t>node 208</t>
  </si>
  <si>
    <t>node 209</t>
  </si>
  <si>
    <t>node 210</t>
  </si>
  <si>
    <t>node 211</t>
  </si>
  <si>
    <t>node 212</t>
  </si>
  <si>
    <t>node 213</t>
  </si>
  <si>
    <t>node 214</t>
  </si>
  <si>
    <t>node 215</t>
  </si>
  <si>
    <t>node 216</t>
  </si>
  <si>
    <t>node 217</t>
  </si>
  <si>
    <t>node 218</t>
  </si>
  <si>
    <t>node 219</t>
  </si>
  <si>
    <t>node 220</t>
  </si>
  <si>
    <t>node 221</t>
  </si>
  <si>
    <t>node 222</t>
  </si>
  <si>
    <t>node 223</t>
  </si>
  <si>
    <t>node 224</t>
  </si>
  <si>
    <t>node 225</t>
  </si>
  <si>
    <t>node 226</t>
  </si>
  <si>
    <t>node 227</t>
  </si>
  <si>
    <t>node 228</t>
  </si>
  <si>
    <t>node 229</t>
  </si>
  <si>
    <t>node 230</t>
  </si>
  <si>
    <t>node 231</t>
  </si>
  <si>
    <t>node 232</t>
  </si>
  <si>
    <t>node 233</t>
  </si>
  <si>
    <t>node 234</t>
  </si>
  <si>
    <t>node 235</t>
  </si>
  <si>
    <t>node 236</t>
  </si>
  <si>
    <t>node 237</t>
  </si>
  <si>
    <t>node 238</t>
  </si>
  <si>
    <t>node 239</t>
  </si>
  <si>
    <t>node 240</t>
  </si>
  <si>
    <t>node 241</t>
  </si>
  <si>
    <t>node 242</t>
  </si>
  <si>
    <t>node 243</t>
  </si>
  <si>
    <t>node 244</t>
  </si>
  <si>
    <t>node 245</t>
  </si>
  <si>
    <t>node 246</t>
  </si>
  <si>
    <t>node 247</t>
  </si>
  <si>
    <t>node 248</t>
  </si>
  <si>
    <t>node 249</t>
  </si>
  <si>
    <t>node 250</t>
  </si>
  <si>
    <t>node 251</t>
  </si>
  <si>
    <t>node 252</t>
  </si>
  <si>
    <t>node 253</t>
  </si>
  <si>
    <t>node 254</t>
  </si>
  <si>
    <t>node 255</t>
  </si>
  <si>
    <t>node 256</t>
  </si>
  <si>
    <t>node 257</t>
  </si>
  <si>
    <t>node 258</t>
  </si>
  <si>
    <t>node 259</t>
  </si>
  <si>
    <t>node 260</t>
  </si>
  <si>
    <t>node 261</t>
  </si>
  <si>
    <t>node 262</t>
  </si>
  <si>
    <t>node 263</t>
  </si>
  <si>
    <t>node 264</t>
  </si>
  <si>
    <t>node 265</t>
  </si>
  <si>
    <t>node 266</t>
  </si>
  <si>
    <t>node 267</t>
  </si>
  <si>
    <t>node 268</t>
  </si>
  <si>
    <t>node 269</t>
  </si>
  <si>
    <t>node 270</t>
  </si>
  <si>
    <t>node 271</t>
  </si>
  <si>
    <t>node 272</t>
  </si>
  <si>
    <t>node 273</t>
  </si>
  <si>
    <t>node 274</t>
  </si>
  <si>
    <t>node 275</t>
  </si>
  <si>
    <t>node 276</t>
  </si>
  <si>
    <t>node 277</t>
  </si>
  <si>
    <t>node 278</t>
  </si>
  <si>
    <t>node 279</t>
  </si>
  <si>
    <t>node 280</t>
  </si>
  <si>
    <t>node 281</t>
  </si>
  <si>
    <t>node 282</t>
  </si>
  <si>
    <t>node 283</t>
  </si>
  <si>
    <t>node 284</t>
  </si>
  <si>
    <t>node 285</t>
  </si>
  <si>
    <t>node 286</t>
  </si>
  <si>
    <t>node 287</t>
  </si>
  <si>
    <t>node 288</t>
  </si>
  <si>
    <t>node 289</t>
  </si>
  <si>
    <t>node 290</t>
  </si>
  <si>
    <t>node 291</t>
  </si>
  <si>
    <t>node 292</t>
  </si>
  <si>
    <t>node 293</t>
  </si>
  <si>
    <t>node 294</t>
  </si>
  <si>
    <t>node 295</t>
  </si>
  <si>
    <t>node 296</t>
  </si>
  <si>
    <t>node 297</t>
  </si>
  <si>
    <t>node 298</t>
  </si>
  <si>
    <t>node 299</t>
  </si>
  <si>
    <t>node 300</t>
  </si>
  <si>
    <t>node 301</t>
  </si>
  <si>
    <t>node 302</t>
  </si>
  <si>
    <t>node 303</t>
  </si>
  <si>
    <t>node 304</t>
  </si>
  <si>
    <t>node 305</t>
  </si>
  <si>
    <t>node 306</t>
  </si>
  <si>
    <t>node 307</t>
  </si>
  <si>
    <t>node 308</t>
  </si>
  <si>
    <t>node 309</t>
  </si>
  <si>
    <t>node 310</t>
  </si>
  <si>
    <t>node 311</t>
  </si>
  <si>
    <t>node 312</t>
  </si>
  <si>
    <t>node 313</t>
  </si>
  <si>
    <t>node 314</t>
  </si>
  <si>
    <t>node 315</t>
  </si>
  <si>
    <t>node 316</t>
  </si>
  <si>
    <t>node 317</t>
  </si>
  <si>
    <t>node 318</t>
  </si>
  <si>
    <t>node 319</t>
  </si>
  <si>
    <t>node 320</t>
  </si>
  <si>
    <t>node 321</t>
  </si>
  <si>
    <t>node 322</t>
  </si>
  <si>
    <t>node 323</t>
  </si>
  <si>
    <t>node 324</t>
  </si>
  <si>
    <t>node 325</t>
  </si>
  <si>
    <t>node 326</t>
  </si>
  <si>
    <t>node 327</t>
  </si>
  <si>
    <t>node 328</t>
  </si>
  <si>
    <t>node 329</t>
  </si>
  <si>
    <t>node 330</t>
  </si>
  <si>
    <t xml:space="preserve"> biserial: 0.00001293</t>
  </si>
  <si>
    <t xml:space="preserve"> paired: 0.00001295</t>
  </si>
  <si>
    <t xml:space="preserve"> in whorls: 0.99994824*</t>
  </si>
  <si>
    <t xml:space="preserve"> unifacial clusters: 0.00001293</t>
  </si>
  <si>
    <t xml:space="preserve"> biserial: 0.00001066</t>
  </si>
  <si>
    <t xml:space="preserve"> paired: 0.00001066</t>
  </si>
  <si>
    <t xml:space="preserve"> in whorls: 0.99995736*</t>
  </si>
  <si>
    <t xml:space="preserve"> unifacial clusters: 0.00001066</t>
  </si>
  <si>
    <t xml:space="preserve"> biserial: 0.00000527</t>
  </si>
  <si>
    <t xml:space="preserve"> paired: 0.00000527</t>
  </si>
  <si>
    <t xml:space="preserve"> in whorls: 0.99997891*</t>
  </si>
  <si>
    <t xml:space="preserve"> unifacial clusters: 0.00000527</t>
  </si>
  <si>
    <t xml:space="preserve"> biserial: 0.00000017</t>
  </si>
  <si>
    <t xml:space="preserve"> paired: 0.00000017</t>
  </si>
  <si>
    <t xml:space="preserve"> in whorls: 0.9999993*</t>
  </si>
  <si>
    <t xml:space="preserve"> unifacial clusters: 0.00000017</t>
  </si>
  <si>
    <t xml:space="preserve"> biserial: 0.00000003</t>
  </si>
  <si>
    <t xml:space="preserve"> paired: 0.00000003</t>
  </si>
  <si>
    <t xml:space="preserve"> in whorls: 0.9999999*</t>
  </si>
  <si>
    <t xml:space="preserve"> unifacial clusters: 0.00000003</t>
  </si>
  <si>
    <t xml:space="preserve"> biserial: 0.00000002</t>
  </si>
  <si>
    <t xml:space="preserve"> paired: 0.00000002</t>
  </si>
  <si>
    <t xml:space="preserve"> in whorls: 0.99999992*</t>
  </si>
  <si>
    <t xml:space="preserve"> unifacial clusters: 0.00000002</t>
  </si>
  <si>
    <t xml:space="preserve"> biserial: 2.68206127E-11</t>
  </si>
  <si>
    <t xml:space="preserve"> paired: 2.68206127E-11</t>
  </si>
  <si>
    <t xml:space="preserve"> in whorls: 1*</t>
  </si>
  <si>
    <t xml:space="preserve"> unifacial clusters: 2.68206127E-11</t>
  </si>
  <si>
    <t xml:space="preserve"> biserial: 0.00000161</t>
  </si>
  <si>
    <t xml:space="preserve"> paired: 0.00000206</t>
  </si>
  <si>
    <t xml:space="preserve"> in whorls: 0.99999266*</t>
  </si>
  <si>
    <t xml:space="preserve"> unifacial clusters: 0.00000161</t>
  </si>
  <si>
    <t xml:space="preserve"> biserial: 0.00000097</t>
  </si>
  <si>
    <t xml:space="preserve"> paired: 0.00002102</t>
  </si>
  <si>
    <t xml:space="preserve"> in whorls: 0.99997606*</t>
  </si>
  <si>
    <t xml:space="preserve"> unifacial clusters: 0.00000097</t>
  </si>
  <si>
    <t xml:space="preserve"> biserial: 0.00001034</t>
  </si>
  <si>
    <t xml:space="preserve"> paired: 0.00071773</t>
  </si>
  <si>
    <t xml:space="preserve"> in whorls: 0.99925124*</t>
  </si>
  <si>
    <t xml:space="preserve"> unifacial clusters: 0.00001034</t>
  </si>
  <si>
    <t xml:space="preserve"> biserial: 0.0000004</t>
  </si>
  <si>
    <t xml:space="preserve"> paired: 0.00001693</t>
  </si>
  <si>
    <t xml:space="preserve"> in whorls: 0.99998188*</t>
  </si>
  <si>
    <t xml:space="preserve"> unifacial clusters: 0.0000004</t>
  </si>
  <si>
    <t xml:space="preserve"> biserial: 0.00000221</t>
  </si>
  <si>
    <t xml:space="preserve"> paired: 0.00000249</t>
  </si>
  <si>
    <t xml:space="preserve"> in whorls: 0.99999086*</t>
  </si>
  <si>
    <t xml:space="preserve"> unifacial clusters: 0.00000221</t>
  </si>
  <si>
    <t xml:space="preserve"> biserial: 0.00000009</t>
  </si>
  <si>
    <t xml:space="preserve"> paired: 0.00000015</t>
  </si>
  <si>
    <t xml:space="preserve"> in whorls: 0.99999959*</t>
  </si>
  <si>
    <t xml:space="preserve"> unifacial clusters: 0.00000009</t>
  </si>
  <si>
    <t xml:space="preserve"> biserial: 0.0000001</t>
  </si>
  <si>
    <t xml:space="preserve"> paired: 0.0000001</t>
  </si>
  <si>
    <t xml:space="preserve"> in whorls: 0.99999961*</t>
  </si>
  <si>
    <t xml:space="preserve"> unifacial clusters: 0.0000001</t>
  </si>
  <si>
    <t xml:space="preserve"> biserial: 0.00000023</t>
  </si>
  <si>
    <t xml:space="preserve"> paired: 0.00000023</t>
  </si>
  <si>
    <t xml:space="preserve"> in whorls: 0.99999907*</t>
  </si>
  <si>
    <t xml:space="preserve"> unifacial clusters: 0.00000023</t>
  </si>
  <si>
    <t xml:space="preserve"> biserial: 0.00000364</t>
  </si>
  <si>
    <t xml:space="preserve"> paired: 0.00000364</t>
  </si>
  <si>
    <t xml:space="preserve"> in whorls: 0.99998545*</t>
  </si>
  <si>
    <t xml:space="preserve"> unifacial clusters: 0.00000364</t>
  </si>
  <si>
    <t xml:space="preserve"> biserial: 0.00000131</t>
  </si>
  <si>
    <t xml:space="preserve"> paired: 0.00000131</t>
  </si>
  <si>
    <t xml:space="preserve"> in whorls: 0.99997062*</t>
  </si>
  <si>
    <t xml:space="preserve"> unifacial clusters: 0.00000131</t>
  </si>
  <si>
    <t xml:space="preserve"> biserial: 0.00000026</t>
  </si>
  <si>
    <t xml:space="preserve"> paired: 0.00000026</t>
  </si>
  <si>
    <t xml:space="preserve"> in whorls: 0.99999893*</t>
  </si>
  <si>
    <t xml:space="preserve"> unifacial clusters: 0.00000026</t>
  </si>
  <si>
    <t xml:space="preserve"> biserial: 5.97460993E-9</t>
  </si>
  <si>
    <t xml:space="preserve"> paired: 5.97460994E-9</t>
  </si>
  <si>
    <t xml:space="preserve"> in whorls: 0.99999998*</t>
  </si>
  <si>
    <t xml:space="preserve"> unifacial clusters: 5.97460993E-9</t>
  </si>
  <si>
    <t xml:space="preserve"> biserial: 0.00000004</t>
  </si>
  <si>
    <t xml:space="preserve"> paired: 0.00000004</t>
  </si>
  <si>
    <t xml:space="preserve"> in whorls: 0.99999983*</t>
  </si>
  <si>
    <t xml:space="preserve"> unifacial clusters: 0.00000004</t>
  </si>
  <si>
    <t xml:space="preserve"> biserial: 0.00000091</t>
  </si>
  <si>
    <t xml:space="preserve"> paired: 0.00000091</t>
  </si>
  <si>
    <t xml:space="preserve"> in whorls: 0.99999634*</t>
  </si>
  <si>
    <t xml:space="preserve"> unifacial clusters: 0.00000091</t>
  </si>
  <si>
    <t xml:space="preserve"> biserial: 0.00001348</t>
  </si>
  <si>
    <t xml:space="preserve"> paired: 0.00001348</t>
  </si>
  <si>
    <t xml:space="preserve"> in whorls: 0.99833499*</t>
  </si>
  <si>
    <t xml:space="preserve"> unifacial clusters: 0.00001348</t>
  </si>
  <si>
    <t xml:space="preserve"> biserial: 4.16602435E-30</t>
  </si>
  <si>
    <t xml:space="preserve"> paired: 4.16602491E-30</t>
  </si>
  <si>
    <t xml:space="preserve"> in whorls: 2.919434E-26</t>
  </si>
  <si>
    <t xml:space="preserve"> unifacial clusters: 4.16602435E-30</t>
  </si>
  <si>
    <t xml:space="preserve"> biserial: 0.00000415</t>
  </si>
  <si>
    <t xml:space="preserve"> paired: 0.00000415</t>
  </si>
  <si>
    <t xml:space="preserve"> in whorls: 0.00117842</t>
  </si>
  <si>
    <t xml:space="preserve"> unifacial clusters: 0.00000415</t>
  </si>
  <si>
    <t xml:space="preserve"> biserial: 0.00000852</t>
  </si>
  <si>
    <t xml:space="preserve"> paired: 0.00000852</t>
  </si>
  <si>
    <t xml:space="preserve"> in whorls: 0.99996593*</t>
  </si>
  <si>
    <t xml:space="preserve"> unifacial clusters: 0.00000852</t>
  </si>
  <si>
    <t xml:space="preserve"> biserial: 0.00010924</t>
  </si>
  <si>
    <t xml:space="preserve"> paired: 0.00010924</t>
  </si>
  <si>
    <t xml:space="preserve"> in whorls: 0.99956303*</t>
  </si>
  <si>
    <t xml:space="preserve"> unifacial clusters: 0.00010924</t>
  </si>
  <si>
    <t xml:space="preserve"> biserial: 0.00005888</t>
  </si>
  <si>
    <t xml:space="preserve"> paired: 0.00005888</t>
  </si>
  <si>
    <t xml:space="preserve"> in whorls: 0.99976449*</t>
  </si>
  <si>
    <t xml:space="preserve"> unifacial clusters: 0.00005888</t>
  </si>
  <si>
    <t xml:space="preserve"> biserial: 0.00000011</t>
  </si>
  <si>
    <t xml:space="preserve"> paired: 0.00000011</t>
  </si>
  <si>
    <t xml:space="preserve"> in whorls: 0.99999958*</t>
  </si>
  <si>
    <t xml:space="preserve"> unifacial clusters: 0.00000011</t>
  </si>
  <si>
    <t xml:space="preserve"> biserial: 0.0000101</t>
  </si>
  <si>
    <t xml:space="preserve"> paired: 0.00001009</t>
  </si>
  <si>
    <t xml:space="preserve"> in whorls: 0.99995964*</t>
  </si>
  <si>
    <t xml:space="preserve"> unifacial clusters: 0.00001009</t>
  </si>
  <si>
    <t xml:space="preserve"> biserial: 0.00000299</t>
  </si>
  <si>
    <t xml:space="preserve"> paired: 0.00000293</t>
  </si>
  <si>
    <t xml:space="preserve"> in whorls: 0.99998822*</t>
  </si>
  <si>
    <t xml:space="preserve"> unifacial clusters: 0.00000293</t>
  </si>
  <si>
    <t xml:space="preserve"> biserial: 0.00000138</t>
  </si>
  <si>
    <t xml:space="preserve"> paired: 0.00000138</t>
  </si>
  <si>
    <t xml:space="preserve"> in whorls: 0.99999448*</t>
  </si>
  <si>
    <t xml:space="preserve"> unifacial clusters: 0.00000138</t>
  </si>
  <si>
    <t xml:space="preserve"> biserial: 0.00000318</t>
  </si>
  <si>
    <t xml:space="preserve"> paired: 0.00000318</t>
  </si>
  <si>
    <t xml:space="preserve"> in whorls: 0.99998729*</t>
  </si>
  <si>
    <t xml:space="preserve"> unifacial clusters: 0.00000318</t>
  </si>
  <si>
    <t xml:space="preserve"> paired: 0.00000009</t>
  </si>
  <si>
    <t xml:space="preserve"> in whorls: 0.99999965*</t>
  </si>
  <si>
    <t xml:space="preserve"> biserial: 0.00000005</t>
  </si>
  <si>
    <t xml:space="preserve"> paired: 0.00000005</t>
  </si>
  <si>
    <t xml:space="preserve"> in whorls: 0.99999979*</t>
  </si>
  <si>
    <t xml:space="preserve"> unifacial clusters: 0.00000005</t>
  </si>
  <si>
    <t xml:space="preserve"> biserial: 7.53412924E-10</t>
  </si>
  <si>
    <t xml:space="preserve"> paired: 7.53412924E-10</t>
  </si>
  <si>
    <t xml:space="preserve"> unifacial clusters: 7.53412924E-10</t>
  </si>
  <si>
    <t xml:space="preserve"> biserial: 0.00000087</t>
  </si>
  <si>
    <t xml:space="preserve"> paired: 0.00000087</t>
  </si>
  <si>
    <t xml:space="preserve"> in whorls: 0.99999652*</t>
  </si>
  <si>
    <t xml:space="preserve"> unifacial clusters: 0.00000087</t>
  </si>
  <si>
    <t xml:space="preserve"> biserial: 0.00000025</t>
  </si>
  <si>
    <t xml:space="preserve"> paired: 0.00000025</t>
  </si>
  <si>
    <t xml:space="preserve"> in whorls: 0.99999899*</t>
  </si>
  <si>
    <t xml:space="preserve"> unifacial clusters: 0.00000025</t>
  </si>
  <si>
    <t xml:space="preserve"> in whorls: 0.99999897*</t>
  </si>
  <si>
    <t xml:space="preserve"> biserial: 0.0000057</t>
  </si>
  <si>
    <t xml:space="preserve"> paired: 0.0000057</t>
  </si>
  <si>
    <t xml:space="preserve"> in whorls: 0.99997721*</t>
  </si>
  <si>
    <t xml:space="preserve"> unifacial clusters: 0.0000057</t>
  </si>
  <si>
    <t xml:space="preserve"> biserial: 0.00000265</t>
  </si>
  <si>
    <t xml:space="preserve"> paired: 0.00000265</t>
  </si>
  <si>
    <t xml:space="preserve"> in whorls: 0.99998941*</t>
  </si>
  <si>
    <t xml:space="preserve"> unifacial clusters: 0.00000265</t>
  </si>
  <si>
    <t xml:space="preserve"> biserial: 0.00000915</t>
  </si>
  <si>
    <t xml:space="preserve"> paired: 0.00000237</t>
  </si>
  <si>
    <t xml:space="preserve"> in whorls: 0.99998249*</t>
  </si>
  <si>
    <t xml:space="preserve"> unifacial clusters: 0.00000245</t>
  </si>
  <si>
    <t xml:space="preserve"> biserial: 0.00000217</t>
  </si>
  <si>
    <t xml:space="preserve"> paired: 0.00000191</t>
  </si>
  <si>
    <t xml:space="preserve"> in whorls: 0.99999205*</t>
  </si>
  <si>
    <t xml:space="preserve"> unifacial clusters: 0.00000191</t>
  </si>
  <si>
    <t xml:space="preserve"> biserial: 0.00006522</t>
  </si>
  <si>
    <t xml:space="preserve"> paired: 0.00006523</t>
  </si>
  <si>
    <t xml:space="preserve"> in whorls: 0.99973918*</t>
  </si>
  <si>
    <t xml:space="preserve"> unifacial clusters: 0.00006518</t>
  </si>
  <si>
    <t xml:space="preserve"> biserial: 0.0000072</t>
  </si>
  <si>
    <t xml:space="preserve"> paired: 0.0000072</t>
  </si>
  <si>
    <t xml:space="preserve"> in whorls: 0.99997121*</t>
  </si>
  <si>
    <t xml:space="preserve"> unifacial clusters: 0.0000072</t>
  </si>
  <si>
    <t xml:space="preserve"> biserial: 0.00000021</t>
  </si>
  <si>
    <t xml:space="preserve"> paired: 0.00000021</t>
  </si>
  <si>
    <t xml:space="preserve"> in whorls: 0.99999917*</t>
  </si>
  <si>
    <t xml:space="preserve"> unifacial clusters: 0.00000021</t>
  </si>
  <si>
    <t xml:space="preserve"> biserial: 4.93258394E-12</t>
  </si>
  <si>
    <t xml:space="preserve"> paired: 4.93258603E-12</t>
  </si>
  <si>
    <t xml:space="preserve"> unifacial clusters: 4.93257908E-12</t>
  </si>
  <si>
    <t xml:space="preserve"> in whorls: 0.99999964*</t>
  </si>
  <si>
    <t xml:space="preserve"> biserial: 0.00000273</t>
  </si>
  <si>
    <t xml:space="preserve"> paired: 0.00000491</t>
  </si>
  <si>
    <t xml:space="preserve"> in whorls: 0.9999869*</t>
  </si>
  <si>
    <t xml:space="preserve"> unifacial clusters: 0.00000273</t>
  </si>
  <si>
    <t xml:space="preserve"> biserial: 0.00000243</t>
  </si>
  <si>
    <t xml:space="preserve"> paired: 0.0001102</t>
  </si>
  <si>
    <t xml:space="preserve"> in whorls: 0.99988251*</t>
  </si>
  <si>
    <t xml:space="preserve"> unifacial clusters: 0.00000243</t>
  </si>
  <si>
    <t xml:space="preserve"> biserial: 0.00005901</t>
  </si>
  <si>
    <t xml:space="preserve"> paired: 0.01303964</t>
  </si>
  <si>
    <t xml:space="preserve"> in whorls: 0.98678333*</t>
  </si>
  <si>
    <t xml:space="preserve"> unifacial clusters: 0.00005901</t>
  </si>
  <si>
    <t xml:space="preserve"> biserial: 0.00000042</t>
  </si>
  <si>
    <t xml:space="preserve"> paired: 0.00003169</t>
  </si>
  <si>
    <t xml:space="preserve"> in whorls: 0.99996706*</t>
  </si>
  <si>
    <t xml:space="preserve"> unifacial clusters: 0.00000042</t>
  </si>
  <si>
    <t xml:space="preserve"> biserial: 0.00000188</t>
  </si>
  <si>
    <t xml:space="preserve"> paired: 0.00000209</t>
  </si>
  <si>
    <t xml:space="preserve"> in whorls: 0.99999227*</t>
  </si>
  <si>
    <t xml:space="preserve"> unifacial clusters: 0.00000188</t>
  </si>
  <si>
    <t xml:space="preserve"> biserial: 0.00000225</t>
  </si>
  <si>
    <t xml:space="preserve"> paired: 0.00000225</t>
  </si>
  <si>
    <t xml:space="preserve"> in whorls: 0.99999102*</t>
  </si>
  <si>
    <t xml:space="preserve"> unifacial clusters: 0.00000225</t>
  </si>
  <si>
    <t xml:space="preserve"> in whorls: 0.99999956*</t>
  </si>
  <si>
    <t xml:space="preserve"> biserial: 0.00000057</t>
  </si>
  <si>
    <t xml:space="preserve"> paired: 0.00000056</t>
  </si>
  <si>
    <t xml:space="preserve"> in whorls: 0.99999774*</t>
  </si>
  <si>
    <t xml:space="preserve"> unifacial clusters: 0.00000056</t>
  </si>
  <si>
    <t xml:space="preserve"> biserial: 0.0000033</t>
  </si>
  <si>
    <t xml:space="preserve"> paired: 0.0000033</t>
  </si>
  <si>
    <t xml:space="preserve"> in whorls: 0.99998681*</t>
  </si>
  <si>
    <t xml:space="preserve"> unifacial clusters: 0.0000033</t>
  </si>
  <si>
    <t xml:space="preserve"> in whorls: 0.9999998*</t>
  </si>
  <si>
    <t xml:space="preserve"> biserial: 0.00000045</t>
  </si>
  <si>
    <t xml:space="preserve"> paired: 0.00000045</t>
  </si>
  <si>
    <t xml:space="preserve"> in whorls: 0.99999819*</t>
  </si>
  <si>
    <t xml:space="preserve"> unifacial clusters: 0.00000045</t>
  </si>
  <si>
    <t xml:space="preserve"> biserial: 0.00000308</t>
  </si>
  <si>
    <t xml:space="preserve"> paired: 0.00000308</t>
  </si>
  <si>
    <t xml:space="preserve"> in whorls: 0.99998769*</t>
  </si>
  <si>
    <t xml:space="preserve"> unifacial clusters: 0.00000308</t>
  </si>
  <si>
    <t xml:space="preserve"> biserial: 0.00000778</t>
  </si>
  <si>
    <t xml:space="preserve"> paired: 0.00000778</t>
  </si>
  <si>
    <t xml:space="preserve"> in whorls: 0.99996887*</t>
  </si>
  <si>
    <t xml:space="preserve"> unifacial clusters: 0.00000778</t>
  </si>
  <si>
    <t xml:space="preserve"> in whorls: 0.99999895*</t>
  </si>
  <si>
    <t xml:space="preserve"> in whorls: 0.99999981*</t>
  </si>
  <si>
    <t xml:space="preserve"> paired: 0.00000001</t>
  </si>
  <si>
    <t xml:space="preserve"> unifacial clusters: 0.00000001</t>
  </si>
  <si>
    <t xml:space="preserve"> biserial: 0.00002189</t>
  </si>
  <si>
    <t xml:space="preserve"> paired: 0.00000008</t>
  </si>
  <si>
    <t xml:space="preserve"> in whorls: 0.99997786*</t>
  </si>
  <si>
    <t xml:space="preserve"> unifacial clusters: 0.00000008</t>
  </si>
  <si>
    <t xml:space="preserve"> biserial: 0.01625637</t>
  </si>
  <si>
    <t xml:space="preserve"> paired: 0.00001047</t>
  </si>
  <si>
    <t xml:space="preserve"> in whorls: 0.98371221*</t>
  </si>
  <si>
    <t xml:space="preserve"> unifacial clusters: 0.00001047</t>
  </si>
  <si>
    <t xml:space="preserve"> biserial: 0.00003432</t>
  </si>
  <si>
    <t xml:space="preserve"> paired: 0.00000019</t>
  </si>
  <si>
    <t xml:space="preserve"> in whorls: 0.99996511*</t>
  </si>
  <si>
    <t xml:space="preserve"> unifacial clusters: 0.00000019</t>
  </si>
  <si>
    <t xml:space="preserve"> biserial: 0.00000101</t>
  </si>
  <si>
    <t xml:space="preserve"> paired: 0.00000101</t>
  </si>
  <si>
    <t xml:space="preserve"> in whorls: 0.99999596*</t>
  </si>
  <si>
    <t xml:space="preserve"> unifacial clusters: 0.00000101</t>
  </si>
  <si>
    <t xml:space="preserve"> biserial: 0.0000002</t>
  </si>
  <si>
    <t xml:space="preserve"> paired: 0.0000002</t>
  </si>
  <si>
    <t xml:space="preserve"> in whorls: 0.9999992*</t>
  </si>
  <si>
    <t xml:space="preserve"> unifacial clusters: 0.0000002</t>
  </si>
  <si>
    <t xml:space="preserve"> in whorls: 0.99999987*</t>
  </si>
  <si>
    <t xml:space="preserve"> biserial: 0.00000013</t>
  </si>
  <si>
    <t xml:space="preserve"> paired: 0.00000013</t>
  </si>
  <si>
    <t xml:space="preserve"> in whorls: 0.99999947*</t>
  </si>
  <si>
    <t xml:space="preserve"> unifacial clusters: 0.00000013</t>
  </si>
  <si>
    <t xml:space="preserve"> in whorls: 0.99999993*</t>
  </si>
  <si>
    <t xml:space="preserve"> biserial: 0.00000033</t>
  </si>
  <si>
    <t xml:space="preserve"> paired: 0.00000033</t>
  </si>
  <si>
    <t xml:space="preserve"> in whorls: 0.9999987*</t>
  </si>
  <si>
    <t xml:space="preserve"> unifacial clusters: 0.00000033</t>
  </si>
  <si>
    <t xml:space="preserve"> biserial: 0.00000702</t>
  </si>
  <si>
    <t xml:space="preserve"> paired: 0.00000702</t>
  </si>
  <si>
    <t xml:space="preserve"> in whorls: 0.9999719*</t>
  </si>
  <si>
    <t xml:space="preserve"> unifacial clusters: 0.00000702</t>
  </si>
  <si>
    <t xml:space="preserve"> biserial: 0.00000406</t>
  </si>
  <si>
    <t xml:space="preserve"> paired: 0.00000406</t>
  </si>
  <si>
    <t xml:space="preserve"> in whorls: 0.99998375*</t>
  </si>
  <si>
    <t xml:space="preserve"> unifacial clusters: 0.00000406</t>
  </si>
  <si>
    <t xml:space="preserve"> in whorls: 0.99999931*</t>
  </si>
  <si>
    <t xml:space="preserve"> biserial: 0.0000011</t>
  </si>
  <si>
    <t xml:space="preserve"> paired: 0.0000011</t>
  </si>
  <si>
    <t xml:space="preserve"> in whorls: 0.99999558*</t>
  </si>
  <si>
    <t xml:space="preserve"> unifacial clusters: 0.0000011</t>
  </si>
  <si>
    <t xml:space="preserve"> biserial: 0.00000238</t>
  </si>
  <si>
    <t xml:space="preserve"> paired: 0.00000238</t>
  </si>
  <si>
    <t xml:space="preserve"> in whorls: 0.99999048*</t>
  </si>
  <si>
    <t xml:space="preserve"> unifacial clusters: 0.00000238</t>
  </si>
  <si>
    <t xml:space="preserve"> biserial: 0.00000041</t>
  </si>
  <si>
    <t xml:space="preserve"> paired: 0.00000041</t>
  </si>
  <si>
    <t xml:space="preserve"> in whorls: 0.99999835*</t>
  </si>
  <si>
    <t xml:space="preserve"> unifacial clusters: 0.00000041</t>
  </si>
  <si>
    <t xml:space="preserve"> biserial: 0.00000006</t>
  </si>
  <si>
    <t xml:space="preserve"> paired: 0.00000006</t>
  </si>
  <si>
    <t xml:space="preserve"> in whorls: 0.99999977*</t>
  </si>
  <si>
    <t xml:space="preserve"> unifacial clusters: 0.00000006</t>
  </si>
  <si>
    <t xml:space="preserve"> biserial: 3.09694085E-10</t>
  </si>
  <si>
    <t xml:space="preserve"> paired: 3.09694085E-10</t>
  </si>
  <si>
    <t xml:space="preserve"> unifacial clusters: 3.09694085E-10</t>
  </si>
  <si>
    <t xml:space="preserve"> biserial: 3.36298925E-9</t>
  </si>
  <si>
    <t xml:space="preserve"> paired: 3.36298925E-9</t>
  </si>
  <si>
    <t xml:space="preserve"> in whorls: 0.99999999*</t>
  </si>
  <si>
    <t xml:space="preserve"> unifacial clusters: 3.36298925E-9</t>
  </si>
  <si>
    <t xml:space="preserve"> biserial: 4.64574979E-9</t>
  </si>
  <si>
    <t xml:space="preserve"> paired: 4.64574979E-9</t>
  </si>
  <si>
    <t xml:space="preserve"> unifacial clusters: 4.64574979E-9</t>
  </si>
  <si>
    <t xml:space="preserve"> biserial: 4.4659079E-12</t>
  </si>
  <si>
    <t xml:space="preserve"> paired: 4.4659079E-12</t>
  </si>
  <si>
    <t xml:space="preserve"> unifacial clusters: 4.4659079E-12</t>
  </si>
  <si>
    <t xml:space="preserve"> biserial: 0.0000047</t>
  </si>
  <si>
    <t xml:space="preserve"> paired: 0.0000047</t>
  </si>
  <si>
    <t xml:space="preserve"> in whorls: 0.99998119*</t>
  </si>
  <si>
    <t xml:space="preserve"> unifacial clusters: 0.0000047</t>
  </si>
  <si>
    <t xml:space="preserve"> biserial: 0.00000615</t>
  </si>
  <si>
    <t xml:space="preserve"> paired: 0.00000615</t>
  </si>
  <si>
    <t xml:space="preserve"> in whorls: 0.99997541*</t>
  </si>
  <si>
    <t xml:space="preserve"> unifacial clusters: 0.00000615</t>
  </si>
  <si>
    <t xml:space="preserve"> in whorls: 0.99999982*</t>
  </si>
  <si>
    <t xml:space="preserve"> biserial: 1.72118533E-9</t>
  </si>
  <si>
    <t xml:space="preserve"> paired: 1.72118533E-9</t>
  </si>
  <si>
    <t xml:space="preserve"> unifacial clusters: 1.72118533E-9</t>
  </si>
  <si>
    <t xml:space="preserve"> biserial: 9.01327372E-9</t>
  </si>
  <si>
    <t xml:space="preserve"> paired: 9.01327372E-9</t>
  </si>
  <si>
    <t xml:space="preserve"> in whorls: 0.99999996*</t>
  </si>
  <si>
    <t xml:space="preserve"> unifacial clusters: 9.01327372E-9</t>
  </si>
  <si>
    <t xml:space="preserve"> in whorls: 0.99999994*</t>
  </si>
  <si>
    <t xml:space="preserve"> biserial: 2.90971329E-9</t>
  </si>
  <si>
    <t xml:space="preserve"> paired: 2.90971329E-9</t>
  </si>
  <si>
    <t xml:space="preserve"> unifacial clusters: 2.90971329E-9</t>
  </si>
  <si>
    <t xml:space="preserve"> biserial: 2.75230614E-11</t>
  </si>
  <si>
    <t xml:space="preserve"> paired: 2.75230614E-11</t>
  </si>
  <si>
    <t xml:space="preserve"> unifacial clusters: 2.75230614E-11</t>
  </si>
  <si>
    <t xml:space="preserve"> biserial: 0.00000452</t>
  </si>
  <si>
    <t xml:space="preserve"> paired: 0.00000452</t>
  </si>
  <si>
    <t xml:space="preserve"> in whorls: 0.99998194*</t>
  </si>
  <si>
    <t xml:space="preserve"> unifacial clusters: 0.00000452</t>
  </si>
  <si>
    <t xml:space="preserve"> biserial: 0.00000043</t>
  </si>
  <si>
    <t xml:space="preserve"> paired: 0.00000043</t>
  </si>
  <si>
    <t xml:space="preserve"> in whorls: 0.99999829*</t>
  </si>
  <si>
    <t xml:space="preserve"> unifacial clusters: 0.00000043</t>
  </si>
  <si>
    <t xml:space="preserve"> biserial: 1.09780222E-9</t>
  </si>
  <si>
    <t xml:space="preserve"> paired: 1.09780222E-9</t>
  </si>
  <si>
    <t xml:space="preserve"> unifacial clusters: 1.09780222E-9</t>
  </si>
  <si>
    <t xml:space="preserve"> biserial: 6.08520719E-9</t>
  </si>
  <si>
    <t xml:space="preserve"> paired: 6.08520719E-9</t>
  </si>
  <si>
    <t xml:space="preserve"> unifacial clusters: 6.08520719E-9</t>
  </si>
  <si>
    <t xml:space="preserve"> biserial: 0.00000007</t>
  </si>
  <si>
    <t xml:space="preserve"> paired: 0.00000007</t>
  </si>
  <si>
    <t xml:space="preserve"> in whorls: 0.9999997*</t>
  </si>
  <si>
    <t xml:space="preserve"> unifacial clusters: 0.00000007</t>
  </si>
  <si>
    <t xml:space="preserve"> in whorls: 0.99999978*</t>
  </si>
  <si>
    <t xml:space="preserve"> biserial: 3.35681174E-9</t>
  </si>
  <si>
    <t xml:space="preserve"> paired: 3.35681174E-9</t>
  </si>
  <si>
    <t xml:space="preserve"> unifacial clusters: 3.35681174E-9</t>
  </si>
  <si>
    <t xml:space="preserve"> biserial: 5.97869271E-15</t>
  </si>
  <si>
    <t xml:space="preserve"> paired: 5.97869271E-15</t>
  </si>
  <si>
    <t xml:space="preserve"> unifacial clusters: 5.97869271E-15</t>
  </si>
  <si>
    <t xml:space="preserve"> biserial: 0.00000077</t>
  </si>
  <si>
    <t xml:space="preserve"> paired: 0.00000077</t>
  </si>
  <si>
    <t xml:space="preserve"> in whorls: 0.99999693*</t>
  </si>
  <si>
    <t xml:space="preserve"> unifacial clusters: 0.00000077</t>
  </si>
  <si>
    <t xml:space="preserve"> biserial: 1.31021396E-16</t>
  </si>
  <si>
    <t xml:space="preserve"> paired: 1.31021396E-16</t>
  </si>
  <si>
    <t xml:space="preserve"> unifacial clusters: 1.31021396E-16</t>
  </si>
  <si>
    <t xml:space="preserve"> biserial: 0.00095479</t>
  </si>
  <si>
    <t xml:space="preserve"> paired: 0.00001349</t>
  </si>
  <si>
    <t xml:space="preserve"> in whorls: 0.99883147*</t>
  </si>
  <si>
    <t xml:space="preserve"> unifacial clusters: 0.0000235</t>
  </si>
  <si>
    <t xml:space="preserve"> biserial: 0.00111748</t>
  </si>
  <si>
    <t xml:space="preserve"> paired: 0.00001309</t>
  </si>
  <si>
    <t xml:space="preserve"> in whorls: 0.99869033*</t>
  </si>
  <si>
    <t xml:space="preserve"> unifacial clusters: 0.00015476</t>
  </si>
  <si>
    <t xml:space="preserve"> biserial: 0.00053629</t>
  </si>
  <si>
    <t xml:space="preserve"> paired: 0.00006384</t>
  </si>
  <si>
    <t xml:space="preserve"> in whorls: 0.99765289*</t>
  </si>
  <si>
    <t xml:space="preserve"> unifacial clusters: 0.00167833</t>
  </si>
  <si>
    <t xml:space="preserve"> biserial: 0.00001476</t>
  </si>
  <si>
    <t xml:space="preserve"> paired: 0.00001458</t>
  </si>
  <si>
    <t xml:space="preserve"> in whorls: 0.00038261</t>
  </si>
  <si>
    <t xml:space="preserve"> unifacial clusters: 0.99957347*</t>
  </si>
  <si>
    <t xml:space="preserve"> biserial: 0.00002151</t>
  </si>
  <si>
    <t xml:space="preserve"> paired: 0.00000458</t>
  </si>
  <si>
    <t xml:space="preserve"> in whorls: 0.99990673*</t>
  </si>
  <si>
    <t xml:space="preserve"> unifacial clusters: 0.00006243</t>
  </si>
  <si>
    <t xml:space="preserve"> paired: 0.00000072</t>
  </si>
  <si>
    <t xml:space="preserve"> in whorls: 0.99999691*</t>
  </si>
  <si>
    <t xml:space="preserve"> unifacial clusters: 0.00000088</t>
  </si>
  <si>
    <t xml:space="preserve"> biserial: 0.01513274</t>
  </si>
  <si>
    <t xml:space="preserve"> paired: 0.0002642</t>
  </si>
  <si>
    <t xml:space="preserve"> in whorls: 0.98397673*</t>
  </si>
  <si>
    <t xml:space="preserve"> unifacial clusters: 0.00035424</t>
  </si>
  <si>
    <t xml:space="preserve"> biserial: 0.99981852*</t>
  </si>
  <si>
    <t xml:space="preserve"> paired: 0.00000227</t>
  </si>
  <si>
    <t xml:space="preserve"> in whorls: 0.00012268</t>
  </si>
  <si>
    <t xml:space="preserve"> unifacial clusters: 0.00000228</t>
  </si>
  <si>
    <t xml:space="preserve"> biserial: 0.99771989*</t>
  </si>
  <si>
    <t xml:space="preserve"> paired: 0.00002088</t>
  </si>
  <si>
    <t xml:space="preserve"> in whorls: 0.00004737</t>
  </si>
  <si>
    <t xml:space="preserve"> unifacial clusters: 0.00002089</t>
  </si>
  <si>
    <t xml:space="preserve"> biserial: 0.99996138*</t>
  </si>
  <si>
    <t xml:space="preserve"> paired: 0.00000779</t>
  </si>
  <si>
    <t xml:space="preserve"> in whorls: 0.000013</t>
  </si>
  <si>
    <t xml:space="preserve"> unifacial clusters: 0.00000779</t>
  </si>
  <si>
    <t xml:space="preserve"> biserial: 0.00602762</t>
  </si>
  <si>
    <t xml:space="preserve"> paired: 0.00019897</t>
  </si>
  <si>
    <t xml:space="preserve"> in whorls: 0.99026499*</t>
  </si>
  <si>
    <t xml:space="preserve"> unifacial clusters: 0.00020674</t>
  </si>
  <si>
    <t xml:space="preserve"> biserial: 0.80200007*</t>
  </si>
  <si>
    <t xml:space="preserve"> paired: 0.00018543</t>
  </si>
  <si>
    <t xml:space="preserve"> in whorls: 0.19742496*</t>
  </si>
  <si>
    <t xml:space="preserve"> unifacial clusters: 0.00018547</t>
  </si>
  <si>
    <t xml:space="preserve"> biserial: 0.79228394*</t>
  </si>
  <si>
    <t xml:space="preserve"> paired: 0.00018766</t>
  </si>
  <si>
    <t xml:space="preserve"> in whorls: 0.20714633*</t>
  </si>
  <si>
    <t xml:space="preserve"> unifacial clusters: 0.00018768</t>
  </si>
  <si>
    <t xml:space="preserve"> biserial: 0.00341667</t>
  </si>
  <si>
    <t xml:space="preserve"> paired: 0.00003266</t>
  </si>
  <si>
    <t xml:space="preserve"> in whorls: 0.99648533*</t>
  </si>
  <si>
    <t xml:space="preserve"> unifacial clusters: 0.00003266</t>
  </si>
  <si>
    <t xml:space="preserve"> biserial: 0.00006025</t>
  </si>
  <si>
    <t xml:space="preserve"> paired: 0.00000096</t>
  </si>
  <si>
    <t xml:space="preserve"> in whorls: 0.99993686*</t>
  </si>
  <si>
    <t xml:space="preserve"> unifacial clusters: 0.00000096</t>
  </si>
  <si>
    <t xml:space="preserve"> biserial: 3.63958773E-10</t>
  </si>
  <si>
    <t xml:space="preserve"> paired: 1.15632934E-10</t>
  </si>
  <si>
    <t xml:space="preserve"> unifacial clusters: 1.15632939E-10</t>
  </si>
  <si>
    <t xml:space="preserve"> biserial: 0.00287689</t>
  </si>
  <si>
    <t xml:space="preserve"> paired: 0.00050701</t>
  </si>
  <si>
    <t xml:space="preserve"> in whorls: 0.97615432*</t>
  </si>
  <si>
    <t xml:space="preserve"> unifacial clusters: 0.00051016</t>
  </si>
  <si>
    <t xml:space="preserve"> biserial: 0.00000069</t>
  </si>
  <si>
    <t xml:space="preserve"> paired: 0.00000028</t>
  </si>
  <si>
    <t xml:space="preserve"> in whorls: 0.99999512*</t>
  </si>
  <si>
    <t xml:space="preserve"> unifacial clusters: 0.00000028</t>
  </si>
  <si>
    <t xml:space="preserve"> biserial: 1.17824468E-9</t>
  </si>
  <si>
    <t xml:space="preserve"> paired: 1.11457742E-9</t>
  </si>
  <si>
    <t xml:space="preserve"> unifacial clusters: 1.11466228E-9</t>
  </si>
  <si>
    <t xml:space="preserve"> biserial: 0.00000099</t>
  </si>
  <si>
    <t xml:space="preserve"> paired: 0.0000009</t>
  </si>
  <si>
    <t xml:space="preserve"> in whorls: 0.00003474</t>
  </si>
  <si>
    <t xml:space="preserve"> unifacial clusters: 0.0000009</t>
  </si>
  <si>
    <t xml:space="preserve"> paired: 0.00000042</t>
  </si>
  <si>
    <t xml:space="preserve"> in whorls: 0.00000043</t>
  </si>
  <si>
    <t xml:space="preserve"> in whorls: 0.00000005</t>
  </si>
  <si>
    <t xml:space="preserve"> in whorls: 0.00000004</t>
  </si>
  <si>
    <t xml:space="preserve"> in whorls: 0.00000002</t>
  </si>
  <si>
    <t xml:space="preserve"> paired: 0.00000097</t>
  </si>
  <si>
    <t xml:space="preserve"> in whorls: 0.00000134</t>
  </si>
  <si>
    <t xml:space="preserve"> biserial: 0.00000067</t>
  </si>
  <si>
    <t xml:space="preserve"> paired: 0.00000067</t>
  </si>
  <si>
    <t xml:space="preserve"> in whorls: 0.00000067</t>
  </si>
  <si>
    <t xml:space="preserve"> unifacial clusters: 0.00000067</t>
  </si>
  <si>
    <t xml:space="preserve"> biserial: 0.00000024</t>
  </si>
  <si>
    <t xml:space="preserve"> paired: 0.00000024</t>
  </si>
  <si>
    <t xml:space="preserve"> in whorls: 0.00000024</t>
  </si>
  <si>
    <t xml:space="preserve"> unifacial clusters: 0.00000024</t>
  </si>
  <si>
    <t xml:space="preserve"> biserial: 0.00000001</t>
  </si>
  <si>
    <t xml:space="preserve"> in whorls: 0.00000001</t>
  </si>
  <si>
    <t xml:space="preserve"> in whorls: 0.00000018</t>
  </si>
  <si>
    <t xml:space="preserve"> in whorls: 0.00000044</t>
  </si>
  <si>
    <t xml:space="preserve"> in whorls: 0.00000011</t>
  </si>
  <si>
    <t xml:space="preserve"> biserial: 1.49819694E-11</t>
  </si>
  <si>
    <t xml:space="preserve"> paired: 1.49819693E-11</t>
  </si>
  <si>
    <t xml:space="preserve"> in whorls: 1.49820041E-11</t>
  </si>
  <si>
    <t xml:space="preserve"> unifacial clusters: 1.49819693E-11</t>
  </si>
  <si>
    <t xml:space="preserve"> in whorls: 0.00000033</t>
  </si>
  <si>
    <t xml:space="preserve"> biserial: 0.00000102</t>
  </si>
  <si>
    <t xml:space="preserve"> paired: 0.00000102</t>
  </si>
  <si>
    <t xml:space="preserve"> in whorls: 0.00000102</t>
  </si>
  <si>
    <t xml:space="preserve"> unifacial clusters: 0.00000102</t>
  </si>
  <si>
    <t xml:space="preserve"> biserial: 5.6990647E-11</t>
  </si>
  <si>
    <t xml:space="preserve"> paired: 5.69906469E-11</t>
  </si>
  <si>
    <t xml:space="preserve"> in whorls: 5.69906734E-11</t>
  </si>
  <si>
    <t xml:space="preserve"> unifacial clusters: 5.69906469E-11</t>
  </si>
  <si>
    <t xml:space="preserve"> biserial: 0.00000036</t>
  </si>
  <si>
    <t xml:space="preserve"> paired: 0.00000036</t>
  </si>
  <si>
    <t xml:space="preserve"> in whorls: 0.00000036</t>
  </si>
  <si>
    <t xml:space="preserve"> unifacial clusters: 0.00000036</t>
  </si>
  <si>
    <t xml:space="preserve"> biserial: 2.37720537E-10</t>
  </si>
  <si>
    <t xml:space="preserve"> paired: 2.37720537E-10</t>
  </si>
  <si>
    <t xml:space="preserve"> in whorls: 2.37720554E-10</t>
  </si>
  <si>
    <t xml:space="preserve"> unifacial clusters: 2.37720537E-10</t>
  </si>
  <si>
    <t xml:space="preserve"> biserial: 0.00000008</t>
  </si>
  <si>
    <t xml:space="preserve"> in whorls: 0.00000008</t>
  </si>
  <si>
    <t xml:space="preserve"> biserial: 1.49447806E-11</t>
  </si>
  <si>
    <t xml:space="preserve"> paired: 1.49447806E-11</t>
  </si>
  <si>
    <t xml:space="preserve"> in whorls: 1.49447806E-11</t>
  </si>
  <si>
    <t xml:space="preserve"> unifacial clusters: 1.49447806E-11</t>
  </si>
  <si>
    <t xml:space="preserve"> biserial: 1.75369967E-9</t>
  </si>
  <si>
    <t xml:space="preserve"> paired: 1.75369967E-9</t>
  </si>
  <si>
    <t xml:space="preserve"> in whorls: 1.75369967E-9</t>
  </si>
  <si>
    <t xml:space="preserve"> unifacial clusters: 1.75369967E-9</t>
  </si>
  <si>
    <t xml:space="preserve"> biserial: 1.35599658E-9</t>
  </si>
  <si>
    <t xml:space="preserve"> paired: 1.35599658E-9</t>
  </si>
  <si>
    <t xml:space="preserve"> in whorls: 1.35599658E-9</t>
  </si>
  <si>
    <t xml:space="preserve"> unifacial clusters: 1.35599658E-9</t>
  </si>
  <si>
    <t>Tree with node numbers:</t>
  </si>
  <si>
    <t xml:space="preserve">        ,================================================================================================================3 Radicipes 2extra</t>
  </si>
  <si>
    <t xml:space="preserve">        |</t>
  </si>
  <si>
    <t xml:space="preserve">        |                 ,==============================================================================================6 Paracalypt hawaiiensis N66298</t>
  </si>
  <si>
    <t xml:space="preserve">        |                 |</t>
  </si>
  <si>
    <t xml:space="preserve">        |     ,==========5|     ,========================================================================================8 Paracalyptrophora cf josephinae AR191</t>
  </si>
  <si>
    <t xml:space="preserve">        |     |           |     |</t>
  </si>
  <si>
    <t xml:space="preserve">        |     |           |     |           ,===========================================================================11 Calyptrophora inornata N11159 prim3 2002</t>
  </si>
  <si>
    <t xml:space="preserve">        |     |           `====7|     ,===10|</t>
  </si>
  <si>
    <t xml:space="preserve">        |     |                 |     |     |     ,=====================================================================13 Calyptrophora microdentata 1120699 prim3 2005</t>
  </si>
  <si>
    <t xml:space="preserve">        |     |                 |     |     `===12|</t>
  </si>
  <si>
    <t xml:space="preserve">        |     |                 `====9|           `=====================================================================14 Calyptrophora wyvillei USNM1072130</t>
  </si>
  <si>
    <t xml:space="preserve">        |     |                       |</t>
  </si>
  <si>
    <t xml:space="preserve">        |     |                       |     ,===========================================================================16 Calyptrophora wyvillei 1170789 prim3 2011</t>
  </si>
  <si>
    <t xml:space="preserve">        |     |                       |     |</t>
  </si>
  <si>
    <t xml:space="preserve">        |     |                       `===15|===========================================================================17 Mirostenella articulata 79960 prim3 1966</t>
  </si>
  <si>
    <t xml:space="preserve">        |     |                             |</t>
  </si>
  <si>
    <t xml:space="preserve">        |     |                             `===========================================================================18 Paranarella watlingi 1096721 prim3 2004</t>
  </si>
  <si>
    <t xml:space="preserve">        |     |</t>
  </si>
  <si>
    <t xml:space="preserve">        |     |                 ,=======================================================================================21 Narella sp n A SW3746</t>
  </si>
  <si>
    <t xml:space="preserve">        |     |                 |</t>
  </si>
  <si>
    <t xml:space="preserve">        |     |           ,===20|     ,=================================================================================23 Abyssoprimnoa gemina USNM1268847</t>
  </si>
  <si>
    <t xml:space="preserve">        |     |           |     |     |</t>
  </si>
  <si>
    <t xml:space="preserve">        |     |           |     |     |           ,=====================================================================26 Narella sp n B SW3719</t>
  </si>
  <si>
    <t xml:space="preserve">        |     |           |     `===22|     ,===25|</t>
  </si>
  <si>
    <t xml:space="preserve">        |     |           |           |     |     `=====================================================================27 Narella sp n C SW3807</t>
  </si>
  <si>
    <t>=======2|     |           |           |     |</t>
  </si>
  <si>
    <t xml:space="preserve">        |     |           |           `===24|           ,===============================================================30 Narella macrocalyx 1149566 prim3 2009</t>
  </si>
  <si>
    <t xml:space="preserve">        |     |           |                 |     ,===29|</t>
  </si>
  <si>
    <t xml:space="preserve">        |     |           |                 |     |     `===============================================================31 Narella hypsocalyx USNM1180223 ex2</t>
  </si>
  <si>
    <t xml:space="preserve">        |     |           |                 `===28|</t>
  </si>
  <si>
    <t xml:space="preserve">        |     |           |                       |     ,===============================================================33 Narella cf mosaica AR121</t>
  </si>
  <si>
    <t xml:space="preserve">        |     |           |                       `===32|</t>
  </si>
  <si>
    <t xml:space="preserve">        |     |           |                             |     ,=========================================================35 Narella arbuscula USNM1080452</t>
  </si>
  <si>
    <t xml:space="preserve">        |     ==========19|                             `===34|</t>
  </si>
  <si>
    <t xml:space="preserve">        |     |           |                                   |     ,===================================================37 Narella clavata AR236</t>
  </si>
  <si>
    <t xml:space="preserve">        |     |           |                                   `===36|</t>
  </si>
  <si>
    <t xml:space="preserve">        |     |           |                                         `===================================================38 Narella sp n A SW3824</t>
  </si>
  <si>
    <t xml:space="preserve">        |     |           |</t>
  </si>
  <si>
    <t xml:space="preserve">        |     |           |           ,=================================================================================41 Candidella helminthiformis N64357</t>
  </si>
  <si>
    <t xml:space="preserve">        |     |           |     ,===40|</t>
  </si>
  <si>
    <t xml:space="preserve">        |     |           |     |     |     ,===========================================================================43 Parastenella ramosa 1148053 prim8redo</t>
  </si>
  <si>
    <t xml:space="preserve">        |     |           |     |     `===42|</t>
  </si>
  <si>
    <t xml:space="preserve">        |     |           |     |           |     ,=====================================================================45 Parastenella pacifica N94401</t>
  </si>
  <si>
    <t xml:space="preserve">        |     |           |     |           `===44|</t>
  </si>
  <si>
    <t xml:space="preserve">        |     |           |     |                 |     ,===============================================================47 Parastenella spinosa G60</t>
  </si>
  <si>
    <t xml:space="preserve">        |     |           |     |                 `===46|</t>
  </si>
  <si>
    <t xml:space="preserve">        |     |           |     |                       |     ,=========================================================49 Parastenella cf ramosa SW0208</t>
  </si>
  <si>
    <t xml:space="preserve">        |     |           `===39|                       `===48|</t>
  </si>
  <si>
    <t xml:space="preserve">        |     |                 |                             `=========================================================50 Parastenella spinosa T147</t>
  </si>
  <si>
    <t xml:space="preserve">        `====4|                 |     ,=================================================================================52 Loboprimnoa exotica N72423</t>
  </si>
  <si>
    <t xml:space="preserve">              |                 |     |</t>
  </si>
  <si>
    <t xml:space="preserve">              |                 |     |     ,===========================================================================54 Primnoa notialis USNMq9</t>
  </si>
  <si>
    <t xml:space="preserve">              |                 |     |     |</t>
  </si>
  <si>
    <t xml:space="preserve">              |                 |     |     ============================================================================55 Primnoa notialis USNMq10</t>
  </si>
  <si>
    <t xml:space="preserve">              |                 `===51|     ============================================================================56 Australogorgia aldersladei USNM1116407</t>
  </si>
  <si>
    <t xml:space="preserve">              |                       |     |</t>
  </si>
  <si>
    <t xml:space="preserve">              |                       |     ============================================================================57 Primnoa pacifica 1130921 prim3 2009</t>
  </si>
  <si>
    <t xml:space="preserve">              |                       |     ============================================================================58 Primnia reseadaeformis 1024423 prim3 2000</t>
  </si>
  <si>
    <t xml:space="preserve">              |                       `===53|===========================================================================59 Primnoa notialis spines N11292 prim3 2000</t>
  </si>
  <si>
    <t xml:space="preserve">              |                             |</t>
  </si>
  <si>
    <t xml:space="preserve">              |                             |===========================================================================60 Primnoa notialis spines N11301 prim3 1999</t>
  </si>
  <si>
    <t xml:space="preserve">              |                             |===========================================================================61 Primnoa wingi USNM1115520</t>
  </si>
  <si>
    <t xml:space="preserve">              |                             |===========================================================================62 Primnoa sp n A SW0960</t>
  </si>
  <si>
    <t xml:space="preserve">              |                             |===========================================================================63 Primnoa sp n A SW3518</t>
  </si>
  <si>
    <t xml:space="preserve">              |                             |           ,===============================================================65 Primnoa pac Willeyi 1099637 prim3 2006</t>
  </si>
  <si>
    <t xml:space="preserve">              |                             `=========64|</t>
  </si>
  <si>
    <t xml:space="preserve">              |                                         `===============================================================66 Pyrogorgia lemnos 78654 prim3 1971</t>
  </si>
  <si>
    <t xml:space="preserve">              |</t>
  </si>
  <si>
    <t xml:space="preserve">              |                 ,=======================================================================================69 Pachyprimnoa asakoae N88630 prim3 2013</t>
  </si>
  <si>
    <t xml:space="preserve">              |           ,===68|</t>
  </si>
  <si>
    <t xml:space="preserve">              |           |     |     ,=================================================================================71 Perissogorgia vitrea N9882</t>
  </si>
  <si>
    <t xml:space="preserve">              |           |     `===70|</t>
  </si>
  <si>
    <t xml:space="preserve">              |           |           |     ,===========================================================================73 Perissogorgia vitrea AR202</t>
  </si>
  <si>
    <t xml:space="preserve">              |           |           `===72|</t>
  </si>
  <si>
    <t xml:space="preserve">              |           |                 `===========================================================================74 Perissogorgia vitrea AR205</t>
  </si>
  <si>
    <t xml:space="preserve">              |           |</t>
  </si>
  <si>
    <t xml:space="preserve">              |           |     ,=======================================================================================76 Perissogorgia monile AR244</t>
  </si>
  <si>
    <t xml:space="preserve">              |           |     |</t>
  </si>
  <si>
    <t xml:space="preserve">              |           |     |                 ,=====================================================================80 Callogorgia sp USNMq1</t>
  </si>
  <si>
    <t xml:space="preserve">              |           |     |                 |</t>
  </si>
  <si>
    <t xml:space="preserve">              |           |     |           ,===79|           ,=========================================================83 Callogorgia gilberti N76752</t>
  </si>
  <si>
    <t xml:space="preserve">              |           |     |           |     |     ,===82|</t>
  </si>
  <si>
    <t xml:space="preserve">              |           |     |           |     |     |     `=========================================================84 Fanellia medialis AR210</t>
  </si>
  <si>
    <t xml:space="preserve">              |           |     |           |     `===81|</t>
  </si>
  <si>
    <t xml:space="preserve">              |           |     |           |           |     ,=========================================================86 Fanellia cf tuberculata granulosa AR220</t>
  </si>
  <si>
    <t xml:space="preserve">              |           |     |           |           `===85|</t>
  </si>
  <si>
    <t xml:space="preserve">              |           |     |     ,===78|                 `=========================================================87 Fanellia euthyeia AR213</t>
  </si>
  <si>
    <t xml:space="preserve">              |           |     |     |     |</t>
  </si>
  <si>
    <t xml:space="preserve">              `=========67|     |     |     |           ,===============================================================90 Callogorgia sp AR201</t>
  </si>
  <si>
    <t xml:space="preserve">                          |     |     |     |     ,===89|</t>
  </si>
  <si>
    <t xml:space="preserve">                          |     |     |     |     |     |     ,=========================================================92 Callogorgia sp AR119</t>
  </si>
  <si>
    <t xml:space="preserve">                          |     |     |     |     |     `===91|</t>
  </si>
  <si>
    <t xml:space="preserve">                          |     |     |     `===88|           `=========================================================93 Callogorgia sp AR223</t>
  </si>
  <si>
    <t xml:space="preserve">                          |     |     |           |</t>
  </si>
  <si>
    <t xml:space="preserve">                          |     |     |           |     ,===============================================================95 Thouarella coronata SW3809</t>
  </si>
  <si>
    <t xml:space="preserve">                          |     |     |           `===94|</t>
  </si>
  <si>
    <t xml:space="preserve">                          |     |     |                 |     ,=========================================================97 Fanellia korema AR204</t>
  </si>
  <si>
    <t xml:space="preserve">                          |     |     |                 `===96|</t>
  </si>
  <si>
    <t xml:space="preserve">                          |     |     |                       `=========================================================98 Fanellia korema AR226</t>
  </si>
  <si>
    <t xml:space="preserve">                          |     |     |</t>
  </si>
  <si>
    <t xml:space="preserve">                          |     |     |                             ,==================================================104 Convexella magelhaenica FA78</t>
  </si>
  <si>
    <t xml:space="preserve">                          |     |     |                       ,==103|</t>
  </si>
  <si>
    <t xml:space="preserve">                          |     |     |                       |     `==================================================105 Heptaprimnoa patagonica USNM36</t>
  </si>
  <si>
    <t xml:space="preserve">                          |     |     |                       |</t>
  </si>
  <si>
    <t xml:space="preserve">                          |     |     |                 ,==102|     ,==================================================107 Dasystenella acanthina AR054</t>
  </si>
  <si>
    <t xml:space="preserve">                          |     |     |                 |     |     |</t>
  </si>
  <si>
    <t xml:space="preserve">                          |     |     |                 |     |     ===================================================108 Dasystenella acanthina PRIM05</t>
  </si>
  <si>
    <t xml:space="preserve">                          |     |     |                 |     `==106|</t>
  </si>
  <si>
    <t xml:space="preserve">                          `===75|     |                 |           |==================================================109 Dasystenella acanthina C6</t>
  </si>
  <si>
    <t xml:space="preserve">                                |     |                 |           |</t>
  </si>
  <si>
    <t xml:space="preserve">                                |     |                 |           |           ,======================================111 Dasystenella acanthina N33</t>
  </si>
  <si>
    <t xml:space="preserve">                                |     |           ,==101|           `========110|</t>
  </si>
  <si>
    <t xml:space="preserve">                                |     |           |     |                       `======================================112 Dasystenella austasensis AE021</t>
  </si>
  <si>
    <t xml:space="preserve">                                |     |           |     |</t>
  </si>
  <si>
    <t xml:space="preserve">                                |     |           |     |           ,==================================================115 Metafannyella eos N42561</t>
  </si>
  <si>
    <t xml:space="preserve">                                |     |           |     |     ,==114|</t>
  </si>
  <si>
    <t xml:space="preserve">                                |     |           |     |     |     |     ,============================================117 PlumFaxiella delicatula N72100</t>
  </si>
  <si>
    <t xml:space="preserve">                                |     |           |     |     |     `==116|</t>
  </si>
  <si>
    <t xml:space="preserve">                                |     |           |     |     |           |     ,======================================119 Metafannyella ventilabrum N73567</t>
  </si>
  <si>
    <t xml:space="preserve">                                |     |           |     `==113|           `==118|</t>
  </si>
  <si>
    <t xml:space="preserve">                                |     |           |           |                 `======================================120 Metafannyella polita N99702</t>
  </si>
  <si>
    <t xml:space="preserve">                                |     |           |           |</t>
  </si>
  <si>
    <t xml:space="preserve">                                |     |           |           |     ,==================================================122 Aglaeoprimnoa stefani 81288 prim3 1966</t>
  </si>
  <si>
    <t xml:space="preserve">                                |     |           |           `==121|</t>
  </si>
  <si>
    <t xml:space="preserve">                                |     |           |                 |     ,============================================124 Metafannyella kuekenthali I08</t>
  </si>
  <si>
    <t xml:space="preserve">                                |     |           |                 `==123|</t>
  </si>
  <si>
    <t xml:space="preserve">                                |     |           |                       |     ,======================================126 Metafannyella kuekenthali D3</t>
  </si>
  <si>
    <t xml:space="preserve">                                |     |           |                       `==125|</t>
  </si>
  <si>
    <t xml:space="preserve">                                |     |     ,==100|                             `======================================127 Metafannyella kuekenthali R23</t>
  </si>
  <si>
    <t xml:space="preserve">                                |     |     |     |</t>
  </si>
  <si>
    <t xml:space="preserve">                                |     |     |     |                 ,==================================================131 Primnoella chilensis H39</t>
  </si>
  <si>
    <t xml:space="preserve">                                |     |     |     |           ,==130|</t>
  </si>
  <si>
    <t xml:space="preserve">                                |     |     |     |           |     `==================================================132 Primnoella chilensis T124</t>
  </si>
  <si>
    <t xml:space="preserve">                                |     |     |     |     ,==129|</t>
  </si>
  <si>
    <t xml:space="preserve">                                |     |     |     |     |     |     ,==================================================134 Armadillogorgia sp FD11</t>
  </si>
  <si>
    <t xml:space="preserve">                                |     |     |     |     |     `==133|</t>
  </si>
  <si>
    <t xml:space="preserve">                                |     |     |     |     |           `==================================================135 Armadillogorgia sp FD67</t>
  </si>
  <si>
    <t xml:space="preserve">                                |     |     |     |     |</t>
  </si>
  <si>
    <t xml:space="preserve">                                |     |     |     |     |           ,==================================================138 Convexella cf magelhaenica O22</t>
  </si>
  <si>
    <t xml:space="preserve">                                |     |     |     |     |           |</t>
  </si>
  <si>
    <t xml:space="preserve">                                |     |     |     |     |           |           ,======================================141 Convexella sp FP65</t>
  </si>
  <si>
    <t xml:space="preserve">                                `===77|     |     |     |           |     ,==140|</t>
  </si>
  <si>
    <t xml:space="preserve">                                      |     |     |     |           |     |     |     ,================================143 Covexella magelhaenica USNM1232168</t>
  </si>
  <si>
    <t xml:space="preserve">                                      |     |     |     |     ,==137|     |     `==142|</t>
  </si>
  <si>
    <t xml:space="preserve">                                      |     |     |     |     |     |     |           |     ,==========================145 Armadillogorgia cyathella USNM77148</t>
  </si>
  <si>
    <t xml:space="preserve">                                      |     |     |     |     |     |     |           `==144|</t>
  </si>
  <si>
    <t xml:space="preserve">                                      |     |     `==128|     |     |     |                 |     ,====================147 Plumarella pourtalesi 79782</t>
  </si>
  <si>
    <t xml:space="preserve">                                      |     |           |     |     |     |                 `==146|</t>
  </si>
  <si>
    <t xml:space="preserve">                                      |     |           |     |     `==139|                       |     ,==============149 PlumV castellviae USNM1019337</t>
  </si>
  <si>
    <t xml:space="preserve">                                      |     |           |     |           |                       `==148|</t>
  </si>
  <si>
    <t xml:space="preserve">                                      |     |           |     |           |                             `==============150 Covexella magelhaenica USNM1113007</t>
  </si>
  <si>
    <t xml:space="preserve">                                      |     |           |     |           |</t>
  </si>
  <si>
    <t xml:space="preserve">                                      |     |           |     |           |           ,================================153 Primnoella antarctica AE056</t>
  </si>
  <si>
    <t xml:space="preserve">                                      |     |           |     |           |     ,==152|</t>
  </si>
  <si>
    <t xml:space="preserve">                                      |     |           |     |           |     |     |     ,==========================155 Primnoella antarctica N25</t>
  </si>
  <si>
    <t xml:space="preserve">                                      |     |           |     |           |     |     `==154|</t>
  </si>
  <si>
    <t xml:space="preserve">                                      |     |           |     |           `==151|           `==========================156 Primnoella antarctica N26</t>
  </si>
  <si>
    <t xml:space="preserve">                                      |     |           |     |                 |</t>
  </si>
  <si>
    <t xml:space="preserve">                                      |     |           |     |                 |     ,================================158 Primnoella scotiae L25</t>
  </si>
  <si>
    <t xml:space="preserve">                                      |     |           |     |                 `==157|</t>
  </si>
  <si>
    <t xml:space="preserve">                                      |     |           `==136|                       |     ,==========================160 Primnoella scotiae B32</t>
  </si>
  <si>
    <t xml:space="preserve">                                      |     |                 |                       `==159|</t>
  </si>
  <si>
    <t xml:space="preserve">                                      |     |                 |                             `==========================161 Primnoella scotiae I25</t>
  </si>
  <si>
    <t xml:space="preserve">                                      |     |                 |</t>
  </si>
  <si>
    <t xml:space="preserve">                                      |     |                 |           ,============================================164 Primnoella insularis USNMq3</t>
  </si>
  <si>
    <t xml:space="preserve">                                      |     |                 |     ,==163|</t>
  </si>
  <si>
    <t xml:space="preserve">                                      |     |                 |     |     |     ,======================================166 Primnoella divaricata PRIM15</t>
  </si>
  <si>
    <t xml:space="preserve">                                      |     |                 |     |     `==165|</t>
  </si>
  <si>
    <t xml:space="preserve">                                      |     |                 |     |           |     ,================================168 Primnoella cf delicatissima PRIM01</t>
  </si>
  <si>
    <t xml:space="preserve">                                      |     |                 |     |           `==167|</t>
  </si>
  <si>
    <t xml:space="preserve">                                      |     |                 |     |                 `================================169 Primnoella cf delicatissima PRIM02</t>
  </si>
  <si>
    <t xml:space="preserve">                                      |     |                 |     |</t>
  </si>
  <si>
    <t xml:space="preserve">                                      |     |                 |     |                 ,================================173 Arntzia gracilis USNM1185335</t>
  </si>
  <si>
    <t xml:space="preserve">                                      |     |                 |     |           ,==172|</t>
  </si>
  <si>
    <t xml:space="preserve">                                      |     |                 |     |           |     |     ,==========================175 Arntzia gracilis AR002</t>
  </si>
  <si>
    <t xml:space="preserve">                                      |     |                 |     |           |     `==174|</t>
  </si>
  <si>
    <t xml:space="preserve">                                      |     |                 |     |           |           `==========================176 Arntzia gracilis AR058</t>
  </si>
  <si>
    <t xml:space="preserve">                                      |     |                 |     |     ,==171|</t>
  </si>
  <si>
    <t xml:space="preserve">                                      |     |                 `==162|     |     |     ,================================178 Primnoella sp N77617</t>
  </si>
  <si>
    <t xml:space="preserve">                                      |     |                       |     |     |     |</t>
  </si>
  <si>
    <t xml:space="preserve">                                      |     |                       |     |     |     =================================179 Ophidiogorgia sp 1159691 prim8redo</t>
  </si>
  <si>
    <t xml:space="preserve">                                      |     |                       |     |     `==177|</t>
  </si>
  <si>
    <t xml:space="preserve">                                      |     |                       |     |           |           ,====================181 Ophidiogorgia cf kuekenthali AR131</t>
  </si>
  <si>
    <t xml:space="preserve">                                      |     |                       |     |           |           |</t>
  </si>
  <si>
    <t xml:space="preserve">                                      |     |                       |     |           `========180|     ,==============183 Ophidiogorgia kuekenthali AR099</t>
  </si>
  <si>
    <t xml:space="preserve">                                      |     |                       |     |                       |     |</t>
  </si>
  <si>
    <t xml:space="preserve">                                      |     |                       |     |                       `==182|     ,========185 Ophidiogorgia cf kuekenthali AR133</t>
  </si>
  <si>
    <t xml:space="preserve">                                      |     |                       |     |                             |     |</t>
  </si>
  <si>
    <t xml:space="preserve">                                      |     |                       |     |                             `==184|========186 Ophidiogorgia cf kuekenthali AR166</t>
  </si>
  <si>
    <t xml:space="preserve">                                      |     |                       |     |                                   |</t>
  </si>
  <si>
    <t xml:space="preserve">                                      |     |                       |     |                                   `========187 Ophidiogorgia cf kuekenthali AR170</t>
  </si>
  <si>
    <t xml:space="preserve">                                      |     |                       |     |</t>
  </si>
  <si>
    <t xml:space="preserve">                                      |     |                       `==170|           ,================================190 Digitogorgia kuekenthali O19</t>
  </si>
  <si>
    <t xml:space="preserve">                                      |     |                             |           |</t>
  </si>
  <si>
    <t xml:space="preserve">                                      |     |                             |           |           ,====================193 Primnoeides sertularoides SW3181</t>
  </si>
  <si>
    <t xml:space="preserve">                                      |     |                             |     ,==189|     ,==192|</t>
  </si>
  <si>
    <t xml:space="preserve">                                      |     |                             |     |     |     |     |     ,==============195 Primnoeides sertularoides SW3149</t>
  </si>
  <si>
    <t xml:space="preserve">                                      `===99|                             |     |     |     |     `==194|</t>
  </si>
  <si>
    <t xml:space="preserve">                                            |                             |     |     |     |           |     ,========197 Primnoeides sertularoides SW3165</t>
  </si>
  <si>
    <t xml:space="preserve">                                            |                             |     |     `==191|           `==196|</t>
  </si>
  <si>
    <t xml:space="preserve">                                            |                             |     |           |                 `========198 Primnoeides sertularoides SW3202</t>
  </si>
  <si>
    <t xml:space="preserve">                                            |                             |     |           |</t>
  </si>
  <si>
    <t xml:space="preserve">                                            |                             |     |           |     ,====================200 Primnoeides sp n A SW3564</t>
  </si>
  <si>
    <t xml:space="preserve">                                            |                             |     |           |     |</t>
  </si>
  <si>
    <t xml:space="preserve">                                            |                             |     |           `==199|     ,==============202 Primnoeides sertularoides SW3174</t>
  </si>
  <si>
    <t xml:space="preserve">                                            |                             |     |                 |     |</t>
  </si>
  <si>
    <t xml:space="preserve">                                            |                             |     |                 `==201|==============203 Primnoeides sertularoides SW3291</t>
  </si>
  <si>
    <t xml:space="preserve">                                            |                             `==188|                       |</t>
  </si>
  <si>
    <t xml:space="preserve">                                            |                                   |                       `==============204 Primnoeides sp n A SW3297</t>
  </si>
  <si>
    <t xml:space="preserve">                                            |                                   |</t>
  </si>
  <si>
    <t xml:space="preserve">                                            |                                   |           ,==========================207 Onogorgia nodosa USNM82940</t>
  </si>
  <si>
    <t xml:space="preserve">                                            |                                   |           |</t>
  </si>
  <si>
    <t xml:space="preserve">                                            |                                   |     ,==206|     ,====================209 Onogorgia nodosa 1184513 prim3 2011</t>
  </si>
  <si>
    <t xml:space="preserve">                                            |                                   |     |     |     |</t>
  </si>
  <si>
    <t xml:space="preserve">                                            |                                   |     |     `==208|     ,==============211 Onogorgia nodosa AE010</t>
  </si>
  <si>
    <t xml:space="preserve">                                            |                                   |     |           |     |</t>
  </si>
  <si>
    <t xml:space="preserve">                                            |                                   |     |           `==210|==============212 Onogorgia nodosa N29</t>
  </si>
  <si>
    <t xml:space="preserve">                                            |                                   |     |                 |</t>
  </si>
  <si>
    <t xml:space="preserve">                                            |                                   |     |                 |           ,==214 Onogorgia nodosa N28</t>
  </si>
  <si>
    <t xml:space="preserve">                                            |                                   `==205|                 `========213|</t>
  </si>
  <si>
    <t xml:space="preserve">                                            |                                         |                             `==215 Onogorgia nodosa N30</t>
  </si>
  <si>
    <t xml:space="preserve">                                            |                                         |</t>
  </si>
  <si>
    <t xml:space="preserve">                                            |                                         |     ,==========================217 FannyellaS abies N60495</t>
  </si>
  <si>
    <t xml:space="preserve">                                            |                                         |     |</t>
  </si>
  <si>
    <t xml:space="preserve">                                            |                                         |     |           ,==============220 Fannyella rossii AR019</t>
  </si>
  <si>
    <t xml:space="preserve">                                            |                                         |     |           |</t>
  </si>
  <si>
    <t xml:space="preserve">                                            |                                         `==216|     ,==219|     ,========222 Fannyella rossii AR048</t>
  </si>
  <si>
    <t xml:space="preserve">                                            |                                               |     |     |     |</t>
  </si>
  <si>
    <t xml:space="preserve">                                            |                                               |     |     |     =========223 Fannyella rossii AR095</t>
  </si>
  <si>
    <t xml:space="preserve">                                            |                                               |     |     `==221|</t>
  </si>
  <si>
    <t xml:space="preserve">                                            |                                               |     |           |========224 Fannyella rossii AR102</t>
  </si>
  <si>
    <t xml:space="preserve">                                            |                                               `==218|           |</t>
  </si>
  <si>
    <t xml:space="preserve">                                            |                                                     |           `========225 Fannyella rossii AR167</t>
  </si>
  <si>
    <t xml:space="preserve">                                            |                                                     |</t>
  </si>
  <si>
    <t xml:space="preserve">                                            |                                                     |     ,==============227 FannyellaF rossi N37224</t>
  </si>
  <si>
    <t xml:space="preserve">                                            |                                                     |     |</t>
  </si>
  <si>
    <t xml:space="preserve">                                            |                                                     |     |     ,========229 FannyellaC spinosa N35534</t>
  </si>
  <si>
    <t xml:space="preserve">                                            |                                                     `==226|     |</t>
  </si>
  <si>
    <t xml:space="preserve">                                            |                                                           |     =========230 Fannyella spinosa AR085</t>
  </si>
  <si>
    <t xml:space="preserve">                                            |                                                           |     |</t>
  </si>
  <si>
    <t xml:space="preserve">                                            |                                                           `==228|========231 Fannyella spinosa AR123</t>
  </si>
  <si>
    <t xml:space="preserve">                                            |                                                                 |</t>
  </si>
  <si>
    <t xml:space="preserve">                                            |                                                                 |========232 Fannyella spinosa AR173</t>
  </si>
  <si>
    <t xml:space="preserve">                                            |                                                                 `========233 Fannyella spinosa AR013</t>
  </si>
  <si>
    <t xml:space="preserve">                                            |</t>
  </si>
  <si>
    <t xml:space="preserve">                                            |                       ,==================================================238 Ainigmaptilon cf edisto N01</t>
  </si>
  <si>
    <t xml:space="preserve">                                            |                 ,==237|</t>
  </si>
  <si>
    <t xml:space="preserve">                                            |                 |     `==================================================239 Ainigmaptilon edisto AR105</t>
  </si>
  <si>
    <t xml:space="preserve">                                            |           ,==236|</t>
  </si>
  <si>
    <t xml:space="preserve">                                            |           |     |     ,==================================================241 Callozostron mirabile N77603</t>
  </si>
  <si>
    <t xml:space="preserve">                                            |           |     `==240|</t>
  </si>
  <si>
    <t xml:space="preserve">                                            |           |           |     ,============================================243 Callozostron acanthodes N78759</t>
  </si>
  <si>
    <t xml:space="preserve">                                            |     ,==235|           `==242|</t>
  </si>
  <si>
    <t xml:space="preserve">                                            |     |     |                 `============================================244 Callozostron acanthodes AR185</t>
  </si>
  <si>
    <t xml:space="preserve">                                            |     |     |</t>
  </si>
  <si>
    <t xml:space="preserve">                                            |     |     |     ,========================================================246 Callozostron pinnatum N82682</t>
  </si>
  <si>
    <t xml:space="preserve">                                            |     |     |     |</t>
  </si>
  <si>
    <t xml:space="preserve">                                            |     |     `==245|     ,==================================================248 Plumarella laxiramosa 1019406 prim3 1985</t>
  </si>
  <si>
    <t xml:space="preserve">                                            |     |           |     |</t>
  </si>
  <si>
    <t xml:space="preserve">                                            |     |           |     |           ,======================================250 Plumarella longispina USNM1117110</t>
  </si>
  <si>
    <t xml:space="preserve">                                            |     |           `==247|========249|</t>
  </si>
  <si>
    <t xml:space="preserve">                                            |     |                 |           `======================================251 Plumarella D aleutiana 1134746 prim3 1997</t>
  </si>
  <si>
    <t xml:space="preserve">                                            |     |                 |</t>
  </si>
  <si>
    <t xml:space="preserve">                                            |     |                 |           ,======================================253 Plumarella cf delicatissima N05</t>
  </si>
  <si>
    <t xml:space="preserve">                                            |     |                 `========252|</t>
  </si>
  <si>
    <t xml:space="preserve">                                            |     |                             `======================================254 Plumarella delicatissima O24</t>
  </si>
  <si>
    <t xml:space="preserve">                                            `==234|</t>
  </si>
  <si>
    <t xml:space="preserve">                                                  |           ,========================================================257 Tokoprymno sp n PRIM10</t>
  </si>
  <si>
    <t xml:space="preserve">                                                  |           |</t>
  </si>
  <si>
    <t xml:space="preserve">                                                  |     ,==256|     ,==================================================259 Tokoprymno sp n PRIM09</t>
  </si>
  <si>
    <t xml:space="preserve">                                                  |     |     |     |</t>
  </si>
  <si>
    <t xml:space="preserve">                                                  |     |     `==258|     ,============================================261 Mirostenella sp n AP12</t>
  </si>
  <si>
    <t xml:space="preserve">                                                  |     |           |     |</t>
  </si>
  <si>
    <t xml:space="preserve">                                                  |     |           `==260|     ,======================================263 Mirostenella articulata AC35</t>
  </si>
  <si>
    <t xml:space="preserve">                                                  |     |                 |     |</t>
  </si>
  <si>
    <t xml:space="preserve">                                                  |     |                 `==262|     ,================================265 Mirostenella articulata AE002</t>
  </si>
  <si>
    <t xml:space="preserve">                                                  |     |                       |     |</t>
  </si>
  <si>
    <t xml:space="preserve">                                                  |     |                       `==264|================================266 Mirostenella articulata AE093</t>
  </si>
  <si>
    <t xml:space="preserve">                                                  |     |                             |</t>
  </si>
  <si>
    <t xml:space="preserve">                                                  |     |                             `================================267 Mirostenella articulata AE112</t>
  </si>
  <si>
    <t xml:space="preserve">                                                  `==255|</t>
  </si>
  <si>
    <t xml:space="preserve">                                                        |           ,==================================================270 Thouarella cf laxa AR232</t>
  </si>
  <si>
    <t xml:space="preserve">                                                        |     ,==269|</t>
  </si>
  <si>
    <t xml:space="preserve">                                                        |     |     |     ,============================================272 Thouarella laxa AR194</t>
  </si>
  <si>
    <t xml:space="preserve">                                                        |     |     `==271|</t>
  </si>
  <si>
    <t xml:space="preserve">                                                        |     |           `============================================273 Thouarella laxa AR200</t>
  </si>
  <si>
    <t xml:space="preserve">                                                        |     |</t>
  </si>
  <si>
    <t xml:space="preserve">                                                        |     |                 ,======================================276 Thouarella variabilis AE059</t>
  </si>
  <si>
    <t xml:space="preserve">                                                        |     |     ,========275|</t>
  </si>
  <si>
    <t xml:space="preserve">                                                        |     |     |           |     ,================================278 Thouarella cf brucei T125</t>
  </si>
  <si>
    <t xml:space="preserve">                                                        |     |     |           `==277|</t>
  </si>
  <si>
    <t xml:space="preserve">                                                        |     |     |                 |     ,==========================280 Thouarella variabilis AR096</t>
  </si>
  <si>
    <t xml:space="preserve">                                                        `==268|     |                 `==279|</t>
  </si>
  <si>
    <t xml:space="preserve">                                                              |     |                       |     ,====================282 Thouarella variabilis AR134</t>
  </si>
  <si>
    <t xml:space="preserve">                                                              |     |                       `==281|</t>
  </si>
  <si>
    <t xml:space="preserve">                                                              |     |                             `====================283 Thouarella variabilis AR169</t>
  </si>
  <si>
    <t xml:space="preserve">                                                              |     |</t>
  </si>
  <si>
    <t xml:space="preserve">                                                              |     |                 ,================================286 Thouarella pendulina AR135</t>
  </si>
  <si>
    <t xml:space="preserve">                                                              |     |           ,==285|</t>
  </si>
  <si>
    <t xml:space="preserve">                                                              |     |           |     |     ,==========================288 Thouarella chilensis N09</t>
  </si>
  <si>
    <t xml:space="preserve">                                                              |     |           |     `==287|</t>
  </si>
  <si>
    <t xml:space="preserve">                                                              |     =========284|           `==========================289 Thouarella variabilis AR027</t>
  </si>
  <si>
    <t xml:space="preserve">                                                              |     |           |</t>
  </si>
  <si>
    <t xml:space="preserve">                                                              `==274|           |     ,================================291 Thouarella cf variabilis A06</t>
  </si>
  <si>
    <t xml:space="preserve">                                                                    |           `==290|</t>
  </si>
  <si>
    <t xml:space="preserve">                                                                    |                 |     ,==========================293 Thouarella sp n A AC28</t>
  </si>
  <si>
    <t xml:space="preserve">                                                                    |                 `==292|</t>
  </si>
  <si>
    <t xml:space="preserve">                                                                    |                       `==========================294 Thouarella variabilis F6</t>
  </si>
  <si>
    <t xml:space="preserve">                                                                    |</t>
  </si>
  <si>
    <t xml:space="preserve">                                                                    |                 ,================================297 Thouarella antarctica AR018</t>
  </si>
  <si>
    <t xml:space="preserve">                                                                    |                 |</t>
  </si>
  <si>
    <t xml:space="preserve">                                                                    |           ,==296|     ,==========================299 Plumarella diadema Z051</t>
  </si>
  <si>
    <t xml:space="preserve">                                                                    |           |     |     |</t>
  </si>
  <si>
    <t xml:space="preserve">                                                                    |           |     `==298|     ,====================301 Plumarella diadema AE068</t>
  </si>
  <si>
    <t xml:space="preserve">                                                                    |           |           |     |</t>
  </si>
  <si>
    <t xml:space="preserve">                                                                    |           |           `==300|====================302 Plumarella diadema S060</t>
  </si>
  <si>
    <t xml:space="preserve">                                                                    |           |                 |</t>
  </si>
  <si>
    <t xml:space="preserve">                                                                    |           |                 `====================303 Plumarella diadema B34</t>
  </si>
  <si>
    <t xml:space="preserve">                                                                    |           |</t>
  </si>
  <si>
    <t xml:space="preserve">                                                                    `========295|           ,==========================306 Plumarella undulata Z046</t>
  </si>
  <si>
    <t xml:space="preserve">                                                                                |           |</t>
  </si>
  <si>
    <t xml:space="preserve">                                                                                |     ,==305|     ,====================308 Plumarella undulata O28</t>
  </si>
  <si>
    <t xml:space="preserve">                                                                                |     |     |     |</t>
  </si>
  <si>
    <t xml:space="preserve">                                                                                |     |     `==307|====================309 Plumarella undulata B48</t>
  </si>
  <si>
    <t xml:space="preserve">                                                                                |     |           |</t>
  </si>
  <si>
    <t xml:space="preserve">                                                                                |     |           `====================310 Plumarella undulata S093</t>
  </si>
  <si>
    <t xml:space="preserve">                                                                                |     |</t>
  </si>
  <si>
    <t xml:space="preserve">                                                                                `==304|           ,====================313 Thouarella viridis AC23</t>
  </si>
  <si>
    <t xml:space="preserve">                                                                                      |           |</t>
  </si>
  <si>
    <t xml:space="preserve">                                                                                      |     ,==312|====================314 Thouarella viridis AE019</t>
  </si>
  <si>
    <t xml:space="preserve">                                                                                      |     |     |</t>
  </si>
  <si>
    <t xml:space="preserve">                                                                                      |     |     `====================315 Thouarella viridis H13</t>
  </si>
  <si>
    <t xml:space="preserve">                                                                                      |     |</t>
  </si>
  <si>
    <t xml:space="preserve">                                                                                      |     |           ,==============318 Thouarella chilensis R54</t>
  </si>
  <si>
    <t xml:space="preserve">                                                                                      `==311|           |</t>
  </si>
  <si>
    <t xml:space="preserve">                                                                                            |     ,==317|     ,========320 Thouarella antarctica AE064</t>
  </si>
  <si>
    <t xml:space="preserve">                                                                                            |     |     |     |</t>
  </si>
  <si>
    <t xml:space="preserve">                                                                                            |     |     `==319|========321 Thouarella chilensis AE026</t>
  </si>
  <si>
    <t xml:space="preserve">                                                                                            |     |           |</t>
  </si>
  <si>
    <t xml:space="preserve">                                                                                            `==316|           `========322 Thouarella antarctica S170</t>
  </si>
  <si>
    <t xml:space="preserve">                                                                                                  |</t>
  </si>
  <si>
    <t xml:space="preserve">                                                                                                  |           ,========325 Thouarella crenelata S125</t>
  </si>
  <si>
    <t xml:space="preserve">                                                                                                  |     ,==324|</t>
  </si>
  <si>
    <t xml:space="preserve">                                                                                                  |     |     `========326 Thouarella crenelata W54</t>
  </si>
  <si>
    <t xml:space="preserve">                                                                                                  `==323|</t>
  </si>
  <si>
    <t xml:space="preserve">                                                                                                        |     ,========328 Thouarella crenelata AE057</t>
  </si>
  <si>
    <t xml:space="preserve">                                                                                                        |     |</t>
  </si>
  <si>
    <t xml:space="preserve">                                                                                                        `==327|========329 Thouarella crenelata AR091</t>
  </si>
  <si>
    <t xml:space="preserve">                                                                                                              |</t>
  </si>
  <si>
    <t xml:space="preserve">                                                                                                              `========330 Thouarella cf antarctica AR175</t>
  </si>
  <si>
    <t>Marginal prob. recon. with model Mk1 (est.) [rate 5.79154064 [est.]]  -log L.:29.66570978 (Opt.:  width 0.0)  Reporting likelihoods as Proportional Likelihoods; Threshold when decisions made: 2 Calc. by Maximum likelihood reconstruct (Generic categorical) (id# 990)</t>
  </si>
  <si>
    <t>node 2:  !</t>
  </si>
  <si>
    <t>node 3:  !</t>
  </si>
  <si>
    <t>node 6:  present: 1</t>
  </si>
  <si>
    <t>node 8:  present: 1</t>
  </si>
  <si>
    <t>node 11:  present: 1</t>
  </si>
  <si>
    <t>node 13:  present: 1</t>
  </si>
  <si>
    <t>node 14:  present: 1</t>
  </si>
  <si>
    <t>node 16:  present: 1</t>
  </si>
  <si>
    <t>node 23:  present: 1</t>
  </si>
  <si>
    <t>node 115:  present: 1</t>
  </si>
  <si>
    <t>node 119:  present: 1</t>
  </si>
  <si>
    <t>node 120:  present: 1</t>
  </si>
  <si>
    <t>node 122:  absent: 1</t>
  </si>
  <si>
    <t>node 124:  present: 1</t>
  </si>
  <si>
    <t>node 126:  present: 1</t>
  </si>
  <si>
    <t>node 127:  present: 1</t>
  </si>
  <si>
    <t>node 134:  absent: 1</t>
  </si>
  <si>
    <t>node 135:  absent: 1</t>
  </si>
  <si>
    <t>node 145:  absent: 1</t>
  </si>
  <si>
    <t>node 179:  absent: 1</t>
  </si>
  <si>
    <t>node 181:  absent: 1</t>
  </si>
  <si>
    <t>node 183:  absent: 1</t>
  </si>
  <si>
    <t>node 185:  absent: 1</t>
  </si>
  <si>
    <t>node 187:  absent: 1</t>
  </si>
  <si>
    <t>node 193:  absent: 1</t>
  </si>
  <si>
    <t>node 195:  absent: 1</t>
  </si>
  <si>
    <t>node 197:  absent: 1</t>
  </si>
  <si>
    <t>node 198:  absent: 1</t>
  </si>
  <si>
    <t>node 200:  absent: 1</t>
  </si>
  <si>
    <t>node 202:  absent: 1</t>
  </si>
  <si>
    <t>node 203:  absent: 1</t>
  </si>
  <si>
    <t>node 204:  absent: 1</t>
  </si>
  <si>
    <t>node 207:  present: 1</t>
  </si>
  <si>
    <t>node 209:  present: 1</t>
  </si>
  <si>
    <t>node 211:  present: 1</t>
  </si>
  <si>
    <t>node 212:  present: 1</t>
  </si>
  <si>
    <t>node 214:  present: 1</t>
  </si>
  <si>
    <t>node 215:  present: 1</t>
  </si>
  <si>
    <t>node 217:  present: 1</t>
  </si>
  <si>
    <t>node 220:  present: 1</t>
  </si>
  <si>
    <t>node 222:  present: 1</t>
  </si>
  <si>
    <t>node 223:  present: 1</t>
  </si>
  <si>
    <t>node 224:  present: 1</t>
  </si>
  <si>
    <t>node 225:  present: 1</t>
  </si>
  <si>
    <t>node 227:  present: 1</t>
  </si>
  <si>
    <t>node 229:  present: 1</t>
  </si>
  <si>
    <t>node 230:  present: 1</t>
  </si>
  <si>
    <t>node 231:  present: 1</t>
  </si>
  <si>
    <t>node 232:  present: 1</t>
  </si>
  <si>
    <t>node 233:  present: 1</t>
  </si>
  <si>
    <t xml:space="preserve"> present: 0.99999978*</t>
  </si>
  <si>
    <t xml:space="preserve"> present: 1*</t>
  </si>
  <si>
    <t xml:space="preserve"> present: 0.99999999*</t>
  </si>
  <si>
    <t xml:space="preserve"> present: 0.99999954*</t>
  </si>
  <si>
    <t xml:space="preserve"> present: 0.00000066</t>
  </si>
  <si>
    <t xml:space="preserve"> present: 0.00000011</t>
  </si>
  <si>
    <t>node 201:  absent: 1*</t>
  </si>
  <si>
    <t xml:space="preserve"> present: 0.99999998*</t>
  </si>
  <si>
    <t xml:space="preserve"> present: 0.99999955*</t>
  </si>
  <si>
    <t>present	1</t>
  </si>
  <si>
    <t xml:space="preserve">!	</t>
  </si>
  <si>
    <t>absent	0.00013237</t>
  </si>
  <si>
    <t>absent	0.00011064</t>
  </si>
  <si>
    <t>absent	0.00005763</t>
  </si>
  <si>
    <t>absent	0.00000188</t>
  </si>
  <si>
    <t>absent	0.00000029</t>
  </si>
  <si>
    <t>absent	0.00000022</t>
  </si>
  <si>
    <t>absent	6.37E-10</t>
  </si>
  <si>
    <t>absent	0.00001715</t>
  </si>
  <si>
    <t>absent	0.00000632</t>
  </si>
  <si>
    <t>absent	0.00000167</t>
  </si>
  <si>
    <t>absent	0.00000134</t>
  </si>
  <si>
    <t>absent	0.00002261</t>
  </si>
  <si>
    <t>absent	0.00000092</t>
  </si>
  <si>
    <t>absent	0.00000103</t>
  </si>
  <si>
    <t>absent	0.00000112</t>
  </si>
  <si>
    <t>absent	0.00000255</t>
  </si>
  <si>
    <t>absent	0.00003683</t>
  </si>
  <si>
    <t>absent	0.00000975</t>
  </si>
  <si>
    <t>absent	0.00000272</t>
  </si>
  <si>
    <t>absent	0.00000027</t>
  </si>
  <si>
    <t>absent	0.00000007</t>
  </si>
  <si>
    <t>absent	0.00000048</t>
  </si>
  <si>
    <t>absent	0.00000946</t>
  </si>
  <si>
    <t>absent	0.0000012</t>
  </si>
  <si>
    <t>absent	2.69E-28</t>
  </si>
  <si>
    <t>absent	0.00000016</t>
  </si>
  <si>
    <t>absent	0.00010177</t>
  </si>
  <si>
    <t>absent	0.00096132</t>
  </si>
  <si>
    <t>absent	0.00052597</t>
  </si>
  <si>
    <t>absent	0.00000111</t>
  </si>
  <si>
    <t>absent	0.00010493</t>
  </si>
  <si>
    <t>absent	0.00003363</t>
  </si>
  <si>
    <t>absent	0.00001511</t>
  </si>
  <si>
    <t>absent	0.00003266</t>
  </si>
  <si>
    <t>absent	0.00000094</t>
  </si>
  <si>
    <t>absent	0.00000056</t>
  </si>
  <si>
    <t>absent	8.43E-09</t>
  </si>
  <si>
    <t>absent	0.00000971</t>
  </si>
  <si>
    <t>absent	0.00000269</t>
  </si>
  <si>
    <t>absent	0.00005794</t>
  </si>
  <si>
    <t>absent	0.00002774</t>
  </si>
  <si>
    <t>absent	0.00002481</t>
  </si>
  <si>
    <t>absent	0.000038</t>
  </si>
  <si>
    <t>absent	0.00067046</t>
  </si>
  <si>
    <t>absent	0.00007145</t>
  </si>
  <si>
    <t>absent	0.00000222</t>
  </si>
  <si>
    <t>absent	2.85E-10</t>
  </si>
  <si>
    <t>absent	0.0016997</t>
  </si>
  <si>
    <t>absent	0.00003267</t>
  </si>
  <si>
    <t>absent	0.00000302</t>
  </si>
  <si>
    <t>absent	0.00658522</t>
  </si>
  <si>
    <t>absent	1</t>
  </si>
  <si>
    <t>absent	0.00015682</t>
  </si>
  <si>
    <t>absent	0.00000164</t>
  </si>
  <si>
    <t>absent	0.00038111</t>
  </si>
  <si>
    <t>absent	0.0064244</t>
  </si>
  <si>
    <t>absent	0.00000198</t>
  </si>
  <si>
    <t>absent	0.99913592*</t>
  </si>
  <si>
    <t>absent	0.00006047</t>
  </si>
  <si>
    <t>absent	0.00007596</t>
  </si>
  <si>
    <t>absent	0.00000315</t>
  </si>
  <si>
    <t>absent	0.00000108</t>
  </si>
  <si>
    <t>absent	0.00004133</t>
  </si>
  <si>
    <t>absent	0.01189417</t>
  </si>
  <si>
    <t>absent	0.00002468</t>
  </si>
  <si>
    <t>absent	0.00000046</t>
  </si>
  <si>
    <t>absent	0.00001056</t>
  </si>
  <si>
    <t>absent	0.00000214</t>
  </si>
  <si>
    <t>absent	0.00000036</t>
  </si>
  <si>
    <t>absent	0.00000141</t>
  </si>
  <si>
    <t>absent	0.00000021</t>
  </si>
  <si>
    <t>absent	0.00003127</t>
  </si>
  <si>
    <t>absent	0.00007848</t>
  </si>
  <si>
    <t>absent	0.00004118</t>
  </si>
  <si>
    <t>absent	0.00000197</t>
  </si>
  <si>
    <t>absent	0.00156807</t>
  </si>
  <si>
    <t>absent	0.03167452</t>
  </si>
  <si>
    <t>absent	0.00018925</t>
  </si>
  <si>
    <t>absent	0.00000241</t>
  </si>
  <si>
    <t>absent	0.91794348*</t>
  </si>
  <si>
    <t>absent	0.9999161*</t>
  </si>
  <si>
    <t>absent	0.9999996*</t>
  </si>
  <si>
    <t>absent	1*</t>
  </si>
  <si>
    <t>absent	0.00272581</t>
  </si>
  <si>
    <t>absent	0.0550069</t>
  </si>
  <si>
    <t>absent	0.99959233*</t>
  </si>
  <si>
    <t>absent	0.99999934*</t>
  </si>
  <si>
    <t>absent	0.99999989*</t>
  </si>
  <si>
    <t>absent	0.99999984*</t>
  </si>
  <si>
    <t>absent	0.99999924*</t>
  </si>
  <si>
    <t>absent	0.00007832</t>
  </si>
  <si>
    <t>absent	0.0000045</t>
  </si>
  <si>
    <t>absent	0.00000065</t>
  </si>
  <si>
    <t>absent	0.00000002</t>
  </si>
  <si>
    <t>absent	0.00000106</t>
  </si>
  <si>
    <t>absent	0.0000006</t>
  </si>
  <si>
    <t>absent	0.00000004</t>
  </si>
  <si>
    <t>absent	3.14E-13</t>
  </si>
  <si>
    <t>absent	0.000008</t>
  </si>
  <si>
    <t>absent	1.51E-14</t>
  </si>
  <si>
    <t>absent	0.00001243</t>
  </si>
  <si>
    <t>absent	0.00000891</t>
  </si>
  <si>
    <t>absent	0.00002231</t>
  </si>
  <si>
    <t>absent	0.00000564</t>
  </si>
  <si>
    <t>absent	0.00001935</t>
  </si>
  <si>
    <t>absent	0.0000074</t>
  </si>
  <si>
    <t>absent	0.00004831</t>
  </si>
  <si>
    <t>absent	0.00000203</t>
  </si>
  <si>
    <t>absent	0.00007408</t>
  </si>
  <si>
    <t>absent	0.00003095</t>
  </si>
  <si>
    <t>absent	0.00002291</t>
  </si>
  <si>
    <t>absent	0.00001307</t>
  </si>
  <si>
    <t>absent	0.00000412</t>
  </si>
  <si>
    <t>absent	0.00000217</t>
  </si>
  <si>
    <t>absent	2.64E-09</t>
  </si>
  <si>
    <t>absent	0.00009985</t>
  </si>
  <si>
    <t>absent	0.00000001</t>
  </si>
  <si>
    <t>absent	0.00000053</t>
  </si>
  <si>
    <t>absent	0.0000043</t>
  </si>
  <si>
    <t>absent	0.00000054</t>
  </si>
  <si>
    <t>absent	0.00000043</t>
  </si>
  <si>
    <t>absent	0.00000017</t>
  </si>
  <si>
    <t>absent	0.00001002</t>
  </si>
  <si>
    <t>absent	0.00000712</t>
  </si>
  <si>
    <t>absent	0.00000258</t>
  </si>
  <si>
    <t>absent	0.0000001</t>
  </si>
  <si>
    <t>absent	0.00000009</t>
  </si>
  <si>
    <t>absent	0.00000045</t>
  </si>
  <si>
    <t>absent	0.00000445</t>
  </si>
  <si>
    <t>absent	0.00000114</t>
  </si>
  <si>
    <t>absent	3.77E-10</t>
  </si>
  <si>
    <t>absent	0.00000356</t>
  </si>
  <si>
    <t>absent	0.00001062</t>
  </si>
  <si>
    <t>absent	1.36E-09</t>
  </si>
  <si>
    <t>absent	0.00000382</t>
  </si>
  <si>
    <t>absent	5.57E-09</t>
  </si>
  <si>
    <t>absent	0.00000091</t>
  </si>
  <si>
    <t>absent	0.00000023</t>
  </si>
  <si>
    <t>absent	3.56E-10</t>
  </si>
  <si>
    <t>absent	0.00000003</t>
  </si>
  <si>
    <t>Marginal prob. recon. with model Mk1 (est.) [rate 4.34448423 [est.]]  -log L.:45.11309911 (Opt.:  width 0.0)  Reporting likelihoods as Proportional Likelihoods; Threshold when decisions made: 2 Calc. by Maximum likelihood reconstruct (Generic categorical) (id# 990)</t>
  </si>
  <si>
    <t>node 129:  !</t>
  </si>
  <si>
    <t>node 133:  !</t>
  </si>
  <si>
    <t>node 134:  !</t>
  </si>
  <si>
    <t>node 135:  !</t>
  </si>
  <si>
    <t>node 144:  !</t>
  </si>
  <si>
    <t>node 145:  !</t>
  </si>
  <si>
    <t>Marginal prob. recon. with model Mk1 (est.) [rate 3.77830804 [est.]]  -log L.:18.73891041 (Opt.:  width 0.0)  Reporting likelihoods as Proportional Likelihoods; Threshold when decisions made: 2 Calc. by Maximum likelihood reconstruct (Generic categorical) (id# 990)</t>
  </si>
  <si>
    <t>node 4:  none: 0.99996435*</t>
  </si>
  <si>
    <t xml:space="preserve"> present: 0.00003565</t>
  </si>
  <si>
    <t>node 5:  none: 0.99997049*</t>
  </si>
  <si>
    <t xml:space="preserve"> present: 0.00002951</t>
  </si>
  <si>
    <t>node 6:  none: 1</t>
  </si>
  <si>
    <t>node 7:  none: 0.99998492*</t>
  </si>
  <si>
    <t xml:space="preserve"> present: 0.00001508</t>
  </si>
  <si>
    <t>node 8:  none: 1</t>
  </si>
  <si>
    <t>node 9:  none: 0.99999949*</t>
  </si>
  <si>
    <t xml:space="preserve"> present: 0.00000051</t>
  </si>
  <si>
    <t>node 10:  none: 0.99999992*</t>
  </si>
  <si>
    <t xml:space="preserve"> present: 0.00000008</t>
  </si>
  <si>
    <t>node 11:  none: 1</t>
  </si>
  <si>
    <t>node 12:  none: 0.99999994*</t>
  </si>
  <si>
    <t xml:space="preserve"> present: 0.00000006</t>
  </si>
  <si>
    <t>node 13:  none: 1</t>
  </si>
  <si>
    <t>node 14:  none: 1</t>
  </si>
  <si>
    <t>node 15:  none: 1*</t>
  </si>
  <si>
    <t xml:space="preserve"> present: 1.1483065E-10</t>
  </si>
  <si>
    <t>node 16:  none: 1</t>
  </si>
  <si>
    <t>node 17:  none: 1</t>
  </si>
  <si>
    <t>node 18:  none: 1</t>
  </si>
  <si>
    <t>node 19:  none: 0.99999541*</t>
  </si>
  <si>
    <t xml:space="preserve"> present: 0.00000459</t>
  </si>
  <si>
    <t>node 20:  none: 0.99999829*</t>
  </si>
  <si>
    <t xml:space="preserve"> present: 0.00000171</t>
  </si>
  <si>
    <t>node 21:  none: 1</t>
  </si>
  <si>
    <t>node 22:  none: 0.99999956*</t>
  </si>
  <si>
    <t xml:space="preserve"> present: 0.00000044</t>
  </si>
  <si>
    <t>node 23:  none: 1</t>
  </si>
  <si>
    <t>node 24:  none: 0.99999964*</t>
  </si>
  <si>
    <t xml:space="preserve"> present: 0.00000036</t>
  </si>
  <si>
    <t>node 25:  none: 0.99999372*</t>
  </si>
  <si>
    <t xml:space="preserve"> present: 0.00000628</t>
  </si>
  <si>
    <t>node 26:  none: 1</t>
  </si>
  <si>
    <t>node 27:  none: 1</t>
  </si>
  <si>
    <t>node 28:  none: 0.99999975*</t>
  </si>
  <si>
    <t xml:space="preserve"> present: 0.00000025</t>
  </si>
  <si>
    <t>node 29:  none: 0.99999971*</t>
  </si>
  <si>
    <t xml:space="preserve"> present: 0.00000029</t>
  </si>
  <si>
    <t>node 30:  none: 1</t>
  </si>
  <si>
    <t>node 31:  none: 1</t>
  </si>
  <si>
    <t>node 32:  none: 0.99999969*</t>
  </si>
  <si>
    <t xml:space="preserve"> present: 0.00000031</t>
  </si>
  <si>
    <t>node 33:  none: 1</t>
  </si>
  <si>
    <t>node 34:  none: 0.99999931*</t>
  </si>
  <si>
    <t xml:space="preserve"> present: 0.00000069</t>
  </si>
  <si>
    <t>node 35:  none: 1</t>
  </si>
  <si>
    <t>node 36:  none: 0.99998978*</t>
  </si>
  <si>
    <t xml:space="preserve"> present: 0.00001022</t>
  </si>
  <si>
    <t>node 37:  none: 1</t>
  </si>
  <si>
    <t>node 38:  none: 1</t>
  </si>
  <si>
    <t>node 39:  none: 0.99999734*</t>
  </si>
  <si>
    <t xml:space="preserve"> present: 0.00000266</t>
  </si>
  <si>
    <t>node 40:  none: 0.99999925*</t>
  </si>
  <si>
    <t xml:space="preserve"> present: 0.00000075</t>
  </si>
  <si>
    <t>node 41:  none: 1</t>
  </si>
  <si>
    <t>node 42:  none: 0.99999993*</t>
  </si>
  <si>
    <t xml:space="preserve"> present: 0.00000007</t>
  </si>
  <si>
    <t>node 43:  none: 1</t>
  </si>
  <si>
    <t>node 44:  none: 0.99999998*</t>
  </si>
  <si>
    <t xml:space="preserve"> present: 0.00000002</t>
  </si>
  <si>
    <t>node 45:  none: 1</t>
  </si>
  <si>
    <t>node 46:  none: 0.99999987*</t>
  </si>
  <si>
    <t xml:space="preserve"> present: 0.00000013</t>
  </si>
  <si>
    <t>node 47:  none: 1</t>
  </si>
  <si>
    <t>node 48:  none: 0.99999738*</t>
  </si>
  <si>
    <t xml:space="preserve"> present: 0.00000262</t>
  </si>
  <si>
    <t>node 49:  none: 1</t>
  </si>
  <si>
    <t>node 50:  none: 1</t>
  </si>
  <si>
    <t>node 51:  none: 0.99999967*</t>
  </si>
  <si>
    <t xml:space="preserve"> present: 0.00000033</t>
  </si>
  <si>
    <t>node 52:  none: 1</t>
  </si>
  <si>
    <t>node 53:  none: 1*</t>
  </si>
  <si>
    <t xml:space="preserve"> present: 1.59641254E-30</t>
  </si>
  <si>
    <t>node 54:  none: 1</t>
  </si>
  <si>
    <t>node 55:  none: 1</t>
  </si>
  <si>
    <t>node 56:  none: 1</t>
  </si>
  <si>
    <t>node 57:  none: 1</t>
  </si>
  <si>
    <t>node 58:  none: 1</t>
  </si>
  <si>
    <t>node 59:  none: 1</t>
  </si>
  <si>
    <t>node 60:  none: 1</t>
  </si>
  <si>
    <t>node 61:  none: 1</t>
  </si>
  <si>
    <t>node 62:  none: 1</t>
  </si>
  <si>
    <t>node 63:  none: 1</t>
  </si>
  <si>
    <t>node 64:  none: 0.99999996*</t>
  </si>
  <si>
    <t xml:space="preserve"> present: 0.00000004</t>
  </si>
  <si>
    <t>node 65:  none: 1</t>
  </si>
  <si>
    <t>node 66:  none: 1</t>
  </si>
  <si>
    <t>node 67:  none: 0.9999754*</t>
  </si>
  <si>
    <t xml:space="preserve"> present: 0.0000246</t>
  </si>
  <si>
    <t>node 68:  none: 0.99973407*</t>
  </si>
  <si>
    <t xml:space="preserve"> present: 0.00026593</t>
  </si>
  <si>
    <t>node 69:  none: 1</t>
  </si>
  <si>
    <t>node 70:  none: 0.99985416*</t>
  </si>
  <si>
    <t xml:space="preserve"> present: 0.00014584</t>
  </si>
  <si>
    <t>node 71:  none: 1</t>
  </si>
  <si>
    <t>node 72:  none: 0.9999997*</t>
  </si>
  <si>
    <t xml:space="preserve"> present: 0.0000003</t>
  </si>
  <si>
    <t>node 73:  none: 1</t>
  </si>
  <si>
    <t>node 74:  none: 1</t>
  </si>
  <si>
    <t>node 75:  none: 0.99997296*</t>
  </si>
  <si>
    <t xml:space="preserve"> present: 0.00002704</t>
  </si>
  <si>
    <t>node 76:  none: 1</t>
  </si>
  <si>
    <t>node 77:  none: 0.99999135*</t>
  </si>
  <si>
    <t xml:space="preserve"> present: 0.00000865</t>
  </si>
  <si>
    <t>node 78:  none: 0.99999597*</t>
  </si>
  <si>
    <t xml:space="preserve"> present: 0.00000403</t>
  </si>
  <si>
    <t>node 79:  none: 0.999991*</t>
  </si>
  <si>
    <t xml:space="preserve"> present: 0.000009</t>
  </si>
  <si>
    <t>node 80:  none: 1</t>
  </si>
  <si>
    <t>node 81:  none: 0.99999974*</t>
  </si>
  <si>
    <t xml:space="preserve"> present: 0.00000026</t>
  </si>
  <si>
    <t>node 82:  none: 0.99999985*</t>
  </si>
  <si>
    <t xml:space="preserve"> present: 0.00000015</t>
  </si>
  <si>
    <t>node 83:  none: 1</t>
  </si>
  <si>
    <t>node 84:  none: 1</t>
  </si>
  <si>
    <t>node 85:  none: 1*</t>
  </si>
  <si>
    <t xml:space="preserve"> present: 2.28733817E-9</t>
  </si>
  <si>
    <t>node 86:  none: 1</t>
  </si>
  <si>
    <t>node 87:  none: 1</t>
  </si>
  <si>
    <t>node 88:  none: 0.99999743*</t>
  </si>
  <si>
    <t xml:space="preserve"> present: 0.00000257</t>
  </si>
  <si>
    <t>node 89:  none: 0.99999926*</t>
  </si>
  <si>
    <t xml:space="preserve"> present: 0.00000074</t>
  </si>
  <si>
    <t>node 90:  none: 1</t>
  </si>
  <si>
    <t>node 91:  none: 0.99999925*</t>
  </si>
  <si>
    <t>node 92:  none: 1</t>
  </si>
  <si>
    <t>node 93:  none: 1</t>
  </si>
  <si>
    <t>node 94:  none: 0.9999841*</t>
  </si>
  <si>
    <t xml:space="preserve"> present: 0.0000159</t>
  </si>
  <si>
    <t>node 95:  none: 1</t>
  </si>
  <si>
    <t>node 96:  none: 0.99999243*</t>
  </si>
  <si>
    <t xml:space="preserve"> present: 0.00000757</t>
  </si>
  <si>
    <t>node 97:  none: 1</t>
  </si>
  <si>
    <t>node 98:  none: 1</t>
  </si>
  <si>
    <t>node 99:  none: 0.99998595*</t>
  </si>
  <si>
    <t xml:space="preserve"> present: 0.00001405</t>
  </si>
  <si>
    <t>node 100:  none: 0.99986549*</t>
  </si>
  <si>
    <t xml:space="preserve"> present: 0.00013451</t>
  </si>
  <si>
    <t>node 101:  none: 0.97523031*</t>
  </si>
  <si>
    <t xml:space="preserve"> present: 0.02476969</t>
  </si>
  <si>
    <t>node 102:  none: 0.99989781*</t>
  </si>
  <si>
    <t xml:space="preserve"> present: 0.00010219</t>
  </si>
  <si>
    <t>node 103:  none: 0.9999993*</t>
  </si>
  <si>
    <t xml:space="preserve"> present: 0.0000007</t>
  </si>
  <si>
    <t>node 104:  none: 1</t>
  </si>
  <si>
    <t>node 105:  none: 1</t>
  </si>
  <si>
    <t>node 106:  none: 1*</t>
  </si>
  <si>
    <t xml:space="preserve"> present: 4.81598218E-11</t>
  </si>
  <si>
    <t>node 107:  none: 1</t>
  </si>
  <si>
    <t>node 108:  none: 1</t>
  </si>
  <si>
    <t>node 109:  none: 1</t>
  </si>
  <si>
    <t>node 110:  none: 0.99999974*</t>
  </si>
  <si>
    <t>node 111:  none: 1</t>
  </si>
  <si>
    <t>node 112:  none: 1</t>
  </si>
  <si>
    <t>node 113:  none: 0.18875864</t>
  </si>
  <si>
    <t xml:space="preserve"> present: 0.81124136</t>
  </si>
  <si>
    <t>node 114:  none: 0.08686966</t>
  </si>
  <si>
    <t xml:space="preserve"> present: 0.91313034*</t>
  </si>
  <si>
    <t>node 116:  none: 0.10262926</t>
  </si>
  <si>
    <t xml:space="preserve"> present: 0.89737074*</t>
  </si>
  <si>
    <t>node 117:  none: 1</t>
  </si>
  <si>
    <t>node 118:  none: 0.0003581</t>
  </si>
  <si>
    <t xml:space="preserve"> present: 0.9996419*</t>
  </si>
  <si>
    <t>node 121:  none: 0.18957248</t>
  </si>
  <si>
    <t xml:space="preserve"> present: 0.81042752</t>
  </si>
  <si>
    <t>node 122:  none: 1</t>
  </si>
  <si>
    <t>node 123:  none: 0.00254072</t>
  </si>
  <si>
    <t xml:space="preserve"> present: 0.99745928*</t>
  </si>
  <si>
    <t>node 125:  none: 0.00000575</t>
  </si>
  <si>
    <t xml:space="preserve"> present: 0.99999425*</t>
  </si>
  <si>
    <t>node 128:  none: 0.99999735*</t>
  </si>
  <si>
    <t xml:space="preserve"> present: 0.00000265</t>
  </si>
  <si>
    <t>node 129:  none: 0.99999062*</t>
  </si>
  <si>
    <t xml:space="preserve"> present: 0.00000938</t>
  </si>
  <si>
    <t>node 130:  none: 0.99999985*</t>
  </si>
  <si>
    <t>node 131:  none: 1</t>
  </si>
  <si>
    <t>node 132:  none: 1</t>
  </si>
  <si>
    <t>node 133:  none: 0.99999873*</t>
  </si>
  <si>
    <t xml:space="preserve"> present: 0.00000127</t>
  </si>
  <si>
    <t>node 134:  none: 1</t>
  </si>
  <si>
    <t>node 135:  none: 1</t>
  </si>
  <si>
    <t>node 136:  none: 0.99999132*</t>
  </si>
  <si>
    <t xml:space="preserve"> present: 0.00000868</t>
  </si>
  <si>
    <t>node 137:  none: 0.99997899*</t>
  </si>
  <si>
    <t xml:space="preserve"> present: 0.00002101</t>
  </si>
  <si>
    <t>node 138:  none: 1</t>
  </si>
  <si>
    <t>node 139:  none: 0.9999992*</t>
  </si>
  <si>
    <t xml:space="preserve"> present: 0.0000008</t>
  </si>
  <si>
    <t>node 140:  none: 0.99999986*</t>
  </si>
  <si>
    <t xml:space="preserve"> present: 0.00000014</t>
  </si>
  <si>
    <t>node 141:  none: 1</t>
  </si>
  <si>
    <t>node 142:  none: 0.99999997*</t>
  </si>
  <si>
    <t xml:space="preserve"> present: 0.00000003</t>
  </si>
  <si>
    <t>node 143:  none: 1</t>
  </si>
  <si>
    <t>node 144:  none: 0.99999997*</t>
  </si>
  <si>
    <t>node 145:  none: 1</t>
  </si>
  <si>
    <t>node 146:  none: 0.99999998*</t>
  </si>
  <si>
    <t>node 147:  none: 1</t>
  </si>
  <si>
    <t>node 148:  none: 0.9999999*</t>
  </si>
  <si>
    <t xml:space="preserve"> present: 0.0000001</t>
  </si>
  <si>
    <t>node 149:  none: 1</t>
  </si>
  <si>
    <t>node 150:  none: 1</t>
  </si>
  <si>
    <t>node 151:  none: 0.99999709*</t>
  </si>
  <si>
    <t xml:space="preserve"> present: 0.00000291</t>
  </si>
  <si>
    <t>node 152:  none: 0.99999941*</t>
  </si>
  <si>
    <t xml:space="preserve"> present: 0.00000059</t>
  </si>
  <si>
    <t>node 153:  none: 1</t>
  </si>
  <si>
    <t>node 154:  none: 0.9999999*</t>
  </si>
  <si>
    <t>node 155:  none: 1</t>
  </si>
  <si>
    <t>node 156:  none: 1</t>
  </si>
  <si>
    <t>node 157:  none: 0.99999961*</t>
  </si>
  <si>
    <t xml:space="preserve"> present: 0.00000039</t>
  </si>
  <si>
    <t>node 158:  none: 1</t>
  </si>
  <si>
    <t>node 159:  none: 0.99999994*</t>
  </si>
  <si>
    <t>node 160:  none: 1</t>
  </si>
  <si>
    <t>node 161:  none: 1</t>
  </si>
  <si>
    <t>node 162:  none: 0.99999753*</t>
  </si>
  <si>
    <t xml:space="preserve"> present: 0.00000247</t>
  </si>
  <si>
    <t>node 163:  none: 0.99998063*</t>
  </si>
  <si>
    <t xml:space="preserve"> present: 0.00001937</t>
  </si>
  <si>
    <t>node 164:  none: 1</t>
  </si>
  <si>
    <t>node 165:  none: 0.99998867*</t>
  </si>
  <si>
    <t xml:space="preserve"> present: 0.00001133</t>
  </si>
  <si>
    <t>node 166:  none: 1</t>
  </si>
  <si>
    <t>node 167:  none: 0.99999948*</t>
  </si>
  <si>
    <t xml:space="preserve"> present: 0.00000052</t>
  </si>
  <si>
    <t>node 168:  none: 1</t>
  </si>
  <si>
    <t>node 169:  none: 1</t>
  </si>
  <si>
    <t>node 170:  none: 0.99982349*</t>
  </si>
  <si>
    <t xml:space="preserve"> present: 0.00017651</t>
  </si>
  <si>
    <t>node 171:  none: 0.99999083*</t>
  </si>
  <si>
    <t xml:space="preserve"> present: 0.00000917</t>
  </si>
  <si>
    <t>node 172:  none: 0.99999879*</t>
  </si>
  <si>
    <t xml:space="preserve"> present: 0.00000121</t>
  </si>
  <si>
    <t>node 173:  none: 1</t>
  </si>
  <si>
    <t>node 174:  none: 0.99999983*</t>
  </si>
  <si>
    <t xml:space="preserve"> present: 0.00000017</t>
  </si>
  <si>
    <t>node 175:  none: 1</t>
  </si>
  <si>
    <t>node 176:  none: 1</t>
  </si>
  <si>
    <t>node 177:  none: 1*</t>
  </si>
  <si>
    <t xml:space="preserve"> present: 1.32248459E-9</t>
  </si>
  <si>
    <t>node 178:  none: 1</t>
  </si>
  <si>
    <t>node 179:  none: 1</t>
  </si>
  <si>
    <t>node 180:  none: 0.99999999*</t>
  </si>
  <si>
    <t xml:space="preserve"> present: 0.00000001</t>
  </si>
  <si>
    <t>node 181:  none: 1</t>
  </si>
  <si>
    <t>node 182:  none: 0.99999999*</t>
  </si>
  <si>
    <t>node 183:  none: 1</t>
  </si>
  <si>
    <t>node 184:  none: 1*</t>
  </si>
  <si>
    <t xml:space="preserve"> present: 1.92486596E-11</t>
  </si>
  <si>
    <t>node 185:  none: 1</t>
  </si>
  <si>
    <t>node 186:  none: 1</t>
  </si>
  <si>
    <t>node 187:  none: 1</t>
  </si>
  <si>
    <t>node 188:  none: 0.99143599*</t>
  </si>
  <si>
    <t xml:space="preserve"> present: 0.00856401</t>
  </si>
  <si>
    <t>node 189:  none: 0.99978832*</t>
  </si>
  <si>
    <t xml:space="preserve"> present: 0.00021168</t>
  </si>
  <si>
    <t>node 190:  none: 1</t>
  </si>
  <si>
    <t>node 191:  none: 0.99999981*</t>
  </si>
  <si>
    <t xml:space="preserve"> present: 0.00000019</t>
  </si>
  <si>
    <t>node 192:  none: 0.99999999*</t>
  </si>
  <si>
    <t xml:space="preserve"> present: 5.26354681E-9</t>
  </si>
  <si>
    <t>node 193:  none: 1</t>
  </si>
  <si>
    <t>node 194:  none: 0.99999997*</t>
  </si>
  <si>
    <t>node 195:  none: 1</t>
  </si>
  <si>
    <t>node 196:  none: 0.99999995*</t>
  </si>
  <si>
    <t xml:space="preserve"> present: 0.00000005</t>
  </si>
  <si>
    <t>node 197:  none: 1</t>
  </si>
  <si>
    <t>node 198:  none: 1</t>
  </si>
  <si>
    <t>node 199:  none: 0.99999999*</t>
  </si>
  <si>
    <t xml:space="preserve"> present: 8.81620352E-9</t>
  </si>
  <si>
    <t>node 200:  none: 1</t>
  </si>
  <si>
    <t>node 201:  none: 1*</t>
  </si>
  <si>
    <t xml:space="preserve"> present: 1.16712008E-10</t>
  </si>
  <si>
    <t>node 202:  none: 1</t>
  </si>
  <si>
    <t>node 203:  none: 1</t>
  </si>
  <si>
    <t>node 204:  none: 1</t>
  </si>
  <si>
    <t>node 205:  none: 0.00805961</t>
  </si>
  <si>
    <t xml:space="preserve"> present: 0.99194039*</t>
  </si>
  <si>
    <t>node 206:  none: 0.00000733</t>
  </si>
  <si>
    <t xml:space="preserve"> present: 0.99999267*</t>
  </si>
  <si>
    <t>node 208:  none: 0.00000022</t>
  </si>
  <si>
    <t>node 210:  none: 4.41095646E-9</t>
  </si>
  <si>
    <t>node 213:  none: 0.00000002</t>
  </si>
  <si>
    <t>node 216:  none: 0.00002467</t>
  </si>
  <si>
    <t xml:space="preserve"> present: 0.99997533*</t>
  </si>
  <si>
    <t>node 218:  none: 0.00000045</t>
  </si>
  <si>
    <t>node 219:  none: 0.00000001</t>
  </si>
  <si>
    <t>node 221:  none: 3.70269586E-14</t>
  </si>
  <si>
    <t>node 226:  none: 0.00000223</t>
  </si>
  <si>
    <t xml:space="preserve"> present: 0.99999777*</t>
  </si>
  <si>
    <t>node 228:  none: 1.15104368E-15</t>
  </si>
  <si>
    <t>node 234:  none: 0.99999685*</t>
  </si>
  <si>
    <t xml:space="preserve"> present: 0.00000315</t>
  </si>
  <si>
    <t>node 235:  none: 0.99999775*</t>
  </si>
  <si>
    <t xml:space="preserve"> present: 0.00000225</t>
  </si>
  <si>
    <t>node 236:  none: 0.99999403*</t>
  </si>
  <si>
    <t xml:space="preserve"> present: 0.00000597</t>
  </si>
  <si>
    <t>node 237:  none: 0.99999844*</t>
  </si>
  <si>
    <t xml:space="preserve"> present: 0.00000156</t>
  </si>
  <si>
    <t>node 238:  none: 1</t>
  </si>
  <si>
    <t>node 239:  none: 1</t>
  </si>
  <si>
    <t>node 240:  none: 0.9999948*</t>
  </si>
  <si>
    <t xml:space="preserve"> present: 0.0000052</t>
  </si>
  <si>
    <t>node 241:  none: 1</t>
  </si>
  <si>
    <t>node 242:  none: 0.99999796*</t>
  </si>
  <si>
    <t xml:space="preserve"> present: 0.00000204</t>
  </si>
  <si>
    <t>node 243:  none: 1</t>
  </si>
  <si>
    <t>node 244:  none: 1</t>
  </si>
  <si>
    <t>node 245:  none: 0.99998673*</t>
  </si>
  <si>
    <t xml:space="preserve"> present: 0.00001327</t>
  </si>
  <si>
    <t>node 246:  none: 1</t>
  </si>
  <si>
    <t>node 247:  none: 0.9999999*</t>
  </si>
  <si>
    <t>node 248:  none: 1</t>
  </si>
  <si>
    <t>node 249:  none: 0.99999944*</t>
  </si>
  <si>
    <t xml:space="preserve"> present: 0.00000056</t>
  </si>
  <si>
    <t>node 250:  none: 1</t>
  </si>
  <si>
    <t>node 251:  none: 1</t>
  </si>
  <si>
    <t>node 252:  none: 0.99997939*</t>
  </si>
  <si>
    <t xml:space="preserve"> present: 0.00002061</t>
  </si>
  <si>
    <t>node 253:  none: 1</t>
  </si>
  <si>
    <t>node 254:  none: 1</t>
  </si>
  <si>
    <t>node 255:  none: 0.9999919*</t>
  </si>
  <si>
    <t xml:space="preserve"> present: 0.0000081</t>
  </si>
  <si>
    <t>node 256:  none: 0.99999371*</t>
  </si>
  <si>
    <t xml:space="preserve"> present: 0.00000629</t>
  </si>
  <si>
    <t>node 257:  none: 1</t>
  </si>
  <si>
    <t>node 258:  none: 0.99999644*</t>
  </si>
  <si>
    <t xml:space="preserve"> present: 0.00000356</t>
  </si>
  <si>
    <t>node 259:  none: 1</t>
  </si>
  <si>
    <t>node 260:  none: 0.99999888*</t>
  </si>
  <si>
    <t xml:space="preserve"> present: 0.00000112</t>
  </si>
  <si>
    <t>node 261:  none: 1</t>
  </si>
  <si>
    <t>node 262:  none: 0.99999941*</t>
  </si>
  <si>
    <t>node 263:  none: 1</t>
  </si>
  <si>
    <t>node 264:  none: 1*</t>
  </si>
  <si>
    <t xml:space="preserve"> present: 4.74798503E-10</t>
  </si>
  <si>
    <t>node 265:  none: 1</t>
  </si>
  <si>
    <t>node 266:  none: 1</t>
  </si>
  <si>
    <t>node 267:  none: 1</t>
  </si>
  <si>
    <t>node 268:  none: 0.99997246*</t>
  </si>
  <si>
    <t xml:space="preserve"> present: 0.00002754</t>
  </si>
  <si>
    <t>node 269:  none: 0.99999972*</t>
  </si>
  <si>
    <t xml:space="preserve"> present: 0.00000028</t>
  </si>
  <si>
    <t>node 270:  none: 1</t>
  </si>
  <si>
    <t>node 271:  none: 1*</t>
  </si>
  <si>
    <t xml:space="preserve"> present: 3.26541522E-9</t>
  </si>
  <si>
    <t>node 272:  none: 1</t>
  </si>
  <si>
    <t>node 273:  none: 1</t>
  </si>
  <si>
    <t>node 274:  none: 0.99999991*</t>
  </si>
  <si>
    <t xml:space="preserve"> present: 0.00000009</t>
  </si>
  <si>
    <t>node 275:  none: 0.99999881*</t>
  </si>
  <si>
    <t xml:space="preserve"> present: 0.00000119</t>
  </si>
  <si>
    <t>node 276:  none: 1</t>
  </si>
  <si>
    <t>node 277:  none: 0.99999985*</t>
  </si>
  <si>
    <t>node 278:  none: 1</t>
  </si>
  <si>
    <t>node 279:  none: 0.99999988*</t>
  </si>
  <si>
    <t xml:space="preserve"> present: 0.00000012</t>
  </si>
  <si>
    <t>node 280:  none: 1</t>
  </si>
  <si>
    <t>node 281:  none: 0.99999995*</t>
  </si>
  <si>
    <t>node 282:  none: 1</t>
  </si>
  <si>
    <t>node 283:  none: 1</t>
  </si>
  <si>
    <t>node 284:  none: 0.99999724*</t>
  </si>
  <si>
    <t xml:space="preserve"> present: 0.00000276</t>
  </si>
  <si>
    <t>node 285:  none: 0.99999805*</t>
  </si>
  <si>
    <t xml:space="preserve"> present: 0.00000195</t>
  </si>
  <si>
    <t>node 286:  none: 1</t>
  </si>
  <si>
    <t>node 287:  none: 0.99999929*</t>
  </si>
  <si>
    <t xml:space="preserve"> present: 0.00000071</t>
  </si>
  <si>
    <t>node 288:  none: 1</t>
  </si>
  <si>
    <t>node 289:  none: 1</t>
  </si>
  <si>
    <t>node 290:  none: 0.99999997*</t>
  </si>
  <si>
    <t>node 291:  none: 1</t>
  </si>
  <si>
    <t>node 292:  none: 0.99999998*</t>
  </si>
  <si>
    <t>node 293:  none: 1</t>
  </si>
  <si>
    <t>node 294:  none: 1</t>
  </si>
  <si>
    <t>node 295:  none: 0.99999988*</t>
  </si>
  <si>
    <t>node 296:  none: 0.99999877*</t>
  </si>
  <si>
    <t xml:space="preserve"> present: 0.00000123</t>
  </si>
  <si>
    <t>node 297:  none: 1</t>
  </si>
  <si>
    <t>node 298:  none: 0.99999969*</t>
  </si>
  <si>
    <t>node 299:  none: 1</t>
  </si>
  <si>
    <t>node 300:  none: 1*</t>
  </si>
  <si>
    <t xml:space="preserve"> present: 6.57165469E-11</t>
  </si>
  <si>
    <t>node 301:  none: 1</t>
  </si>
  <si>
    <t>node 302:  none: 1</t>
  </si>
  <si>
    <t>node 303:  none: 1</t>
  </si>
  <si>
    <t>node 304:  none: 0.99999903*</t>
  </si>
  <si>
    <t xml:space="preserve"> present: 0.00000097</t>
  </si>
  <si>
    <t>node 305:  none: 0.99999706*</t>
  </si>
  <si>
    <t xml:space="preserve"> present: 0.00000294</t>
  </si>
  <si>
    <t>node 306:  none: 1</t>
  </si>
  <si>
    <t>node 307:  none: 1*</t>
  </si>
  <si>
    <t xml:space="preserve"> present: 2.43541466E-10</t>
  </si>
  <si>
    <t>node 308:  none: 1</t>
  </si>
  <si>
    <t>node 309:  none: 1</t>
  </si>
  <si>
    <t>node 310:  none: 1</t>
  </si>
  <si>
    <t>node 311:  none: 0.99999895*</t>
  </si>
  <si>
    <t xml:space="preserve"> present: 0.00000105</t>
  </si>
  <si>
    <t>node 312:  none: 1*</t>
  </si>
  <si>
    <t xml:space="preserve"> present: 1.0064765E-9</t>
  </si>
  <si>
    <t>node 313:  none: 1</t>
  </si>
  <si>
    <t>node 314:  none: 1</t>
  </si>
  <si>
    <t>node 315:  none: 1</t>
  </si>
  <si>
    <t>node 316:  none: 0.99999975*</t>
  </si>
  <si>
    <t>node 317:  none: 0.99999994*</t>
  </si>
  <si>
    <t>node 318:  none: 1</t>
  </si>
  <si>
    <t>node 319:  none: 1*</t>
  </si>
  <si>
    <t xml:space="preserve"> present: 6.40585432E-11</t>
  </si>
  <si>
    <t>node 320:  none: 1</t>
  </si>
  <si>
    <t>node 321:  none: 1</t>
  </si>
  <si>
    <t>node 322:  none: 1</t>
  </si>
  <si>
    <t>node 323:  none: 0.99999996*</t>
  </si>
  <si>
    <t>node 324:  none: 0.99999999*</t>
  </si>
  <si>
    <t xml:space="preserve"> present: 5.24247026E-9</t>
  </si>
  <si>
    <t>node 325:  none: 1</t>
  </si>
  <si>
    <t>node 326:  none: 1</t>
  </si>
  <si>
    <t>node 327:  none: 0.99999999*</t>
  </si>
  <si>
    <t xml:space="preserve"> present: 5.63944551E-9</t>
  </si>
  <si>
    <t>node 328:  none: 1</t>
  </si>
  <si>
    <t>node 329:  none: 1</t>
  </si>
  <si>
    <t>node 330:  none: 1</t>
  </si>
  <si>
    <t>nocorrespondence:0.95906289*</t>
  </si>
  <si>
    <t>regularoffset:0.00095357</t>
  </si>
  <si>
    <t>nocorrespondence:0.99855618*</t>
  </si>
  <si>
    <t>regularoffset:0.00010692</t>
  </si>
  <si>
    <t>nocorrespondence:0.99925739*</t>
  </si>
  <si>
    <t>regularoffset:0.0000378</t>
  </si>
  <si>
    <t>nocorrespondence:0.99228054*</t>
  </si>
  <si>
    <t>regularoffset:0.0000649</t>
  </si>
  <si>
    <t>nocorrespondence:0.99989922*</t>
  </si>
  <si>
    <t>regularoffset:0.00000124</t>
  </si>
  <si>
    <t>nocorrespondence:0.9999997*</t>
  </si>
  <si>
    <t>regularoffset:0.0000001</t>
  </si>
  <si>
    <t>nocorrespondence:0.27849178*</t>
  </si>
  <si>
    <t>regularoffset:0.00000639</t>
  </si>
  <si>
    <t>nocorrespondence:0.97482757*</t>
  </si>
  <si>
    <t>regularoffset:0.0008057</t>
  </si>
  <si>
    <t>nocorrespondence:0.99963801*</t>
  </si>
  <si>
    <t>regularoffset:0.00001839</t>
  </si>
  <si>
    <t>nocorrespondence:0.99999428*</t>
  </si>
  <si>
    <t>regularoffset:0.00000092</t>
  </si>
  <si>
    <t>nocorrespondence:0.99999871*</t>
  </si>
  <si>
    <t>regularoffset:0.00000057</t>
  </si>
  <si>
    <t>nocorrespondence:0.9999803*</t>
  </si>
  <si>
    <t>regularoffset:0.00000985</t>
  </si>
  <si>
    <t>nocorrespondence:0.99999922*</t>
  </si>
  <si>
    <t>regularoffset:0.00000039</t>
  </si>
  <si>
    <t>nocorrespondence:0.99999912*</t>
  </si>
  <si>
    <t>regularoffset:0.00000044</t>
  </si>
  <si>
    <t>nocorrespondence:0.99999905*</t>
  </si>
  <si>
    <t>regularoffset:0.00000047</t>
  </si>
  <si>
    <t>nocorrespondence:0.99999785*</t>
  </si>
  <si>
    <t>regularoffset:0.00000108</t>
  </si>
  <si>
    <t>nocorrespondence:0.9999677*</t>
  </si>
  <si>
    <t>regularoffset:0.00001615</t>
  </si>
  <si>
    <t>nocorrespondence:0.91630161*</t>
  </si>
  <si>
    <t>regularoffset:0.01206863</t>
  </si>
  <si>
    <t>nocorrespondence:0.93403293*</t>
  </si>
  <si>
    <t>regularoffset:0.0553678</t>
  </si>
  <si>
    <t>nocorrespondence:0.00159184</t>
  </si>
  <si>
    <t>regularoffset:0.99837724*</t>
  </si>
  <si>
    <t>nocorrespondence:0.00000274</t>
  </si>
  <si>
    <t>regularoffset:0.99999717*</t>
  </si>
  <si>
    <t>nocorrespondence:0.00000023</t>
  </si>
  <si>
    <t>regularoffset:0.99999957*</t>
  </si>
  <si>
    <t>nocorrespondence:0.0000041</t>
  </si>
  <si>
    <t>regularoffset:0.9999918*</t>
  </si>
  <si>
    <t>nocorrespondence:0.00280801</t>
  </si>
  <si>
    <t>regularoffset:0.00007279</t>
  </si>
  <si>
    <t>nocorrespondence:3.32008265E-24</t>
  </si>
  <si>
    <t>regularoffset:2.15176849E-27</t>
  </si>
  <si>
    <t>nocorrespondence:0.00000007</t>
  </si>
  <si>
    <t>regularoffset:0.00000007</t>
  </si>
  <si>
    <t>nocorrespondence:0.59856911*</t>
  </si>
  <si>
    <t>regularoffset:0.00173006</t>
  </si>
  <si>
    <t>nocorrespondence:0.53995677*</t>
  </si>
  <si>
    <t>regularoffset:0.00588036</t>
  </si>
  <si>
    <t>nocorrespondence:0.99373085*</t>
  </si>
  <si>
    <t>regularoffset:0.00094577</t>
  </si>
  <si>
    <t>nocorrespondence:0.99999833*</t>
  </si>
  <si>
    <t>regularoffset:0.0000006</t>
  </si>
  <si>
    <t>nocorrespondence:0.51584182*</t>
  </si>
  <si>
    <t>regularoffset:0.00221112</t>
  </si>
  <si>
    <t>nocorrespondence:0.0250485</t>
  </si>
  <si>
    <t>regularoffset:0.00049191</t>
  </si>
  <si>
    <t>nocorrespondence:0.00024128</t>
  </si>
  <si>
    <t>regularoffset:0.00001675</t>
  </si>
  <si>
    <t>nocorrespondence:0.0000226</t>
  </si>
  <si>
    <t>regularoffset:0.00001475</t>
  </si>
  <si>
    <t>nocorrespondence:0.00000041</t>
  </si>
  <si>
    <t>regularoffset:0.0000004</t>
  </si>
  <si>
    <t>nocorrespondence:0.00000024</t>
  </si>
  <si>
    <t>regularoffset:0.00000024</t>
  </si>
  <si>
    <t>nocorrespondence:3.51403298E-9</t>
  </si>
  <si>
    <t>regularoffset:3.51247874E-9</t>
  </si>
  <si>
    <t>nocorrespondence:0.00001054</t>
  </si>
  <si>
    <t>regularoffset:0.00000443</t>
  </si>
  <si>
    <t>nocorrespondence:0.00000118</t>
  </si>
  <si>
    <t>regularoffset:0.00000115</t>
  </si>
  <si>
    <t>nocorrespondence:0.00000117</t>
  </si>
  <si>
    <t>regularoffset:0.00000117</t>
  </si>
  <si>
    <t>nocorrespondence:0.00002574</t>
  </si>
  <si>
    <t>regularoffset:0.00002542</t>
  </si>
  <si>
    <t>nocorrespondence:0.00001198</t>
  </si>
  <si>
    <t>regularoffset:0.00001198</t>
  </si>
  <si>
    <t>nocorrespondence:0.00035672</t>
  </si>
  <si>
    <t>regularoffset:0.00002396</t>
  </si>
  <si>
    <t>nocorrespondence:0.00012849</t>
  </si>
  <si>
    <t>regularoffset:0.00001546</t>
  </si>
  <si>
    <t>nocorrespondence:0.00568149</t>
  </si>
  <si>
    <t>regularoffset:0.0007789</t>
  </si>
  <si>
    <t>nocorrespondence:0.16279074*</t>
  </si>
  <si>
    <t>regularoffset:0.0020745</t>
  </si>
  <si>
    <t>nocorrespondence:0.00020652</t>
  </si>
  <si>
    <t>regularoffset:0.00000888</t>
  </si>
  <si>
    <t>nocorrespondence:0.99999971*</t>
  </si>
  <si>
    <t>regularoffset:4.32160974E-9</t>
  </si>
  <si>
    <t>nocorrespondence:0.99999918*</t>
  </si>
  <si>
    <t>nocorrespondence:0.00002145</t>
  </si>
  <si>
    <t>regularoffset:0.00001414</t>
  </si>
  <si>
    <t>nocorrespondence:0.00000397</t>
  </si>
  <si>
    <t>regularoffset:0.00000389</t>
  </si>
  <si>
    <t>nocorrespondence:0.00000123</t>
  </si>
  <si>
    <t>regularoffset:0.00000123</t>
  </si>
  <si>
    <t>nocorrespondence:0.00000039</t>
  </si>
  <si>
    <t>nocorrespondence:0.00001043</t>
  </si>
  <si>
    <t>regularoffset:0.00000934</t>
  </si>
  <si>
    <t>nocorrespondence:0.0000101</t>
  </si>
  <si>
    <t>regularoffset:0.00001008</t>
  </si>
  <si>
    <t>nocorrespondence:0.00000051</t>
  </si>
  <si>
    <t>regularoffset:0.00000051</t>
  </si>
  <si>
    <t>nocorrespondence:0.00001555</t>
  </si>
  <si>
    <t>regularoffset:0.00001185</t>
  </si>
  <si>
    <t>regularoffset:0.00000023</t>
  </si>
  <si>
    <t>nocorrespondence:0.00001428</t>
  </si>
  <si>
    <t>regularoffset:0.00001411</t>
  </si>
  <si>
    <t>nocorrespondence:0.00003393</t>
  </si>
  <si>
    <t>regularoffset:0.00003393</t>
  </si>
  <si>
    <t>nocorrespondence:0.00000127</t>
  </si>
  <si>
    <t>regularoffset:0.00000127</t>
  </si>
  <si>
    <t>nocorrespondence:0.00000021</t>
  </si>
  <si>
    <t>regularoffset:0.00000021</t>
  </si>
  <si>
    <t>nocorrespondence:0.00000005</t>
  </si>
  <si>
    <t>regularoffset:0.00000005</t>
  </si>
  <si>
    <t>nocorrespondence:0.00000003</t>
  </si>
  <si>
    <t>regularoffset:0.00000003</t>
  </si>
  <si>
    <t>nocorrespondence:0.00000015</t>
  </si>
  <si>
    <t>regularoffset:0.00000015</t>
  </si>
  <si>
    <t>nocorrespondence:0.00000455</t>
  </si>
  <si>
    <t>regularoffset:0.00000455</t>
  </si>
  <si>
    <t>nocorrespondence:0.00000091</t>
  </si>
  <si>
    <t>regularoffset:0.00000091</t>
  </si>
  <si>
    <t>nocorrespondence:0.00000061</t>
  </si>
  <si>
    <t>regularoffset:0.00000061</t>
  </si>
  <si>
    <t>nocorrespondence:0.00000009</t>
  </si>
  <si>
    <t>regularoffset:0.00000009</t>
  </si>
  <si>
    <t>nocorrespondence:0.00000177</t>
  </si>
  <si>
    <t>regularoffset:0.00000177</t>
  </si>
  <si>
    <t>nocorrespondence:0.00003081</t>
  </si>
  <si>
    <t>regularoffset:0.00003081</t>
  </si>
  <si>
    <t>nocorrespondence:0.00001805</t>
  </si>
  <si>
    <t>regularoffset:0.00001805</t>
  </si>
  <si>
    <t>nocorrespondence:0.00000082</t>
  </si>
  <si>
    <t>regularoffset:0.00000082</t>
  </si>
  <si>
    <t>nocorrespondence:0.00000515</t>
  </si>
  <si>
    <t>regularoffset:0.00000515</t>
  </si>
  <si>
    <t>nocorrespondence:0.00000411</t>
  </si>
  <si>
    <t>regularoffset:0.00000411</t>
  </si>
  <si>
    <t>nocorrespondence:0.00000185</t>
  </si>
  <si>
    <t>regularoffset:0.00000185</t>
  </si>
  <si>
    <t>nocorrespondence:0.00000027</t>
  </si>
  <si>
    <t>regularoffset:0.00000027</t>
  </si>
  <si>
    <t>nocorrespondence:0.00002124</t>
  </si>
  <si>
    <t>regularoffset:0.00002124</t>
  </si>
  <si>
    <t>nocorrespondence:0.00002736</t>
  </si>
  <si>
    <t>regularoffset:0.00002736</t>
  </si>
  <si>
    <t>nocorrespondence:7.98835032E-9</t>
  </si>
  <si>
    <t>regularoffset:7.98835032E-9</t>
  </si>
  <si>
    <t>nocorrespondence:0.00000004</t>
  </si>
  <si>
    <t>regularoffset:0.00000004</t>
  </si>
  <si>
    <t>nocorrespondence:0.00000001</t>
  </si>
  <si>
    <t>regularoffset:0.00000001</t>
  </si>
  <si>
    <t>nocorrespondence:2.07018983E-10</t>
  </si>
  <si>
    <t>regularoffset:2.07018983E-10</t>
  </si>
  <si>
    <t>nocorrespondence:0.00001995</t>
  </si>
  <si>
    <t>regularoffset:0.00001995</t>
  </si>
  <si>
    <t>nocorrespondence:0.00000193</t>
  </si>
  <si>
    <t>regularoffset:0.00000193</t>
  </si>
  <si>
    <t>nocorrespondence:8.05401771E-9</t>
  </si>
  <si>
    <t>regularoffset:8.05401771E-9</t>
  </si>
  <si>
    <t>nocorrespondence:0.00000036</t>
  </si>
  <si>
    <t>regularoffset:0.00000036</t>
  </si>
  <si>
    <t>nocorrespondence:0.00000025</t>
  </si>
  <si>
    <t>regularoffset:0.00000025</t>
  </si>
  <si>
    <t>nocorrespondence:0.00000002</t>
  </si>
  <si>
    <t>regularoffset:0.00000002</t>
  </si>
  <si>
    <t>nocorrespondence:7.50521953E-14</t>
  </si>
  <si>
    <t>regularoffset:7.50521953E-14</t>
  </si>
  <si>
    <t>nocorrespondence:0.00000345</t>
  </si>
  <si>
    <t>regularoffset:0.00000345</t>
  </si>
  <si>
    <t>nocorrespondence:2.72159863E-15</t>
  </si>
  <si>
    <t>regularoffset:2.72159863E-15</t>
  </si>
  <si>
    <t>nocorrespondence:0.00000726</t>
  </si>
  <si>
    <t>regularoffset:0.0000052</t>
  </si>
  <si>
    <t>nocorrespondence:0.00000364</t>
  </si>
  <si>
    <t>regularoffset:0.00000363</t>
  </si>
  <si>
    <t>nocorrespondence:0.00000958</t>
  </si>
  <si>
    <t>regularoffset:0.00000958</t>
  </si>
  <si>
    <t>nocorrespondence:0.00000247</t>
  </si>
  <si>
    <t>regularoffset:0.00000247</t>
  </si>
  <si>
    <t>nocorrespondence:0.00000825</t>
  </si>
  <si>
    <t>regularoffset:0.00000825</t>
  </si>
  <si>
    <t>nocorrespondence:0.00000319</t>
  </si>
  <si>
    <t>regularoffset:0.00000319</t>
  </si>
  <si>
    <t>nocorrespondence:0.00002127</t>
  </si>
  <si>
    <t>regularoffset:0.00002127</t>
  </si>
  <si>
    <t>nocorrespondence:0.00000019</t>
  </si>
  <si>
    <t>regularoffset:0.00000019</t>
  </si>
  <si>
    <t>nocorrespondence:0.00000087</t>
  </si>
  <si>
    <t>regularoffset:0.00000087</t>
  </si>
  <si>
    <t>nocorrespondence:0.00003312</t>
  </si>
  <si>
    <t>regularoffset:0.00003312</t>
  </si>
  <si>
    <t>nocorrespondence:0.00001359</t>
  </si>
  <si>
    <t>regularoffset:0.00001319</t>
  </si>
  <si>
    <t>nocorrespondence:0.00001</t>
  </si>
  <si>
    <t>regularoffset:0.00001</t>
  </si>
  <si>
    <t>nocorrespondence:0.00000559</t>
  </si>
  <si>
    <t>regularoffset:0.00000559</t>
  </si>
  <si>
    <t>nocorrespondence:0.00000175</t>
  </si>
  <si>
    <t>regularoffset:0.00000175</t>
  </si>
  <si>
    <t>nocorrespondence:8.41078654E-10</t>
  </si>
  <si>
    <t>regularoffset:8.41078653E-10</t>
  </si>
  <si>
    <t>nocorrespondence:0.00004421</t>
  </si>
  <si>
    <t>regularoffset:0.00004419</t>
  </si>
  <si>
    <t>nocorrespondence:0.00000044</t>
  </si>
  <si>
    <t>nocorrespondence:4.99800032E-9</t>
  </si>
  <si>
    <t>regularoffset:4.99799875E-9</t>
  </si>
  <si>
    <t>nocorrespondence:0.00000017</t>
  </si>
  <si>
    <t>regularoffset:0.00000017</t>
  </si>
  <si>
    <t>nocorrespondence:0.00000187</t>
  </si>
  <si>
    <t>regularoffset:0.00000187</t>
  </si>
  <si>
    <t>nocorrespondence:0.00000018</t>
  </si>
  <si>
    <t>regularoffset:0.00000018</t>
  </si>
  <si>
    <t>nocorrespondence:0.00000431</t>
  </si>
  <si>
    <t>regularoffset:0.00000431</t>
  </si>
  <si>
    <t>nocorrespondence:0.00000305</t>
  </si>
  <si>
    <t>regularoffset:0.00000305</t>
  </si>
  <si>
    <t>nocorrespondence:0.0000011</t>
  </si>
  <si>
    <t>regularoffset:0.0000011</t>
  </si>
  <si>
    <t>nocorrespondence:0.00000192</t>
  </si>
  <si>
    <t>regularoffset:0.00000192</t>
  </si>
  <si>
    <t>nocorrespondence:0.00000049</t>
  </si>
  <si>
    <t>regularoffset:0.00000049</t>
  </si>
  <si>
    <t>nocorrespondence:1.17052075E-10</t>
  </si>
  <si>
    <t>regularoffset:1.17052075E-10</t>
  </si>
  <si>
    <t>nocorrespondence:0.00000151</t>
  </si>
  <si>
    <t>regularoffset:0.00000151</t>
  </si>
  <si>
    <t>nocorrespondence:0.00000459</t>
  </si>
  <si>
    <t>regularoffset:0.00000459</t>
  </si>
  <si>
    <t>nocorrespondence:4.32754122E-10</t>
  </si>
  <si>
    <t>regularoffset:4.32754122E-10</t>
  </si>
  <si>
    <t>nocorrespondence:0.00000164</t>
  </si>
  <si>
    <t>regularoffset:0.00000164</t>
  </si>
  <si>
    <t>nocorrespondence:1.78866846E-9</t>
  </si>
  <si>
    <t>regularoffset:1.78866846E-9</t>
  </si>
  <si>
    <t>nocorrespondence:0.00000038</t>
  </si>
  <si>
    <t>regularoffset:0.00000038</t>
  </si>
  <si>
    <t>nocorrespondence:0.0000001</t>
  </si>
  <si>
    <t>nocorrespondence:1.13305192E-10</t>
  </si>
  <si>
    <t>regularoffset:1.13305192E-10</t>
  </si>
  <si>
    <t>nocorrespondence:8.00629445E-9</t>
  </si>
  <si>
    <t>regularoffset:8.00629445E-9</t>
  </si>
  <si>
    <t xml:space="preserve">!		</t>
  </si>
  <si>
    <t xml:space="preserve">correspond:	0.03998354	</t>
  </si>
  <si>
    <t xml:space="preserve">correspond:	0.0013369	</t>
  </si>
  <si>
    <t>no	correspondence:	1</t>
  </si>
  <si>
    <t xml:space="preserve">correspond:	0.0007048	</t>
  </si>
  <si>
    <t xml:space="preserve">correspond:	0.00765456	</t>
  </si>
  <si>
    <t xml:space="preserve">correspond:	0.00009954	</t>
  </si>
  <si>
    <t xml:space="preserve">correspond:	0.00000021	</t>
  </si>
  <si>
    <t xml:space="preserve">correspond:	0.72150183*	</t>
  </si>
  <si>
    <t xml:space="preserve">correspond:	1	</t>
  </si>
  <si>
    <t xml:space="preserve">correspond:	0.02436673	</t>
  </si>
  <si>
    <t xml:space="preserve">correspond:	0.0003436	</t>
  </si>
  <si>
    <t xml:space="preserve">correspond:	0.00000481	</t>
  </si>
  <si>
    <t xml:space="preserve">correspond:	0.00000072	</t>
  </si>
  <si>
    <t xml:space="preserve">correspond:	0.00000985	</t>
  </si>
  <si>
    <t xml:space="preserve">correspond:	0.00000039	</t>
  </si>
  <si>
    <t xml:space="preserve">correspond:	0.00000044	</t>
  </si>
  <si>
    <t xml:space="preserve">correspond:	0.00000047	</t>
  </si>
  <si>
    <t xml:space="preserve">correspond:	0.00000108	</t>
  </si>
  <si>
    <t xml:space="preserve">correspond:	0.00001615	</t>
  </si>
  <si>
    <t xml:space="preserve">correspond:	0.07162976	</t>
  </si>
  <si>
    <t xml:space="preserve">correspond:	0.01059927	</t>
  </si>
  <si>
    <t xml:space="preserve">correspond:	0.00003091	</t>
  </si>
  <si>
    <t>regular	offset:	1</t>
  </si>
  <si>
    <t xml:space="preserve">correspond:	0.00000009	</t>
  </si>
  <si>
    <t xml:space="preserve">correspond:	0.0000002	</t>
  </si>
  <si>
    <t xml:space="preserve">correspond:	0.0000041	</t>
  </si>
  <si>
    <t xml:space="preserve">correspond:	0.9971192*	</t>
  </si>
  <si>
    <t xml:space="preserve">correspond:	1*	</t>
  </si>
  <si>
    <t xml:space="preserve">correspond:	0.99999987*	</t>
  </si>
  <si>
    <t xml:space="preserve">correspond:	0.39970083*	</t>
  </si>
  <si>
    <t xml:space="preserve">correspond:	0.45416287*	</t>
  </si>
  <si>
    <t xml:space="preserve">correspond:	0.00532338	</t>
  </si>
  <si>
    <t xml:space="preserve">correspond:	0.48194706*	</t>
  </si>
  <si>
    <t xml:space="preserve">correspond:	0.97445959*	</t>
  </si>
  <si>
    <t xml:space="preserve">correspond:	0.99974197*	</t>
  </si>
  <si>
    <t xml:space="preserve">correspond:	0.99996266*	</t>
  </si>
  <si>
    <t xml:space="preserve">correspond:	0.99999919*	</t>
  </si>
  <si>
    <t xml:space="preserve">correspond:	0.99999952*	</t>
  </si>
  <si>
    <t xml:space="preserve">correspond:	0.99999999*	</t>
  </si>
  <si>
    <t xml:space="preserve">correspond:	0.99998503*	</t>
  </si>
  <si>
    <t xml:space="preserve">correspond:	0.99999767*	</t>
  </si>
  <si>
    <t xml:space="preserve">correspond:	0.99994885*	</t>
  </si>
  <si>
    <t xml:space="preserve">correspond:	0.99997604*	</t>
  </si>
  <si>
    <t xml:space="preserve">correspond:	0.99961933*	</t>
  </si>
  <si>
    <t xml:space="preserve">correspond:	0.99985606*	</t>
  </si>
  <si>
    <t xml:space="preserve">correspond:	0.9935396*	</t>
  </si>
  <si>
    <t xml:space="preserve">correspond:	0.83513476*	</t>
  </si>
  <si>
    <t xml:space="preserve">correspond:	0.9997846*	</t>
  </si>
  <si>
    <t xml:space="preserve">correspond:	0.00000028	</t>
  </si>
  <si>
    <t xml:space="preserve">correspond:	0.00000042	</t>
  </si>
  <si>
    <t xml:space="preserve">correspond:	0.99996441*	</t>
  </si>
  <si>
    <t xml:space="preserve">correspond:	0.99999214*	</t>
  </si>
  <si>
    <t xml:space="preserve">correspond:	0.99999754*	</t>
  </si>
  <si>
    <t xml:space="preserve">correspond:	0.99999922*	</t>
  </si>
  <si>
    <t xml:space="preserve">correspond:	0.99998024*	</t>
  </si>
  <si>
    <t xml:space="preserve">correspond:	0.99997982*	</t>
  </si>
  <si>
    <t xml:space="preserve">correspond:	0.99999899*	</t>
  </si>
  <si>
    <t xml:space="preserve">correspond:	0.9999726*	</t>
  </si>
  <si>
    <t xml:space="preserve">correspond:	0.99999955*	</t>
  </si>
  <si>
    <t xml:space="preserve">correspond:	0.99997161*	</t>
  </si>
  <si>
    <t xml:space="preserve">correspond:	0.99993213*	</t>
  </si>
  <si>
    <t xml:space="preserve">correspond:	0.99999745*	</t>
  </si>
  <si>
    <t xml:space="preserve">correspond:	0.99999957*	</t>
  </si>
  <si>
    <t xml:space="preserve">correspond:	0.9999999*	</t>
  </si>
  <si>
    <t xml:space="preserve">correspond:	0.99999994*	</t>
  </si>
  <si>
    <t xml:space="preserve">correspond:	0.9999997*	</t>
  </si>
  <si>
    <t xml:space="preserve">correspond:	0.99999089*	</t>
  </si>
  <si>
    <t xml:space="preserve">correspond:	0.99999818*	</t>
  </si>
  <si>
    <t xml:space="preserve">correspond:	0.99999879*	</t>
  </si>
  <si>
    <t xml:space="preserve">correspond:	0.99999983*	</t>
  </si>
  <si>
    <t xml:space="preserve">correspond:	0.99999647*	</t>
  </si>
  <si>
    <t xml:space="preserve">correspond:	0.99993838*	</t>
  </si>
  <si>
    <t xml:space="preserve">correspond:	0.9999639*	</t>
  </si>
  <si>
    <t xml:space="preserve">correspond:	0.99999836*	</t>
  </si>
  <si>
    <t xml:space="preserve">correspond:	0.9999897*	</t>
  </si>
  <si>
    <t xml:space="preserve">correspond:	0.99999178*	</t>
  </si>
  <si>
    <t xml:space="preserve">correspond:	0.99999631*	</t>
  </si>
  <si>
    <t xml:space="preserve">correspond:	0.99999947*	</t>
  </si>
  <si>
    <t xml:space="preserve">correspond:	0.99995752*	</t>
  </si>
  <si>
    <t xml:space="preserve">correspond:	0.99994528*	</t>
  </si>
  <si>
    <t xml:space="preserve">correspond:	0.99999958*	</t>
  </si>
  <si>
    <t xml:space="preserve">correspond:	0.99999998*	</t>
  </si>
  <si>
    <t xml:space="preserve">correspond:	0.99999992*	</t>
  </si>
  <si>
    <t xml:space="preserve">correspond:	0.99999986*	</t>
  </si>
  <si>
    <t xml:space="preserve">correspond:	0.99999997*	</t>
  </si>
  <si>
    <t xml:space="preserve">correspond:	0.9999601*	</t>
  </si>
  <si>
    <t xml:space="preserve">correspond:	0.99999615*	</t>
  </si>
  <si>
    <t xml:space="preserve">correspond:	0.99999946*	</t>
  </si>
  <si>
    <t xml:space="preserve">correspond:	0.99999927*	</t>
  </si>
  <si>
    <t xml:space="preserve">correspond:	0.9999995*	</t>
  </si>
  <si>
    <t xml:space="preserve">correspond:	0.99999309*	</t>
  </si>
  <si>
    <t xml:space="preserve">correspond:	0.99998754*	</t>
  </si>
  <si>
    <t xml:space="preserve">correspond:	0.99999273*	</t>
  </si>
  <si>
    <t xml:space="preserve">correspond:	0.99998084*	</t>
  </si>
  <si>
    <t xml:space="preserve">correspond:	0.99999506*	</t>
  </si>
  <si>
    <t xml:space="preserve">correspond:	0.99998349*	</t>
  </si>
  <si>
    <t xml:space="preserve">correspond:	0.99999363*	</t>
  </si>
  <si>
    <t xml:space="preserve">correspond:	0.99995746*	</t>
  </si>
  <si>
    <t xml:space="preserve">correspond:	0.99999961*	</t>
  </si>
  <si>
    <t xml:space="preserve">correspond:	0.99999826*	</t>
  </si>
  <si>
    <t xml:space="preserve">correspond:	0.99993376*	</t>
  </si>
  <si>
    <t xml:space="preserve">correspond:	0.99997322*	</t>
  </si>
  <si>
    <t xml:space="preserve">correspond:	0.99997999*	</t>
  </si>
  <si>
    <t xml:space="preserve">correspond:	0.99998882*	</t>
  </si>
  <si>
    <t xml:space="preserve">correspond:	0.99999651*	</t>
  </si>
  <si>
    <t xml:space="preserve">correspond:	0.99999817*	</t>
  </si>
  <si>
    <t xml:space="preserve">correspond:	0.9999116*	</t>
  </si>
  <si>
    <t xml:space="preserve">correspond:	0.99999912*	</t>
  </si>
  <si>
    <t xml:space="preserve">correspond:	0.99999965*	</t>
  </si>
  <si>
    <t xml:space="preserve">correspond:	0.99999625*	</t>
  </si>
  <si>
    <t xml:space="preserve">correspond:	0.99999964*	</t>
  </si>
  <si>
    <t xml:space="preserve">correspond:	0.99999138*	</t>
  </si>
  <si>
    <t xml:space="preserve">correspond:	0.99999391*	</t>
  </si>
  <si>
    <t xml:space="preserve">correspond:	0.99999779*	</t>
  </si>
  <si>
    <t xml:space="preserve">correspond:	0.99999991*	</t>
  </si>
  <si>
    <t xml:space="preserve">correspond:	0.99999993*	</t>
  </si>
  <si>
    <t xml:space="preserve">correspond:	0.99999963*	</t>
  </si>
  <si>
    <t xml:space="preserve">correspond:	0.99999617*	</t>
  </si>
  <si>
    <t xml:space="preserve">correspond:	0.99999903*	</t>
  </si>
  <si>
    <t xml:space="preserve">correspond:	0.99999698*	</t>
  </si>
  <si>
    <t xml:space="preserve">correspond:	0.99999082*	</t>
  </si>
  <si>
    <t xml:space="preserve">correspond:	0.99999673*	</t>
  </si>
  <si>
    <t xml:space="preserve">correspond:	0.99999923*	</t>
  </si>
  <si>
    <t xml:space="preserve">correspond:	0.99999981*	</t>
  </si>
  <si>
    <t>present:0.99986763*</t>
  </si>
  <si>
    <t>present:0.99988936*</t>
  </si>
  <si>
    <t>present:0.99994237*</t>
  </si>
  <si>
    <t>present:0.99999812*</t>
  </si>
  <si>
    <t>present:0.99999971*</t>
  </si>
  <si>
    <t>present:0.99999978*</t>
  </si>
  <si>
    <t>present:1*</t>
  </si>
  <si>
    <t>present:0.99998285*</t>
  </si>
  <si>
    <t>present:0.99999368*</t>
  </si>
  <si>
    <t>present:0.99999833*</t>
  </si>
  <si>
    <t>present:0.99999866*</t>
  </si>
  <si>
    <t>present:0.99997739*</t>
  </si>
  <si>
    <t>present:0.99999908*</t>
  </si>
  <si>
    <t>present:0.99999897*</t>
  </si>
  <si>
    <t>present:0.99999888*</t>
  </si>
  <si>
    <t>present:0.99999745*</t>
  </si>
  <si>
    <t>present:0.99996317*</t>
  </si>
  <si>
    <t>present:0.99999025*</t>
  </si>
  <si>
    <t>present:0.99999728*</t>
  </si>
  <si>
    <t>present:0.99999973*</t>
  </si>
  <si>
    <t>present:0.99999993*</t>
  </si>
  <si>
    <t>present:0.99999952*</t>
  </si>
  <si>
    <t>present:0.99999054*</t>
  </si>
  <si>
    <t>present:0.9999988*</t>
  </si>
  <si>
    <t>present:0.99999984*</t>
  </si>
  <si>
    <t>present:0.99989823*</t>
  </si>
  <si>
    <t>present:0.99903868*</t>
  </si>
  <si>
    <t>present:0.99947403*</t>
  </si>
  <si>
    <t>present:0.99999889*</t>
  </si>
  <si>
    <t>present:0.99989507*</t>
  </si>
  <si>
    <t>present:0.99996637*</t>
  </si>
  <si>
    <t>present:0.99998489*</t>
  </si>
  <si>
    <t>present:0.99996734*</t>
  </si>
  <si>
    <t>present:0.99999906*</t>
  </si>
  <si>
    <t>present:0.99999944*</t>
  </si>
  <si>
    <t>present:0.99999999*</t>
  </si>
  <si>
    <t>present:0.99999029*</t>
  </si>
  <si>
    <t>present:0.99999731*</t>
  </si>
  <si>
    <t>present:0.99994206*</t>
  </si>
  <si>
    <t>present:0.99997226*</t>
  </si>
  <si>
    <t>present:0.99997519*</t>
  </si>
  <si>
    <t>present:0.999962*</t>
  </si>
  <si>
    <t>present:0.99932954*</t>
  </si>
  <si>
    <t>present:0.99992855*</t>
  </si>
  <si>
    <t>present:0.99999778*</t>
  </si>
  <si>
    <t>present:0.9983003*</t>
  </si>
  <si>
    <t>present:0.99996733*</t>
  </si>
  <si>
    <t>present:0.99999698*</t>
  </si>
  <si>
    <t>present:0.99341478*</t>
  </si>
  <si>
    <t>present:0.99984318*</t>
  </si>
  <si>
    <t>present:0.99999836*</t>
  </si>
  <si>
    <t>present:0.99961889*</t>
  </si>
  <si>
    <t>present:0.9935756*</t>
  </si>
  <si>
    <t>present:0.99999802*</t>
  </si>
  <si>
    <t>present:0.00086408</t>
  </si>
  <si>
    <t>present:0.99993953*</t>
  </si>
  <si>
    <t>present:0.99992404*</t>
  </si>
  <si>
    <t>present:0.99999685*</t>
  </si>
  <si>
    <t>present:0.99999892*</t>
  </si>
  <si>
    <t>present:0.99995867*</t>
  </si>
  <si>
    <t>present:0.98810583*</t>
  </si>
  <si>
    <t>present:0.99997532*</t>
  </si>
  <si>
    <t>present:0.99999954*</t>
  </si>
  <si>
    <t>present:0.99998944*</t>
  </si>
  <si>
    <t>present:0.99999786*</t>
  </si>
  <si>
    <t>present:0.99999964*</t>
  </si>
  <si>
    <t>present:0.99999859*</t>
  </si>
  <si>
    <t>present:0.99999979*</t>
  </si>
  <si>
    <t>present:0.99996873*</t>
  </si>
  <si>
    <t>present:0.99992152*</t>
  </si>
  <si>
    <t>present:0.99995882*</t>
  </si>
  <si>
    <t>present:0.99999803*</t>
  </si>
  <si>
    <t>present:0.99843193*</t>
  </si>
  <si>
    <t>present:0.96832548*</t>
  </si>
  <si>
    <t>present:0.99981075*</t>
  </si>
  <si>
    <t>present:0.99999759*</t>
  </si>
  <si>
    <t>present:0.08205652</t>
  </si>
  <si>
    <t>present:0.0000839</t>
  </si>
  <si>
    <t>present:0.0000004</t>
  </si>
  <si>
    <t>present:1.08481111E-10</t>
  </si>
  <si>
    <t>present:0.99727419*</t>
  </si>
  <si>
    <t>present:0.9449931*</t>
  </si>
  <si>
    <t>present:0.00040767</t>
  </si>
  <si>
    <t>present:0.00000066</t>
  </si>
  <si>
    <t>present:0.00000011</t>
  </si>
  <si>
    <t>present:0.00000016</t>
  </si>
  <si>
    <t>present:0.00000076</t>
  </si>
  <si>
    <t>present:6.96621508E-10</t>
  </si>
  <si>
    <t>present:0.99992168*</t>
  </si>
  <si>
    <t>present:0.9999955*</t>
  </si>
  <si>
    <t>present:0.99999935*</t>
  </si>
  <si>
    <t>present:0.99999998*</t>
  </si>
  <si>
    <t>present:0.99999894*</t>
  </si>
  <si>
    <t>present:0.9999994*</t>
  </si>
  <si>
    <t>present:0.99999996*</t>
  </si>
  <si>
    <t>present:0.999992*</t>
  </si>
  <si>
    <t>present:0.99998757*</t>
  </si>
  <si>
    <t>present:0.99999109*</t>
  </si>
  <si>
    <t>present:0.99997769*</t>
  </si>
  <si>
    <t>present:0.99999436*</t>
  </si>
  <si>
    <t>present:0.99998065*</t>
  </si>
  <si>
    <t>present:0.9999926*</t>
  </si>
  <si>
    <t>present:0.99995169*</t>
  </si>
  <si>
    <t>present:0.99999797*</t>
  </si>
  <si>
    <t>present:0.99992592*</t>
  </si>
  <si>
    <t>present:0.99996905*</t>
  </si>
  <si>
    <t>present:0.99997709*</t>
  </si>
  <si>
    <t>present:0.99998693*</t>
  </si>
  <si>
    <t>present:0.99999588*</t>
  </si>
  <si>
    <t>present:0.99999783*</t>
  </si>
  <si>
    <t>present:0.99990015*</t>
  </si>
  <si>
    <t>present:0.99999947*</t>
  </si>
  <si>
    <t>present:0.9999957*</t>
  </si>
  <si>
    <t>present:0.99999946*</t>
  </si>
  <si>
    <t>present:0.99999957*</t>
  </si>
  <si>
    <t>present:0.99999983*</t>
  </si>
  <si>
    <t>present:0.99998998*</t>
  </si>
  <si>
    <t>present:0.99999288*</t>
  </si>
  <si>
    <t>present:0.99999742*</t>
  </si>
  <si>
    <t>present:0.9999999*</t>
  </si>
  <si>
    <t>present:0.99999991*</t>
  </si>
  <si>
    <t>present:0.99999955*</t>
  </si>
  <si>
    <t>present:0.99999555*</t>
  </si>
  <si>
    <t>present:0.99999886*</t>
  </si>
  <si>
    <t>present:0.99999644*</t>
  </si>
  <si>
    <t>present:0.99998938*</t>
  </si>
  <si>
    <t>present:0.99999618*</t>
  </si>
  <si>
    <t>present:0.99999909*</t>
  </si>
  <si>
    <t>present:0.99999977*</t>
  </si>
  <si>
    <t>present:0.99999997*</t>
  </si>
  <si>
    <t>Marginal prob. recon. with model Mk1 (est.) [rate 5.05808946 [est.]]  -log L.:178.14759484 (Opt.:  width 0.0)  Reporting likelihoods as Proportional Likelihoods; Threshold when decisions made: 2 Calc. by Maximum likelihood reconstruct (Generic categorical) (id# 990)</t>
  </si>
  <si>
    <t>node 6:  dichotomous planar: 1</t>
  </si>
  <si>
    <t>node 8:  dichotomous planar: 1</t>
  </si>
  <si>
    <t>node 11:  dichotomous (lyriform): 1</t>
  </si>
  <si>
    <t>node 13:  dichotomous planar: 1</t>
  </si>
  <si>
    <t>node 14:  dichotomous (lyriform): 1</t>
  </si>
  <si>
    <t>node 16:  dichotomous (lyriform): 1</t>
  </si>
  <si>
    <t>node 17:  dichotomous planar: 1</t>
  </si>
  <si>
    <t>node 18:  dichotomous planar: 1</t>
  </si>
  <si>
    <t>node 20:  !</t>
  </si>
  <si>
    <t>node 21:  !</t>
  </si>
  <si>
    <t>node 23:  dichotomous planar: 1</t>
  </si>
  <si>
    <t>node 24:  !</t>
  </si>
  <si>
    <t>node 25:  !</t>
  </si>
  <si>
    <t>node 26:  !</t>
  </si>
  <si>
    <t>node 27:  !</t>
  </si>
  <si>
    <t>node 30:  dichotomous (sparse): 1</t>
  </si>
  <si>
    <t>node 31:  branching from basal bolus: 1</t>
  </si>
  <si>
    <t>node 33:  dichotomous planar: 1</t>
  </si>
  <si>
    <t>node 35:  dichotomous (sparse): 1</t>
  </si>
  <si>
    <t>node 36:  !</t>
  </si>
  <si>
    <t>node 37:  dichotomous planar: 1</t>
  </si>
  <si>
    <t>node 38:  !</t>
  </si>
  <si>
    <t>node 41:  dichotomous planar: 1</t>
  </si>
  <si>
    <t>node 43:  dichotomous planar: 1</t>
  </si>
  <si>
    <t>node 45:  dichotomous planar: 1</t>
  </si>
  <si>
    <t>node 47:  dichotomous planar: 1</t>
  </si>
  <si>
    <t>node 49:  dichotomous planar: 1</t>
  </si>
  <si>
    <t>node 50:  dichotomous planar: 1</t>
  </si>
  <si>
    <t>node 52:  dichotomous planar: 1</t>
  </si>
  <si>
    <t>node 54:  dichotomous (bushy): 1</t>
  </si>
  <si>
    <t>node 55:  dichotomous (bushy): 1</t>
  </si>
  <si>
    <t>node 56:  dichotomous planar: 1</t>
  </si>
  <si>
    <t>node 57:  dichotomous (bushy): 1</t>
  </si>
  <si>
    <t>node 58:  dichotomous (bushy): 1</t>
  </si>
  <si>
    <t>node 59:  dichotomous (bushy): 1</t>
  </si>
  <si>
    <t>node 60:  dichotomous (bushy): 1</t>
  </si>
  <si>
    <t>node 61:  dichotomous (bushy): 1</t>
  </si>
  <si>
    <t>node 62:  dichotomous (bushy): 1</t>
  </si>
  <si>
    <t>node 63:  dichotomous (bushy): 1</t>
  </si>
  <si>
    <t>node 65:  dichotomous (bushy): 1</t>
  </si>
  <si>
    <t>node 66:  dichotomous (lyriform): 1</t>
  </si>
  <si>
    <t>node 69:  dichotomous planar: 1</t>
  </si>
  <si>
    <t>node 71:  unbranched: 1</t>
  </si>
  <si>
    <t>node 73:  unbranched: 1</t>
  </si>
  <si>
    <t>node 74:  unbranched: 1</t>
  </si>
  <si>
    <t>node 76:  unbranched: 1</t>
  </si>
  <si>
    <t>node 80:  alternate pinnate: 1</t>
  </si>
  <si>
    <t>node 83:  alternate pinnate: 1</t>
  </si>
  <si>
    <t>node 84:  dichotomous planar: 1</t>
  </si>
  <si>
    <t>node 86:  dichotomous planar: 1</t>
  </si>
  <si>
    <t>node 87:  dichotomous planar: 1</t>
  </si>
  <si>
    <t>node 90:  alternate pinnate: 1</t>
  </si>
  <si>
    <t>node 92:  alternate pinnate: 1</t>
  </si>
  <si>
    <t>node 93:  alternate pinnate: 1</t>
  </si>
  <si>
    <t>node 95:  dichotomous planar: 1</t>
  </si>
  <si>
    <t>node 97:  dichotomous planar: 1</t>
  </si>
  <si>
    <t>node 98:  dichotomous planar: 1</t>
  </si>
  <si>
    <t>node 104:  unbranched: 1</t>
  </si>
  <si>
    <t>node 105:  dichotomous planar: 1</t>
  </si>
  <si>
    <t>node 107:  bottlebrush: 1</t>
  </si>
  <si>
    <t>node 108:  bottlebrush: 1</t>
  </si>
  <si>
    <t>node 109:  bottlebrush: 1</t>
  </si>
  <si>
    <t>node 111:  bottlebrush: 1</t>
  </si>
  <si>
    <t>node 112:  bottlebrush: 1</t>
  </si>
  <si>
    <t>node 115:  dichotomous planar: 1</t>
  </si>
  <si>
    <t>node 117:  dichotomous (lyriform): 1</t>
  </si>
  <si>
    <t>node 119:  dichotomous planar: 1</t>
  </si>
  <si>
    <t>node 120:  dichotomous planar: 1</t>
  </si>
  <si>
    <t>node 122:  dichotomous (sparse): 1</t>
  </si>
  <si>
    <t>node 124:  dichotomous planar: 1</t>
  </si>
  <si>
    <t>node 126:  dichotomous planar: 1</t>
  </si>
  <si>
    <t>node 127:  dichotomous planar: 1</t>
  </si>
  <si>
    <t>node 131:  unbranched: 1</t>
  </si>
  <si>
    <t>node 132:  unbranched: 1</t>
  </si>
  <si>
    <t>node 134:  dichotomous (sparse): 1</t>
  </si>
  <si>
    <t>node 135:  dichotomous (sparse): 1</t>
  </si>
  <si>
    <t>node 138:  unbranched: 1</t>
  </si>
  <si>
    <t>node 141:  unbranched: 1</t>
  </si>
  <si>
    <t>node 143:  unbranched: 1</t>
  </si>
  <si>
    <t>node 145:  dichotomous (sparse): 1</t>
  </si>
  <si>
    <t>node 147:  alternate pinnate: 1</t>
  </si>
  <si>
    <t>node 149:  alternate pinnate: 1</t>
  </si>
  <si>
    <t>node 150:  unbranched: 1</t>
  </si>
  <si>
    <t>node 153:  unbranched: 1</t>
  </si>
  <si>
    <t>node 155:  unbranched: 1</t>
  </si>
  <si>
    <t>node 156:  unbranched: 1</t>
  </si>
  <si>
    <t>node 158:  unbranched: 1</t>
  </si>
  <si>
    <t>node 160:  unbranched: 1</t>
  </si>
  <si>
    <t>node 161:  unbranched: 1</t>
  </si>
  <si>
    <t>node 164:  unbranched: 1</t>
  </si>
  <si>
    <t>node 166:  unbranched: 1</t>
  </si>
  <si>
    <t>node 168:  unbranched: 1</t>
  </si>
  <si>
    <t>node 169:  unbranched: 1</t>
  </si>
  <si>
    <t>node 173:  unbranched: 1</t>
  </si>
  <si>
    <t>node 175:  unbranched: 1</t>
  </si>
  <si>
    <t>node 176:  unbranched: 1</t>
  </si>
  <si>
    <t>node 178:  unbranched: 1</t>
  </si>
  <si>
    <t>node 179:  unbranched: 1</t>
  </si>
  <si>
    <t>node 181:  unbranched: 1</t>
  </si>
  <si>
    <t>node 183:  unbranched: 1</t>
  </si>
  <si>
    <t>node 185:  unbranched: 1</t>
  </si>
  <si>
    <t>node 186:  unbranched: 1</t>
  </si>
  <si>
    <t>node 187:  unbranched: 1</t>
  </si>
  <si>
    <t>node 190:  bottlebrush: 1</t>
  </si>
  <si>
    <t>node 193:  opposite pinnate: 1</t>
  </si>
  <si>
    <t>node 195:  opposite pinnate: 1</t>
  </si>
  <si>
    <t>node 197:  opposite pinnate: 1</t>
  </si>
  <si>
    <t>node 198:  opposite pinnate: 1</t>
  </si>
  <si>
    <t>node 200:  opposite pinnate: 1</t>
  </si>
  <si>
    <t>node 202:  opposite pinnate: 1</t>
  </si>
  <si>
    <t>node 203:  opposite pinnate: 1</t>
  </si>
  <si>
    <t>node 204:  opposite pinnate: 1</t>
  </si>
  <si>
    <t>node 207:  unbranched: 1</t>
  </si>
  <si>
    <t>node 209:  unbranched: 1</t>
  </si>
  <si>
    <t>node 211:  unbranched: 1</t>
  </si>
  <si>
    <t>node 212:  unbranched: 1</t>
  </si>
  <si>
    <t>node 214:  unbranched: 1</t>
  </si>
  <si>
    <t>node 215:  unbranched: 1</t>
  </si>
  <si>
    <t>node 217:  bottlebrush: 1</t>
  </si>
  <si>
    <t>node 220:  dichotomous (lyriform): 1</t>
  </si>
  <si>
    <t>node 222:  dichotomous (lyriform): 1</t>
  </si>
  <si>
    <t>node 223:  dichotomous (lyriform): 1</t>
  </si>
  <si>
    <t>node 224:  dichotomous (lyriform): 1</t>
  </si>
  <si>
    <t>node 225:  dichotomous (lyriform): 1</t>
  </si>
  <si>
    <t>node 227:  dichotomous (lyriform): 1</t>
  </si>
  <si>
    <t>node 229:  dichotomous planar: 1</t>
  </si>
  <si>
    <t>node 230:  dichotomous (lyriform): 1</t>
  </si>
  <si>
    <t>node 231:  dichotomous (lyriform): 1</t>
  </si>
  <si>
    <t>node 232:  dichotomous (lyriform): 1</t>
  </si>
  <si>
    <t>node 233:  dichotomous (lyriform): 1</t>
  </si>
  <si>
    <t>node 238:  unbranched: 1</t>
  </si>
  <si>
    <t>node 239:  unbranched: 1</t>
  </si>
  <si>
    <t>node 241:  unbranched: 1</t>
  </si>
  <si>
    <t>node 243:  unbranched: 1</t>
  </si>
  <si>
    <t>node 244:  unbranched: 1</t>
  </si>
  <si>
    <t>node 246:  unbranched: 1</t>
  </si>
  <si>
    <t>node 248:  alternate pinnate: 1</t>
  </si>
  <si>
    <t>node 250:  alternate pinnate: 1</t>
  </si>
  <si>
    <t>node 251:  alternate pinnate: 1</t>
  </si>
  <si>
    <t>node 253:  alternate pinnate: 1</t>
  </si>
  <si>
    <t>node 254:  alternate pinnate: 1</t>
  </si>
  <si>
    <t>node 257:  dichotomous (bushy): 1</t>
  </si>
  <si>
    <t>node 259:  dichotomous (bushy): 1</t>
  </si>
  <si>
    <t>node 261:  dichotomous planar: 1</t>
  </si>
  <si>
    <t>node 263:  dichotomous planar: 1</t>
  </si>
  <si>
    <t>node 265:  dichotomous planar: 1</t>
  </si>
  <si>
    <t>node 266:  dichotomous planar: 1</t>
  </si>
  <si>
    <t>node 267:  dichotomous planar: 1</t>
  </si>
  <si>
    <t>node 270:  alternate pinnate: 1</t>
  </si>
  <si>
    <t>node 272:  alternate pinnate: 1</t>
  </si>
  <si>
    <t>node 273:  alternate pinnate: 1</t>
  </si>
  <si>
    <t>node 276:  bottlebrush: 1</t>
  </si>
  <si>
    <t>node 278:  alternate pinnate: 1</t>
  </si>
  <si>
    <t>node 280:  bottlebrush: 1</t>
  </si>
  <si>
    <t>node 282:  bottlebrush: 1</t>
  </si>
  <si>
    <t>node 283:  bottlebrush: 1</t>
  </si>
  <si>
    <t>node 286:  bottlebrush: 1</t>
  </si>
  <si>
    <t>node 288:  bottlebrush: 1</t>
  </si>
  <si>
    <t>node 289:  bottlebrush: 1</t>
  </si>
  <si>
    <t>node 291:  bottlebrush: 1</t>
  </si>
  <si>
    <t>node 292:  !</t>
  </si>
  <si>
    <t>node 293:  !</t>
  </si>
  <si>
    <t>node 294:  bottlebrush: 1</t>
  </si>
  <si>
    <t>node 297:  bottlebrush: 1</t>
  </si>
  <si>
    <t>node 299:  bottlebrush: 1</t>
  </si>
  <si>
    <t>node 301:  bottlebrush: 1</t>
  </si>
  <si>
    <t>node 302:  bottlebrush: 1</t>
  </si>
  <si>
    <t>node 303:  bottlebrush: 1</t>
  </si>
  <si>
    <t>node 306:  bottlebrush: 1</t>
  </si>
  <si>
    <t>node 308:  bottlebrush: 1</t>
  </si>
  <si>
    <t>node 309:  bottlebrush: 1</t>
  </si>
  <si>
    <t>node 310:  bottlebrush: 1</t>
  </si>
  <si>
    <t>node 313:  bottlebrush: 1</t>
  </si>
  <si>
    <t>node 314:  bottlebrush: 1</t>
  </si>
  <si>
    <t>node 315:  bottlebrush: 1</t>
  </si>
  <si>
    <t>node 318:  bottlebrush: 1</t>
  </si>
  <si>
    <t>node 320:  bottlebrush: 1</t>
  </si>
  <si>
    <t>node 321:  bottlebrush: 1</t>
  </si>
  <si>
    <t>node 322:  bottlebrush: 1</t>
  </si>
  <si>
    <t>node 325:  bottlebrush: 1</t>
  </si>
  <si>
    <t>node 326:  bottlebrush: 1</t>
  </si>
  <si>
    <t>node 328:  bottlebrush: 1</t>
  </si>
  <si>
    <t>node 329:  bottlebrush: 1</t>
  </si>
  <si>
    <t>node 330:  bottlebrush: 1</t>
  </si>
  <si>
    <t>Marginal prob. recon. with model Mk1 (est.) [rate 2.61635667 [est.]]  -log L.:63.77738004 (Opt.:  width 0.0)  Reporting likelihoods as Proportional Likelihoods; Threshold when decisions made: 2 Calc. by Maximum likelihood reconstruct (Generic categorical) (id# 990)</t>
  </si>
  <si>
    <t>node 6:  in whorls: 1</t>
  </si>
  <si>
    <t>node 8:  in whorls: 1</t>
  </si>
  <si>
    <t>node 11:  in whorls: 1</t>
  </si>
  <si>
    <t>node 13:  in whorls: 1</t>
  </si>
  <si>
    <t>node 14:  in whorls: 1</t>
  </si>
  <si>
    <t>node 16:  in whorls: 1</t>
  </si>
  <si>
    <t>node 17:  in whorls: 1</t>
  </si>
  <si>
    <t>node 18:  in whorls: 1</t>
  </si>
  <si>
    <t>node 21:  in whorls: 1</t>
  </si>
  <si>
    <t>node 23:  paired: 1</t>
  </si>
  <si>
    <t>node 26:  in whorls: 1</t>
  </si>
  <si>
    <t>node 27:  in whorls: 1</t>
  </si>
  <si>
    <t>node 30:  in whorls: 1</t>
  </si>
  <si>
    <t>node 31:  in whorls: 1</t>
  </si>
  <si>
    <t>node 33:  in whorls: 1</t>
  </si>
  <si>
    <t>node 35:  in whorls: 1</t>
  </si>
  <si>
    <t>node 37:  in whorls: 1</t>
  </si>
  <si>
    <t>node 38:  in whorls: 1</t>
  </si>
  <si>
    <t>node 41:  in whorls: 1</t>
  </si>
  <si>
    <t>node 43:  in whorls: 1</t>
  </si>
  <si>
    <t>node 45:  in whorls: 1</t>
  </si>
  <si>
    <t>node 47:  in whorls: 1</t>
  </si>
  <si>
    <t>node 49:  in whorls: 1</t>
  </si>
  <si>
    <t>node 50:  in whorls: 1</t>
  </si>
  <si>
    <t>node 52:  in whorls: 1</t>
  </si>
  <si>
    <t>node 66:  in whorls: 1</t>
  </si>
  <si>
    <t>node 69:  in whorls: 1</t>
  </si>
  <si>
    <t>node 71:  in whorls: 1</t>
  </si>
  <si>
    <t>node 73:  in whorls: 1</t>
  </si>
  <si>
    <t>node 74:  in whorls: 1</t>
  </si>
  <si>
    <t>node 76:  in whorls: 1</t>
  </si>
  <si>
    <t>node 80:  in whorls: 1</t>
  </si>
  <si>
    <t>node 83:  in whorls: 1</t>
  </si>
  <si>
    <t>node 84:  in whorls: 1</t>
  </si>
  <si>
    <t>node 86:  in whorls: 1</t>
  </si>
  <si>
    <t>node 87:  in whorls: 1</t>
  </si>
  <si>
    <t>node 90:  in whorls: 1</t>
  </si>
  <si>
    <t>node 92:  in whorls: 1</t>
  </si>
  <si>
    <t>node 93:  in whorls: 1</t>
  </si>
  <si>
    <t>node 95:  in whorls: 1</t>
  </si>
  <si>
    <t>node 97:  in whorls: 1</t>
  </si>
  <si>
    <t>node 98:  in whorls: 1</t>
  </si>
  <si>
    <t>node 104:  in whorls: 1</t>
  </si>
  <si>
    <t>node 105:  in whorls: 1</t>
  </si>
  <si>
    <t>node 107:  in whorls: 1</t>
  </si>
  <si>
    <t>node 108:  in whorls: 1</t>
  </si>
  <si>
    <t>node 109:  in whorls: 1</t>
  </si>
  <si>
    <t>node 111:  in whorls: 1</t>
  </si>
  <si>
    <t>node 112:  in whorls: 1</t>
  </si>
  <si>
    <t>node 115:  in whorls: 1</t>
  </si>
  <si>
    <t>node 117:  paired: 1</t>
  </si>
  <si>
    <t>node 119:  in whorls: 1</t>
  </si>
  <si>
    <t>node 120:  in whorls: 1</t>
  </si>
  <si>
    <t>node 122:  in whorls: 1</t>
  </si>
  <si>
    <t>node 124:  in whorls: 1</t>
  </si>
  <si>
    <t>node 126:  in whorls: 1</t>
  </si>
  <si>
    <t>node 127:  in whorls: 1</t>
  </si>
  <si>
    <t>node 131:  in whorls: 1</t>
  </si>
  <si>
    <t>node 132:  in whorls: 1</t>
  </si>
  <si>
    <t>node 134:  in whorls: 1</t>
  </si>
  <si>
    <t>node 135:  in whorls: 1</t>
  </si>
  <si>
    <t>node 138:  in whorls: 1</t>
  </si>
  <si>
    <t>node 141:  in whorls: 1</t>
  </si>
  <si>
    <t>node 143:  in whorls: 1</t>
  </si>
  <si>
    <t>node 145:  in whorls: 1</t>
  </si>
  <si>
    <t>node 147:  biserial: 1</t>
  </si>
  <si>
    <t>node 149:  in whorls: 1</t>
  </si>
  <si>
    <t>node 150:  in whorls: 1</t>
  </si>
  <si>
    <t>node 153:  in whorls: 1</t>
  </si>
  <si>
    <t>node 155:  in whorls: 1</t>
  </si>
  <si>
    <t>node 156:  in whorls: 1</t>
  </si>
  <si>
    <t>node 158:  in whorls: 1</t>
  </si>
  <si>
    <t>node 160:  in whorls: 1</t>
  </si>
  <si>
    <t>node 161:  in whorls: 1</t>
  </si>
  <si>
    <t>node 164:  in whorls: 1</t>
  </si>
  <si>
    <t>node 166:  in whorls: 1</t>
  </si>
  <si>
    <t>node 168:  in whorls: 1</t>
  </si>
  <si>
    <t>node 169:  in whorls: 1</t>
  </si>
  <si>
    <t>node 173:  in whorls: 1</t>
  </si>
  <si>
    <t>node 175:  in whorls: 1</t>
  </si>
  <si>
    <t>node 176:  in whorls: 1</t>
  </si>
  <si>
    <t>node 178:  in whorls: 1</t>
  </si>
  <si>
    <t>node 179:  in whorls: 1</t>
  </si>
  <si>
    <t>node 181:  in whorls: 1</t>
  </si>
  <si>
    <t>node 183:  in whorls: 1</t>
  </si>
  <si>
    <t>node 185:  in whorls: 1</t>
  </si>
  <si>
    <t>node 186:  in whorls: 1</t>
  </si>
  <si>
    <t>node 187:  in whorls: 1</t>
  </si>
  <si>
    <t>node 190:  in whorls: 1</t>
  </si>
  <si>
    <t>node 193:  in whorls: 1</t>
  </si>
  <si>
    <t>node 195:  in whorls: 1</t>
  </si>
  <si>
    <t>node 197:  in whorls: 1</t>
  </si>
  <si>
    <t>node 198:  in whorls: 1</t>
  </si>
  <si>
    <t>node 200:  in whorls: 1</t>
  </si>
  <si>
    <t>node 202:  in whorls: 1</t>
  </si>
  <si>
    <t>node 203:  in whorls: 1</t>
  </si>
  <si>
    <t>node 204:  in whorls: 1</t>
  </si>
  <si>
    <t>node 207:  in whorls: 1</t>
  </si>
  <si>
    <t>node 209:  in whorls: 1</t>
  </si>
  <si>
    <t>node 211:  in whorls: 1</t>
  </si>
  <si>
    <t>node 212:  in whorls: 1</t>
  </si>
  <si>
    <t>node 214:  in whorls: 1</t>
  </si>
  <si>
    <t>node 215:  in whorls: 1</t>
  </si>
  <si>
    <t>node 217:  in whorls: 1</t>
  </si>
  <si>
    <t>node 220:  in whorls: 1</t>
  </si>
  <si>
    <t>node 222:  in whorls: 1</t>
  </si>
  <si>
    <t>node 223:  in whorls: 1</t>
  </si>
  <si>
    <t>node 224:  in whorls: 1</t>
  </si>
  <si>
    <t>node 225:  in whorls: 1</t>
  </si>
  <si>
    <t>node 227:  in whorls: 1</t>
  </si>
  <si>
    <t>node 229:  in whorls: 1</t>
  </si>
  <si>
    <t>node 230:  in whorls: 1</t>
  </si>
  <si>
    <t>node 231:  in whorls: 1</t>
  </si>
  <si>
    <t>node 232:  in whorls: 1</t>
  </si>
  <si>
    <t>node 233:  in whorls: 1</t>
  </si>
  <si>
    <t>node 238:  unifacial clusters: 1</t>
  </si>
  <si>
    <t>node 239:  unifacial clusters: 1</t>
  </si>
  <si>
    <t>node 241:  in whorls: 1</t>
  </si>
  <si>
    <t>node 243:  in whorls: 1</t>
  </si>
  <si>
    <t>node 244:  in whorls: 1</t>
  </si>
  <si>
    <t>node 246:  in whorls: 1</t>
  </si>
  <si>
    <t>node 248:  biserial: 1</t>
  </si>
  <si>
    <t>node 250:  biserial: 1</t>
  </si>
  <si>
    <t>node 253:  biserial: 1</t>
  </si>
  <si>
    <t>node 254:  biserial: 1</t>
  </si>
  <si>
    <t>node 257:  biserial: 1</t>
  </si>
  <si>
    <t>node 259:  biserial: 1</t>
  </si>
  <si>
    <t>node 261:  in whorls: 1</t>
  </si>
  <si>
    <t>node 263:  in whorls: 1</t>
  </si>
  <si>
    <t>node 265:  in whorls: 1</t>
  </si>
  <si>
    <t>node 266:  in whorls: 1</t>
  </si>
  <si>
    <t>node 267:  in whorls: 1</t>
  </si>
  <si>
    <t>node 270:  in whorls: 1</t>
  </si>
  <si>
    <t>node 272:  in whorls: 1</t>
  </si>
  <si>
    <t>node 273:  in whorls: 1</t>
  </si>
  <si>
    <t>Marginal prob. recon. with model Mk1 (est.) [rate 3.97343286 [est.]]  -log L.:132.37158555 (Opt.:  width 0.0)  Reporting likelihoods as Proportional Likelihoods; Threshold when decisions made: 2 Calc. by Maximum likelihood reconstruct (Generic categorical) (id# 990)</t>
  </si>
  <si>
    <t>node 6:  two: 1</t>
  </si>
  <si>
    <t>node 8:  two: 1</t>
  </si>
  <si>
    <t>node 11:  two: 1</t>
  </si>
  <si>
    <t>node 13:  two: 1</t>
  </si>
  <si>
    <t>node 14:  two: 1</t>
  </si>
  <si>
    <t>node 16:  two: 1</t>
  </si>
  <si>
    <t>node 17:  eight: 1</t>
  </si>
  <si>
    <t>node 18:  eight: 1</t>
  </si>
  <si>
    <t>node 21:  two: 1</t>
  </si>
  <si>
    <t>node 26:  two: 1</t>
  </si>
  <si>
    <t>node 27:  two: 1</t>
  </si>
  <si>
    <t>node 30:  two: 1</t>
  </si>
  <si>
    <t>node 31:  two: 1</t>
  </si>
  <si>
    <t>node 33:  two: 1</t>
  </si>
  <si>
    <t>node 35:  two: 1</t>
  </si>
  <si>
    <t>node 37:  two: 1</t>
  </si>
  <si>
    <t>node 38:  two: 1</t>
  </si>
  <si>
    <t>node 41:  not arranged in rows in adult: 1</t>
  </si>
  <si>
    <t>node 43:  five: 1</t>
  </si>
  <si>
    <t>node 45:  five: 1</t>
  </si>
  <si>
    <t>node 47:  five: 1</t>
  </si>
  <si>
    <t>node 49:  five: 1</t>
  </si>
  <si>
    <t>node 50:  five: 1</t>
  </si>
  <si>
    <t>node 54:  six: 1</t>
  </si>
  <si>
    <t>node 55:  six: 1</t>
  </si>
  <si>
    <t>node 56:  six: 1</t>
  </si>
  <si>
    <t>node 57:  six: 1</t>
  </si>
  <si>
    <t>node 58:  six: 1</t>
  </si>
  <si>
    <t>node 59:  six: 1</t>
  </si>
  <si>
    <t>node 60:  six: 1</t>
  </si>
  <si>
    <t>node 61:  six: 1</t>
  </si>
  <si>
    <t>node 62:  six: 1</t>
  </si>
  <si>
    <t>node 63:  six: 1</t>
  </si>
  <si>
    <t>node 65:  six: 1</t>
  </si>
  <si>
    <t>node 66:  eight: 1</t>
  </si>
  <si>
    <t>node 69:  not arranged in rows in adult: 1</t>
  </si>
  <si>
    <t>node 71:  one: 1</t>
  </si>
  <si>
    <t>node 73:  one: 1</t>
  </si>
  <si>
    <t>node 74:  one: 1</t>
  </si>
  <si>
    <t>node 76:  one: 1</t>
  </si>
  <si>
    <t>node 80:  eight: 1</t>
  </si>
  <si>
    <t>node 83:  eight: 1</t>
  </si>
  <si>
    <t>node 84:  eight: 1</t>
  </si>
  <si>
    <t>node 86:  eight: 1</t>
  </si>
  <si>
    <t>node 87:  eight: 1</t>
  </si>
  <si>
    <t>node 90:  eight: 1</t>
  </si>
  <si>
    <t>node 92:  eight: 1</t>
  </si>
  <si>
    <t>node 93:  eight: 1</t>
  </si>
  <si>
    <t>node 95:  six: 1</t>
  </si>
  <si>
    <t>node 97:  eight: 1</t>
  </si>
  <si>
    <t>node 98:  eight: 1</t>
  </si>
  <si>
    <t>node 104:  eight: 1</t>
  </si>
  <si>
    <t>node 105:  seven: 1</t>
  </si>
  <si>
    <t>node 107:  five: 1</t>
  </si>
  <si>
    <t>node 108:  five: 1</t>
  </si>
  <si>
    <t>node 109:  five: 1</t>
  </si>
  <si>
    <t>node 111:  five: 1</t>
  </si>
  <si>
    <t>node 112:  five: 1</t>
  </si>
  <si>
    <t>node 115:  eight: 1</t>
  </si>
  <si>
    <t>node 117:  eight: 1</t>
  </si>
  <si>
    <t>node 119:  eight: 1</t>
  </si>
  <si>
    <t>node 120:  eight: 1</t>
  </si>
  <si>
    <t>node 122:  not arranged in rows in adult: 1</t>
  </si>
  <si>
    <t>node 124:  eight: 1</t>
  </si>
  <si>
    <t>node 126:  eight: 1</t>
  </si>
  <si>
    <t>node 127:  eight: 1</t>
  </si>
  <si>
    <t>node 131:  eight: 1</t>
  </si>
  <si>
    <t>node 132:  eight: 1</t>
  </si>
  <si>
    <t>node 134:  not arranged in rows in adult: 1</t>
  </si>
  <si>
    <t>node 135:  not arranged in rows in adult: 1</t>
  </si>
  <si>
    <t>node 138:  eight: 1</t>
  </si>
  <si>
    <t>node 141:  eight: 1</t>
  </si>
  <si>
    <t>node 143:  eight: 1</t>
  </si>
  <si>
    <t>node 145:  not arranged in rows in adult: 1</t>
  </si>
  <si>
    <t>node 147:  eight: 1</t>
  </si>
  <si>
    <t>node 149:  eight: 1</t>
  </si>
  <si>
    <t>node 150:  eight: 1</t>
  </si>
  <si>
    <t>node 153:  eight: 1</t>
  </si>
  <si>
    <t>node 155:  eight: 1</t>
  </si>
  <si>
    <t>node 156:  eight: 1</t>
  </si>
  <si>
    <t>node 158:  eight: 1</t>
  </si>
  <si>
    <t>node 160:  eight: 1</t>
  </si>
  <si>
    <t>node 161:  eight: 1</t>
  </si>
  <si>
    <t>node 164:  eight: 1</t>
  </si>
  <si>
    <t>node 166:  eight: 1</t>
  </si>
  <si>
    <t>node 168:  eight: 1</t>
  </si>
  <si>
    <t>node 169:  eight: 1</t>
  </si>
  <si>
    <t>node 173:  eight: 1</t>
  </si>
  <si>
    <t>node 175:  eight: 1</t>
  </si>
  <si>
    <t>node 176:  eight: 1</t>
  </si>
  <si>
    <t>node 178:  eight: 1</t>
  </si>
  <si>
    <t>node 179:  not arranged in rows in adult: 1</t>
  </si>
  <si>
    <t>node 181:  not arranged in rows in adult: 1</t>
  </si>
  <si>
    <t>node 183:  not arranged in rows in adult: 1</t>
  </si>
  <si>
    <t>node 185:  not arranged in rows in adult: 1</t>
  </si>
  <si>
    <t>node 186:  not arranged in rows in adult: 1</t>
  </si>
  <si>
    <t>node 187:  not arranged in rows in adult: 1</t>
  </si>
  <si>
    <t>node 190:  eight: 1</t>
  </si>
  <si>
    <t>node 193:  not arranged in rows in adult: 1</t>
  </si>
  <si>
    <t>node 195:  not arranged in rows in adult: 1</t>
  </si>
  <si>
    <t>node 197:  not arranged in rows in adult: 1</t>
  </si>
  <si>
    <t>node 198:  not arranged in rows in adult: 1</t>
  </si>
  <si>
    <t>node 200:  not arranged in rows in adult: 1</t>
  </si>
  <si>
    <t>node 202:  not arranged in rows in adult: 1</t>
  </si>
  <si>
    <t>node 203:  not arranged in rows in adult: 1</t>
  </si>
  <si>
    <t>node 204:  not arranged in rows in adult: 1</t>
  </si>
  <si>
    <t>node 207:  eight: 1</t>
  </si>
  <si>
    <t>node 209:  eight: 1</t>
  </si>
  <si>
    <t>node 211:  eight: 1</t>
  </si>
  <si>
    <t>node 212:  eight: 1</t>
  </si>
  <si>
    <t>node 214:  eight: 1</t>
  </si>
  <si>
    <t>node 215:  eight: 1</t>
  </si>
  <si>
    <t>node 217:  six: 1</t>
  </si>
  <si>
    <t>node 220:  six: 1</t>
  </si>
  <si>
    <t>node 222:  six: 1</t>
  </si>
  <si>
    <t>node 223:  six: 1</t>
  </si>
  <si>
    <t>node 224:  six: 1</t>
  </si>
  <si>
    <t>node 225:  six: 1</t>
  </si>
  <si>
    <t>node 227:  six: 1</t>
  </si>
  <si>
    <t>node 229:  eight: 1</t>
  </si>
  <si>
    <t>node 230:  eight: 1</t>
  </si>
  <si>
    <t>node 231:  eight: 1</t>
  </si>
  <si>
    <t>node 232:  eight: 1</t>
  </si>
  <si>
    <t>node 233:  eight: 1</t>
  </si>
  <si>
    <t>node 238:  eight: 1</t>
  </si>
  <si>
    <t>node 239:  eight: 1</t>
  </si>
  <si>
    <t>node 241:  eight: 1</t>
  </si>
  <si>
    <t>node 243:  eight: 1</t>
  </si>
  <si>
    <t>node 244:  eight: 1</t>
  </si>
  <si>
    <t>node 246:  eight: 1</t>
  </si>
  <si>
    <t>node 248:  eight: 1</t>
  </si>
  <si>
    <t>node 250:  eight: 1</t>
  </si>
  <si>
    <t>node 251:  eight: 1</t>
  </si>
  <si>
    <t>node 253:  eight: 1</t>
  </si>
  <si>
    <t>node 254:  eight: 1</t>
  </si>
  <si>
    <t>node 257:  eight: 1</t>
  </si>
  <si>
    <t>node 259:  eight: 1</t>
  </si>
  <si>
    <t>node 261:  eight: 1</t>
  </si>
  <si>
    <t>node 263:  eight: 1</t>
  </si>
  <si>
    <t>node 265:  eight: 1</t>
  </si>
  <si>
    <t>node 266:  eight: 1</t>
  </si>
  <si>
    <t>node 267:  eight: 1</t>
  </si>
  <si>
    <t>node 270:  six: 1</t>
  </si>
  <si>
    <t>node 272:  six: 1</t>
  </si>
  <si>
    <t>node 273:  six: 1</t>
  </si>
  <si>
    <t>node 276:  six: 1</t>
  </si>
  <si>
    <t>node 278:  six: 1</t>
  </si>
  <si>
    <t>node 280:  six: 1</t>
  </si>
  <si>
    <t>node 282:  six: 1</t>
  </si>
  <si>
    <t>node 283:  six: 1</t>
  </si>
  <si>
    <t>node 286:  six: 1</t>
  </si>
  <si>
    <t>node 288:  six: 1</t>
  </si>
  <si>
    <t>node 289:  six: 1</t>
  </si>
  <si>
    <t>node 291:  six: 1</t>
  </si>
  <si>
    <t>node 293:  six: 1</t>
  </si>
  <si>
    <t>node 294:  six: 1</t>
  </si>
  <si>
    <t>node 297:  six: 1</t>
  </si>
  <si>
    <t>node 299:  eight: 1</t>
  </si>
  <si>
    <t>node 301:  eight: 1</t>
  </si>
  <si>
    <t>node 302:  eight: 1</t>
  </si>
  <si>
    <t>node 303:  eight: 1</t>
  </si>
  <si>
    <t>node 306:  seven: 1</t>
  </si>
  <si>
    <t>node 308:  seven: 1</t>
  </si>
  <si>
    <t>node 309:  seven: 1</t>
  </si>
  <si>
    <t>node 310:  seven: 1</t>
  </si>
  <si>
    <t>node 313:  six: 1</t>
  </si>
  <si>
    <t>node 314:  six: 1</t>
  </si>
  <si>
    <t>node 315:  six: 1</t>
  </si>
  <si>
    <t>node 318:  six: 1</t>
  </si>
  <si>
    <t>node 320:  six: 1</t>
  </si>
  <si>
    <t>node 321:  six: 1</t>
  </si>
  <si>
    <t>node 322:  six: 1</t>
  </si>
  <si>
    <t>node 325:  six: 1</t>
  </si>
  <si>
    <t>node 326:  six: 1</t>
  </si>
  <si>
    <t>node 328:  six: 1</t>
  </si>
  <si>
    <t>node 329:  six: 1</t>
  </si>
  <si>
    <t>node 330:  six: 1</t>
  </si>
  <si>
    <t>Marginal prob. recon. with model Mk1 (est.) [rate 1.63646994 [est.]]  -log L.:49.1921707 (Opt.:  width 0.0)  Reporting likelihoods as Proportional Likelihoods; Threshold when decisions made: 2 Calc. by Maximum likelihood reconstruct (Generic categorical) (id# 990)</t>
  </si>
  <si>
    <t>node 6:  fixed (2): 1</t>
  </si>
  <si>
    <t>node 8:  fixed (2): 1</t>
  </si>
  <si>
    <t>node 11:  fixed (2): 1</t>
  </si>
  <si>
    <t>node 13:  fixed (2): 1</t>
  </si>
  <si>
    <t>node 14:  fixed (2): 1</t>
  </si>
  <si>
    <t>node 16:  fixed (2): 1</t>
  </si>
  <si>
    <t>node 18:  fixed (5): 1</t>
  </si>
  <si>
    <t>node 21:  fixed (3 or 4): 1</t>
  </si>
  <si>
    <t>node 26:  fixed (3 or 4): 1</t>
  </si>
  <si>
    <t>node 27:  fixed (3 or 4): 1</t>
  </si>
  <si>
    <t>node 30:  fixed (3 or 4): 1</t>
  </si>
  <si>
    <t>node 31:  fixed (3 or 4): 1</t>
  </si>
  <si>
    <t>node 33:  fixed (3 or 4): 1</t>
  </si>
  <si>
    <t>node 35:  fixed (3 or 4): 1</t>
  </si>
  <si>
    <t>node 37:  fixed (3 or 4): 1</t>
  </si>
  <si>
    <t>node 38:  fixed (3 or 4): 1</t>
  </si>
  <si>
    <t>node 56:  fixed (3 or 4): 1</t>
  </si>
  <si>
    <t>Marginal prob. recon. with model Mk1 (est.) [rate 4.75898972 [est.]]  -log L.:28.17430269 (Opt.:  width 0.0)  Reporting likelihoods as Proportional Likelihoods; Threshold when decisions made: 2 Calc. by Maximum likelihood reconstruct (Generic categorical) (id# 990)</t>
  </si>
  <si>
    <t>node 17:  absent: 1</t>
  </si>
  <si>
    <t>node 18:  absent: 1</t>
  </si>
  <si>
    <t>node 21:  absent: 1</t>
  </si>
  <si>
    <t>node 26:  absent: 1</t>
  </si>
  <si>
    <t>node 27:  absent: 1</t>
  </si>
  <si>
    <t>node 30:  absent: 1</t>
  </si>
  <si>
    <t>node 31:  absent: 1</t>
  </si>
  <si>
    <t>node 33:  absent: 1</t>
  </si>
  <si>
    <t>node 35:  absent: 1</t>
  </si>
  <si>
    <t>node 37:  absent: 1</t>
  </si>
  <si>
    <t>node 38:  absent: 1</t>
  </si>
  <si>
    <t>node 41:  absent: 1</t>
  </si>
  <si>
    <t>node 43:  absent: 1</t>
  </si>
  <si>
    <t>node 45:  absent: 1</t>
  </si>
  <si>
    <t>node 47:  absent: 1</t>
  </si>
  <si>
    <t>node 49:  absent: 1</t>
  </si>
  <si>
    <t>node 50:  absent: 1</t>
  </si>
  <si>
    <t>node 52:  absent: 1</t>
  </si>
  <si>
    <t>node 54:  absent: 1</t>
  </si>
  <si>
    <t>node 55:  absent: 1</t>
  </si>
  <si>
    <t>node 56:  absent: 1</t>
  </si>
  <si>
    <t>node 57:  absent: 1</t>
  </si>
  <si>
    <t>node 58:  absent: 1</t>
  </si>
  <si>
    <t>node 59:  absent: 1</t>
  </si>
  <si>
    <t>node 60:  absent: 1</t>
  </si>
  <si>
    <t>node 61:  absent: 1</t>
  </si>
  <si>
    <t>node 62:  absent: 1</t>
  </si>
  <si>
    <t>node 63:  absent: 1</t>
  </si>
  <si>
    <t>node 65:  absent: 1</t>
  </si>
  <si>
    <t>node 66:  absent: 1</t>
  </si>
  <si>
    <t>node 69:  absent: 1</t>
  </si>
  <si>
    <t>node 71:  absent: 1</t>
  </si>
  <si>
    <t>node 73:  absent: 1</t>
  </si>
  <si>
    <t>node 74:  absent: 1</t>
  </si>
  <si>
    <t>node 76:  absent: 1</t>
  </si>
  <si>
    <t>node 80:  absent: 1</t>
  </si>
  <si>
    <t>node 83:  absent: 1</t>
  </si>
  <si>
    <t>node 84:  absent: 1</t>
  </si>
  <si>
    <t>node 86:  absent: 1</t>
  </si>
  <si>
    <t>node 87:  absent: 1</t>
  </si>
  <si>
    <t>node 90:  absent: 1</t>
  </si>
  <si>
    <t>node 92:  absent: 1</t>
  </si>
  <si>
    <t>node 93:  absent: 1</t>
  </si>
  <si>
    <t>node 95:  absent: 1</t>
  </si>
  <si>
    <t>node 97:  absent: 1</t>
  </si>
  <si>
    <t>node 98:  absent: 1</t>
  </si>
  <si>
    <t>node 104:  absent: 1</t>
  </si>
  <si>
    <t>node 105:  absent: 1</t>
  </si>
  <si>
    <t>node 107:  absent: 1</t>
  </si>
  <si>
    <t>node 108:  absent: 1</t>
  </si>
  <si>
    <t>node 109:  absent: 1</t>
  </si>
  <si>
    <t>node 111:  absent: 1</t>
  </si>
  <si>
    <t>node 112:  absent: 1</t>
  </si>
  <si>
    <t>node 115:  absent: 1</t>
  </si>
  <si>
    <t>node 117:  absent: 1</t>
  </si>
  <si>
    <t>node 119:  absent: 1</t>
  </si>
  <si>
    <t>node 120:  absent: 1</t>
  </si>
  <si>
    <t>node 124:  absent: 1</t>
  </si>
  <si>
    <t>node 126:  absent: 1</t>
  </si>
  <si>
    <t>node 127:  absent: 1</t>
  </si>
  <si>
    <t>node 131:  absent: 1</t>
  </si>
  <si>
    <t>node 132:  absent: 1</t>
  </si>
  <si>
    <t>node 138:  absent: 1</t>
  </si>
  <si>
    <t>node 141:  absent: 1</t>
  </si>
  <si>
    <t>node 143:  absent: 1</t>
  </si>
  <si>
    <t>node 147:  absent: 1</t>
  </si>
  <si>
    <t>node 149:  absent: 1</t>
  </si>
  <si>
    <t>node 150:  absent: 1</t>
  </si>
  <si>
    <t>node 153:  absent: 1</t>
  </si>
  <si>
    <t>node 155:  absent: 1</t>
  </si>
  <si>
    <t>node 156:  absent: 1</t>
  </si>
  <si>
    <t>node 158:  absent: 1</t>
  </si>
  <si>
    <t>node 160:  absent: 1</t>
  </si>
  <si>
    <t>node 161:  absent: 1</t>
  </si>
  <si>
    <t>node 164:  absent: 1</t>
  </si>
  <si>
    <t>node 166:  absent: 1</t>
  </si>
  <si>
    <t>node 168:  absent: 1</t>
  </si>
  <si>
    <t>node 169:  absent: 1</t>
  </si>
  <si>
    <t>node 173:  absent: 1</t>
  </si>
  <si>
    <t>node 175:  absent: 1</t>
  </si>
  <si>
    <t>node 176:  absent: 1</t>
  </si>
  <si>
    <t>node 178:  absent: 1</t>
  </si>
  <si>
    <t>node 186:  present: 1</t>
  </si>
  <si>
    <t>node 190:  absent: 1</t>
  </si>
  <si>
    <t>node 207:  absent: 1</t>
  </si>
  <si>
    <t>node 209:  absent: 1</t>
  </si>
  <si>
    <t>node 211:  absent: 1</t>
  </si>
  <si>
    <t>node 212:  absent: 1</t>
  </si>
  <si>
    <t>node 214:  absent: 1</t>
  </si>
  <si>
    <t>node 215:  absent: 1</t>
  </si>
  <si>
    <t>node 217:  absent: 1</t>
  </si>
  <si>
    <t>node 220:  absent: 1</t>
  </si>
  <si>
    <t>node 222:  absent: 1</t>
  </si>
  <si>
    <t>node 223:  absent: 1</t>
  </si>
  <si>
    <t>node 224:  absent: 1</t>
  </si>
  <si>
    <t>node 225:  absent: 1</t>
  </si>
  <si>
    <t>node 227:  absent: 1</t>
  </si>
  <si>
    <t>node 229:  absent: 1</t>
  </si>
  <si>
    <t>node 230:  absent: 1</t>
  </si>
  <si>
    <t>node 231:  absent: 1</t>
  </si>
  <si>
    <t>node 232:  absent: 1</t>
  </si>
  <si>
    <t>node 233:  absent: 1</t>
  </si>
  <si>
    <t>node 238:  absent: 1</t>
  </si>
  <si>
    <t>node 239:  absent: 1</t>
  </si>
  <si>
    <t>node 241:  absent: 1</t>
  </si>
  <si>
    <t>node 243:  absent: 1</t>
  </si>
  <si>
    <t>node 244:  absent: 1</t>
  </si>
  <si>
    <t>node 246:  absent: 1</t>
  </si>
  <si>
    <t>node 248:  absent: 1</t>
  </si>
  <si>
    <t>node 250:  absent: 1</t>
  </si>
  <si>
    <t>node 251:  absent: 1</t>
  </si>
  <si>
    <t>node 253:  absent: 1</t>
  </si>
  <si>
    <t>node 254:  absent: 1</t>
  </si>
  <si>
    <t>node 257:  absent: 1</t>
  </si>
  <si>
    <t>node 259:  absent: 1</t>
  </si>
  <si>
    <t>node 261:  absent: 1</t>
  </si>
  <si>
    <t>node 263:  absent: 1</t>
  </si>
  <si>
    <t>node 265:  absent: 1</t>
  </si>
  <si>
    <t>node 266:  absent: 1</t>
  </si>
  <si>
    <t>node 267:  absent: 1</t>
  </si>
  <si>
    <t>node 270:  absent: 1</t>
  </si>
  <si>
    <t>node 272:  absent: 1</t>
  </si>
  <si>
    <t>node 273:  absent: 1</t>
  </si>
  <si>
    <t>node 276:  absent: 1</t>
  </si>
  <si>
    <t>node 278:  absent: 1</t>
  </si>
  <si>
    <t>node 280:  absent: 1</t>
  </si>
  <si>
    <t>node 282:  absent: 1</t>
  </si>
  <si>
    <t>node 283:  absent: 1</t>
  </si>
  <si>
    <t>node 286:  absent: 1</t>
  </si>
  <si>
    <t>node 288:  absent: 1</t>
  </si>
  <si>
    <t>node 289:  absent: 1</t>
  </si>
  <si>
    <t>node 291:  absent: 1</t>
  </si>
  <si>
    <t>node 293:  absent: 1</t>
  </si>
  <si>
    <t>node 294:  absent: 1</t>
  </si>
  <si>
    <t>node 297:  absent: 1</t>
  </si>
  <si>
    <t>node 299:  absent: 1</t>
  </si>
  <si>
    <t>node 301:  absent: 1</t>
  </si>
  <si>
    <t>node 302:  absent: 1</t>
  </si>
  <si>
    <t>node 303:  absent: 1</t>
  </si>
  <si>
    <t>node 306:  absent: 1</t>
  </si>
  <si>
    <t>node 308:  absent: 1</t>
  </si>
  <si>
    <t>node 309:  absent: 1</t>
  </si>
  <si>
    <t>node 310:  absent: 1</t>
  </si>
  <si>
    <t>node 313:  absent: 1</t>
  </si>
  <si>
    <t>node 314:  absent: 1</t>
  </si>
  <si>
    <t>node 315:  absent: 1</t>
  </si>
  <si>
    <t>node 318:  absent: 1</t>
  </si>
  <si>
    <t>node 320:  absent: 1</t>
  </si>
  <si>
    <t>node 321:  absent: 1</t>
  </si>
  <si>
    <t>node 322:  absent: 1</t>
  </si>
  <si>
    <t>node 325:  absent: 1</t>
  </si>
  <si>
    <t>node 326:  absent: 1</t>
  </si>
  <si>
    <t>node 328:  absent: 1</t>
  </si>
  <si>
    <t>node 329:  absent: 1</t>
  </si>
  <si>
    <t>node 330:  absent: 1</t>
  </si>
  <si>
    <t>Marginal prob. recon. with model Mk1 (est.) [rate 2.62096379 [est.]]  -log L.:71.02046841 (Opt.:  width 0.0)  Reporting likelihoods as Proportional Likelihoods; Threshold when decisions made: 2 Calc. by Maximum likelihood reconstruct (Generic categorical) (id# 990)</t>
  </si>
  <si>
    <t>node 21:  four: 1</t>
  </si>
  <si>
    <t>node 23:  four: 1</t>
  </si>
  <si>
    <t>node 26:  four: 1</t>
  </si>
  <si>
    <t>node 27:  four: 1</t>
  </si>
  <si>
    <t>node 30:  four: 1</t>
  </si>
  <si>
    <t>node 31:  four: 1</t>
  </si>
  <si>
    <t>node 33:  four: 1</t>
  </si>
  <si>
    <t>node 35:  four: 1</t>
  </si>
  <si>
    <t>node 37:  four: 1</t>
  </si>
  <si>
    <t>node 38:  four: 1</t>
  </si>
  <si>
    <t>node 41:  four: 1</t>
  </si>
  <si>
    <t>node 43:  eight: 1</t>
  </si>
  <si>
    <t>node 45:  eight: 1</t>
  </si>
  <si>
    <t>node 47:  eight: 1</t>
  </si>
  <si>
    <t>node 49:  eight: 1</t>
  </si>
  <si>
    <t>node 50:  eight: 1</t>
  </si>
  <si>
    <t>node 52:  eight: 1</t>
  </si>
  <si>
    <t>node 54:  eight: 1</t>
  </si>
  <si>
    <t>node 55:  eight: 1</t>
  </si>
  <si>
    <t>node 57:  eight: 1</t>
  </si>
  <si>
    <t>node 58:  eight: 1</t>
  </si>
  <si>
    <t>node 59:  eight: 1</t>
  </si>
  <si>
    <t>node 60:  eight: 1</t>
  </si>
  <si>
    <t>node 61:  eight: 1</t>
  </si>
  <si>
    <t>node 62:  eight: 1</t>
  </si>
  <si>
    <t>node 63:  eight: 1</t>
  </si>
  <si>
    <t>node 65:  eight: 1</t>
  </si>
  <si>
    <t>node 69:  four: 1</t>
  </si>
  <si>
    <t>node 71:  five: 1</t>
  </si>
  <si>
    <t>node 73:  five: 1</t>
  </si>
  <si>
    <t>node 74:  five: 1</t>
  </si>
  <si>
    <t>node 76:  five: 1</t>
  </si>
  <si>
    <t>node 95:  eight: 1</t>
  </si>
  <si>
    <t>node 105:  eight: 1</t>
  </si>
  <si>
    <t>node 122:  more than eight: 1</t>
  </si>
  <si>
    <t>node 179:  more than eight: 1</t>
  </si>
  <si>
    <t>node 181:  more than eight: 1</t>
  </si>
  <si>
    <t>node 183:  more than eight: 1</t>
  </si>
  <si>
    <t>node 185:  more than eight: 1</t>
  </si>
  <si>
    <t>node 186:  more than eight: 1</t>
  </si>
  <si>
    <t>node 187:  more than eight: 1</t>
  </si>
  <si>
    <t>node 193:  eight: 1</t>
  </si>
  <si>
    <t>node 195:  eight: 1</t>
  </si>
  <si>
    <t>node 197:  eight: 1</t>
  </si>
  <si>
    <t>node 198:  eight: 1</t>
  </si>
  <si>
    <t>node 200:  eight: 1</t>
  </si>
  <si>
    <t>node 202:  eight: 1</t>
  </si>
  <si>
    <t>node 203:  eight: 1</t>
  </si>
  <si>
    <t>node 204:  eight: 1</t>
  </si>
  <si>
    <t>node 217:  eight: 1</t>
  </si>
  <si>
    <t>node 220:  eight: 1</t>
  </si>
  <si>
    <t>node 222:  eight: 1</t>
  </si>
  <si>
    <t>node 223:  eight: 1</t>
  </si>
  <si>
    <t>node 224:  eight: 1</t>
  </si>
  <si>
    <t>node 225:  eight: 1</t>
  </si>
  <si>
    <t>node 227:  eight: 1</t>
  </si>
  <si>
    <t>node 270:  eight: 1</t>
  </si>
  <si>
    <t>node 272:  eight: 1</t>
  </si>
  <si>
    <t>node 273:  eight: 1</t>
  </si>
  <si>
    <t>node 276:  eight: 1</t>
  </si>
  <si>
    <t>node 278:  eight: 1</t>
  </si>
  <si>
    <t>node 280:  eight: 1</t>
  </si>
  <si>
    <t>node 282:  eight: 1</t>
  </si>
  <si>
    <t>node 283:  eight: 1</t>
  </si>
  <si>
    <t>node 286:  eight: 1</t>
  </si>
  <si>
    <t>node 288:  eight: 1</t>
  </si>
  <si>
    <t>node 289:  eight: 1</t>
  </si>
  <si>
    <t>node 291:  eight: 1</t>
  </si>
  <si>
    <t>node 293:  eight: 1</t>
  </si>
  <si>
    <t>node 294:  eight: 1</t>
  </si>
  <si>
    <t>node 297:  eight: 1</t>
  </si>
  <si>
    <t>node 306:  eight: 1</t>
  </si>
  <si>
    <t>node 308:  eight: 1</t>
  </si>
  <si>
    <t>node 309:  eight: 1</t>
  </si>
  <si>
    <t>node 310:  eight: 1</t>
  </si>
  <si>
    <t>node 313:  eight: 1</t>
  </si>
  <si>
    <t>node 314:  eight: 1</t>
  </si>
  <si>
    <t>node 315:  eight: 1</t>
  </si>
  <si>
    <t>node 318:  eight: 1</t>
  </si>
  <si>
    <t>node 320:  eight: 1</t>
  </si>
  <si>
    <t>node 321:  eight: 1</t>
  </si>
  <si>
    <t>node 322:  eight: 1</t>
  </si>
  <si>
    <t>node 325:  eight: 1</t>
  </si>
  <si>
    <t>node 326:  eight: 1</t>
  </si>
  <si>
    <t>node 328:  eight: 1</t>
  </si>
  <si>
    <t>node 329:  eight: 1</t>
  </si>
  <si>
    <t>node 330:  eight: 1</t>
  </si>
  <si>
    <t>node 4:  unbranched: 0.00590832</t>
  </si>
  <si>
    <t>node 5:  unbranched: 0.00040577</t>
  </si>
  <si>
    <t>node 7:  unbranched: 0.00029429</t>
  </si>
  <si>
    <t>node 9:  unbranched: 0.00030217</t>
  </si>
  <si>
    <t>node 10:  unbranched: 0.00005586</t>
  </si>
  <si>
    <t>node 12:  unbranched: 0.00003983</t>
  </si>
  <si>
    <t>node 15:  unbranched: 0.00000155</t>
  </si>
  <si>
    <t>node 19:  unbranched: 0.00003839</t>
  </si>
  <si>
    <t>node 22:  unbranched: 0.00001772</t>
  </si>
  <si>
    <t>node 28:  unbranched: 0.00006772</t>
  </si>
  <si>
    <t>node 29:  unbranched: 0.00272548</t>
  </si>
  <si>
    <t>node 32:  unbranched: 0.0000319</t>
  </si>
  <si>
    <t>node 34:  unbranched: 0.00038903</t>
  </si>
  <si>
    <t>node 39:  unbranched: 0.00001216</t>
  </si>
  <si>
    <t>node 40:  unbranched: 0.00000212</t>
  </si>
  <si>
    <t>node 42:  unbranched: 0.00000019</t>
  </si>
  <si>
    <t>node 44:  unbranched: 0.00000005</t>
  </si>
  <si>
    <t>node 46:  unbranched: 0.00000034</t>
  </si>
  <si>
    <t>node 48:  unbranched: 0.00000791</t>
  </si>
  <si>
    <t>node 51:  unbranched: 0.00005402</t>
  </si>
  <si>
    <t>node 53:  unbranched: 9.03476769E-25</t>
  </si>
  <si>
    <t xml:space="preserve"> dichotomous planar: 6.93405555E-21</t>
  </si>
  <si>
    <t xml:space="preserve"> dichotomous (lyriform): 2.66246213E-23</t>
  </si>
  <si>
    <t xml:space="preserve"> dichotomous (sparse): 9.03501821E-25</t>
  </si>
  <si>
    <t xml:space="preserve"> opposite pinnate: 9.03470872E-25</t>
  </si>
  <si>
    <t xml:space="preserve"> alternate pinnate: 9.0347166E-25</t>
  </si>
  <si>
    <t xml:space="preserve"> bottlebrush: 9.03470882E-25</t>
  </si>
  <si>
    <t xml:space="preserve"> branching from basal bolus: 9.03472305E-25</t>
  </si>
  <si>
    <t>node 64:  unbranched: 0.00001589</t>
  </si>
  <si>
    <t>node 67:  unbranched: 0.0925839</t>
  </si>
  <si>
    <t>node 68:  unbranched: 0.09104144</t>
  </si>
  <si>
    <t>node 70:  unbranched: 0.97015294*</t>
  </si>
  <si>
    <t>node 72:  unbranched: 0.99998761*</t>
  </si>
  <si>
    <t>node 75:  unbranched: 0.19318158*</t>
  </si>
  <si>
    <t>node 77:  unbranched: 0.21316896*</t>
  </si>
  <si>
    <t xml:space="preserve"> alternate pinnate: 0.07573624</t>
  </si>
  <si>
    <t>node 78:  unbranched: 0.01301977</t>
  </si>
  <si>
    <t>node 79:  unbranched: 0.00584609</t>
  </si>
  <si>
    <t>node 81:  unbranched: 0.00002632</t>
  </si>
  <si>
    <t>node 82:  unbranched: 0.00005379</t>
  </si>
  <si>
    <t>node 85:  unbranched: 0.00000005</t>
  </si>
  <si>
    <t>node 88:  unbranched: 0.00591281</t>
  </si>
  <si>
    <t xml:space="preserve"> alternate pinnate: 0.27835789*</t>
  </si>
  <si>
    <t>node 89:  unbranched: 0.0001159</t>
  </si>
  <si>
    <t>node 91:  unbranched: 0.00000307</t>
  </si>
  <si>
    <t>node 94:  unbranched: 0.00101049</t>
  </si>
  <si>
    <t>node 96:  unbranched: 0.0000628</t>
  </si>
  <si>
    <t>node 99:  unbranched: 0.73328616*</t>
  </si>
  <si>
    <t>node 100:  unbranched: 0.76395106*</t>
  </si>
  <si>
    <t>node 101:  unbranched: 0.39401044*</t>
  </si>
  <si>
    <t>node 102:  unbranched: 0.14885529*</t>
  </si>
  <si>
    <t>node 103:  unbranched: 0.22718291*</t>
  </si>
  <si>
    <t>node 106:  unbranched: 0.0000001</t>
  </si>
  <si>
    <t>node 110:  unbranched: 0.00000071</t>
  </si>
  <si>
    <t>node 113:  unbranched: 0.00346833</t>
  </si>
  <si>
    <t>node 114:  unbranched: 0.00015457</t>
  </si>
  <si>
    <t>node 116:  unbranched: 0.00026732</t>
  </si>
  <si>
    <t>node 118:  unbranched: 0.00000354</t>
  </si>
  <si>
    <t>node 121:  unbranched: 0.00275032</t>
  </si>
  <si>
    <t>node 123:  unbranched: 0.00008409</t>
  </si>
  <si>
    <t>node 125:  unbranched: 0.00000111</t>
  </si>
  <si>
    <t>node 128:  unbranched: 0.98029774*</t>
  </si>
  <si>
    <t>node 129:  unbranched: 0.97468519*</t>
  </si>
  <si>
    <t>node 130:  unbranched: 0.99999081*</t>
  </si>
  <si>
    <t>node 133:  unbranched: 0.00066413</t>
  </si>
  <si>
    <t>node 136:  unbranched: 0.99801357*</t>
  </si>
  <si>
    <t>node 137:  unbranched: 0.99932221*</t>
  </si>
  <si>
    <t>node 139:  unbranched: 0.99997789*</t>
  </si>
  <si>
    <t>node 140:  unbranched: 0.99996649*</t>
  </si>
  <si>
    <t>node 142:  unbranched: 0.99766413*</t>
  </si>
  <si>
    <t>node 144:  unbranched: 0.26309563*</t>
  </si>
  <si>
    <t>node 146:  unbranched: 0.02386062</t>
  </si>
  <si>
    <t>node 148:  unbranched: 0.02689262</t>
  </si>
  <si>
    <t>node 151:  unbranched: 0.99993015*</t>
  </si>
  <si>
    <t>node 152:  unbranched: 0.99998696*</t>
  </si>
  <si>
    <t>node 154:  unbranched: 0.99999797*</t>
  </si>
  <si>
    <t>node 157:  unbranched: 0.99999125*</t>
  </si>
  <si>
    <t>node 159:  unbranched: 0.99999884*</t>
  </si>
  <si>
    <t>node 162:  unbranched: 0.99966961*</t>
  </si>
  <si>
    <t>node 163:  unbranched: 0.99925597*</t>
  </si>
  <si>
    <t>node 165:  unbranched: 0.99968164*</t>
  </si>
  <si>
    <t>node 167:  unbranched: 0.99998778*</t>
  </si>
  <si>
    <t>node 170:  unbranched: 0.99197609*</t>
  </si>
  <si>
    <t>node 171:  unbranched: 0.99964055*</t>
  </si>
  <si>
    <t>node 172:  unbranched: 0.99997107*</t>
  </si>
  <si>
    <t>node 174:  unbranched: 0.99999621*</t>
  </si>
  <si>
    <t>node 177:  unbranched: 0.99999996*</t>
  </si>
  <si>
    <t xml:space="preserve"> dichotomous planar: 5.05686255E-9</t>
  </si>
  <si>
    <t xml:space="preserve"> dichotomous (lyriform): 5.16672776E-9</t>
  </si>
  <si>
    <t xml:space="preserve"> dichotomous (bushy): 5.05446445E-9</t>
  </si>
  <si>
    <t xml:space="preserve"> dichotomous (sparse): 5.05532497E-9</t>
  </si>
  <si>
    <t xml:space="preserve"> opposite pinnate: 5.20742711E-9</t>
  </si>
  <si>
    <t xml:space="preserve"> alternate pinnate: 5.05463279E-9</t>
  </si>
  <si>
    <t xml:space="preserve"> bottlebrush: 5.59782506E-9</t>
  </si>
  <si>
    <t xml:space="preserve"> branching from basal bolus: 5.05442941E-9</t>
  </si>
  <si>
    <t>node 180:  unbranched: 0.9999998*</t>
  </si>
  <si>
    <t>node 182:  unbranched: 0.99999972*</t>
  </si>
  <si>
    <t>node 184:  unbranched: 1*</t>
  </si>
  <si>
    <t xml:space="preserve"> dichotomous planar: 6.45954971E-11</t>
  </si>
  <si>
    <t xml:space="preserve"> dichotomous (lyriform): 6.45954971E-11</t>
  </si>
  <si>
    <t xml:space="preserve"> dichotomous (bushy): 6.45954971E-11</t>
  </si>
  <si>
    <t xml:space="preserve"> dichotomous (sparse): 6.45954971E-11</t>
  </si>
  <si>
    <t xml:space="preserve"> opposite pinnate: 6.45954971E-11</t>
  </si>
  <si>
    <t xml:space="preserve"> alternate pinnate: 6.45954971E-11</t>
  </si>
  <si>
    <t xml:space="preserve"> bottlebrush: 6.45954971E-11</t>
  </si>
  <si>
    <t xml:space="preserve"> branching from basal bolus: 6.45954971E-11</t>
  </si>
  <si>
    <t>node 188:  unbranched: 0.76679872*</t>
  </si>
  <si>
    <t>node 189:  unbranched: 0.2238513*</t>
  </si>
  <si>
    <t>node 191:  unbranched: 0.00008286</t>
  </si>
  <si>
    <t>node 192:  unbranched: 0.00000013</t>
  </si>
  <si>
    <t>node 194:  unbranched: 0.00000007</t>
  </si>
  <si>
    <t>node 196:  unbranched: 0.00000012</t>
  </si>
  <si>
    <t>node 199:  unbranched: 0.00000015</t>
  </si>
  <si>
    <t>node 201:  unbranched: 4.29629441E-10</t>
  </si>
  <si>
    <t xml:space="preserve"> dichotomous planar: 4.22958062E-10</t>
  </si>
  <si>
    <t xml:space="preserve"> dichotomous (lyriform): 4.23198674E-10</t>
  </si>
  <si>
    <t xml:space="preserve"> dichotomous (bushy): 4.22957984E-10</t>
  </si>
  <si>
    <t xml:space="preserve"> dichotomous (sparse): 4.22958012E-10</t>
  </si>
  <si>
    <t xml:space="preserve"> alternate pinnate: 4.22957989E-10</t>
  </si>
  <si>
    <t xml:space="preserve"> bottlebrush: 4.33540967E-10</t>
  </si>
  <si>
    <t xml:space="preserve"> branching from basal bolus: 4.22957982E-10</t>
  </si>
  <si>
    <t>node 205:  unbranched: 0.60190372*</t>
  </si>
  <si>
    <t>node 206:  unbranched: 0.99946585*</t>
  </si>
  <si>
    <t>node 208:  unbranched: 0.99999058*</t>
  </si>
  <si>
    <t>node 210:  unbranched: 0.99999984*</t>
  </si>
  <si>
    <t>node 213:  unbranched: 0.99999963*</t>
  </si>
  <si>
    <t>node 216:  unbranched: 0.13483252*</t>
  </si>
  <si>
    <t>node 218:  unbranched: 0.00231678</t>
  </si>
  <si>
    <t>node 219:  unbranched: 0.00000187</t>
  </si>
  <si>
    <t>node 221:  unbranched: 2.05601212E-13</t>
  </si>
  <si>
    <t xml:space="preserve"> dichotomous planar: 1.72636965E-13</t>
  </si>
  <si>
    <t xml:space="preserve"> dichotomous (bushy): 1.72636895E-13</t>
  </si>
  <si>
    <t xml:space="preserve"> dichotomous (sparse): 1.7263692E-13</t>
  </si>
  <si>
    <t xml:space="preserve"> opposite pinnate: 1.72929083E-13</t>
  </si>
  <si>
    <t xml:space="preserve"> alternate pinnate: 1.72636899E-13</t>
  </si>
  <si>
    <t xml:space="preserve"> bottlebrush: 2.62128469E-13</t>
  </si>
  <si>
    <t xml:space="preserve"> branching from basal bolus: 1.72636893E-13</t>
  </si>
  <si>
    <t>node 226:  unbranched: 0.00007603</t>
  </si>
  <si>
    <t>node 228:  unbranched: 6.90660049E-12</t>
  </si>
  <si>
    <t xml:space="preserve"> dichotomous planar: 3.95363212E-9</t>
  </si>
  <si>
    <t xml:space="preserve"> dichotomous (bushy): 5.68779932E-12</t>
  </si>
  <si>
    <t xml:space="preserve"> dichotomous (sparse): 5.68780024E-12</t>
  </si>
  <si>
    <t xml:space="preserve"> opposite pinnate: 5.6986025E-12</t>
  </si>
  <si>
    <t xml:space="preserve"> alternate pinnate: 5.6877995E-12</t>
  </si>
  <si>
    <t xml:space="preserve"> bottlebrush: 8.99660246E-12</t>
  </si>
  <si>
    <t xml:space="preserve"> branching from basal bolus: 5.68779928E-12</t>
  </si>
  <si>
    <t>node 234:  unbranched: 0.78790114*</t>
  </si>
  <si>
    <t>node 235:  unbranched: 0.93840571*</t>
  </si>
  <si>
    <t>node 236:  unbranched: 0.99459429*</t>
  </si>
  <si>
    <t>node 237:  unbranched: 0.99995405*</t>
  </si>
  <si>
    <t>node 240:  unbranched: 0.9994308*</t>
  </si>
  <si>
    <t>node 242:  unbranched: 0.99994913*</t>
  </si>
  <si>
    <t>node 245:  unbranched: 0.90421815*</t>
  </si>
  <si>
    <t>node 247:  unbranched: 0.00030087</t>
  </si>
  <si>
    <t>node 249:  unbranched: 0.00000363</t>
  </si>
  <si>
    <t>node 252:  unbranched: 0.00010823</t>
  </si>
  <si>
    <t>node 255:  unbranched: 0.62138229*</t>
  </si>
  <si>
    <t>node 256:  unbranched: 0.00714593</t>
  </si>
  <si>
    <t>node 258:  unbranched: 0.00309288</t>
  </si>
  <si>
    <t>node 260:  unbranched: 0.00018185</t>
  </si>
  <si>
    <t xml:space="preserve"> dichotomous (bushy): 0.00815163</t>
  </si>
  <si>
    <t>node 262:  unbranched: 0.0000101</t>
  </si>
  <si>
    <t>node 264:  unbranched: 1.87353466E-9</t>
  </si>
  <si>
    <t xml:space="preserve"> dichotomous (lyriform): 1.86312681E-9</t>
  </si>
  <si>
    <t xml:space="preserve"> dichotomous (bushy): 6.35632445E-9</t>
  </si>
  <si>
    <t xml:space="preserve"> dichotomous (sparse): 1.86312921E-9</t>
  </si>
  <si>
    <t xml:space="preserve"> opposite pinnate: 1.8631268E-9</t>
  </si>
  <si>
    <t xml:space="preserve"> alternate pinnate: 1.86494702E-9</t>
  </si>
  <si>
    <t xml:space="preserve"> bottlebrush: 1.86412266E-9</t>
  </si>
  <si>
    <t xml:space="preserve"> branching from basal bolus: 1.8631268E-9</t>
  </si>
  <si>
    <t>node 268:  unbranched: 0.24695582*</t>
  </si>
  <si>
    <t>node 269:  unbranched: 0.00008358</t>
  </si>
  <si>
    <t>node 271:  unbranched: 0.00000003</t>
  </si>
  <si>
    <t>node 274:  unbranched: 0.00004149</t>
  </si>
  <si>
    <t>node 275:  unbranched: 0.0000153</t>
  </si>
  <si>
    <t>node 277:  unbranched: 0.00009434</t>
  </si>
  <si>
    <t>node 279:  unbranched: 0.00000145</t>
  </si>
  <si>
    <t>node 281:  unbranched: 0.00000012</t>
  </si>
  <si>
    <t>node 284:  unbranched: 0.00000911</t>
  </si>
  <si>
    <t>node 285:  unbranched: 0.00000567</t>
  </si>
  <si>
    <t>node 287:  unbranched: 0.00000202</t>
  </si>
  <si>
    <t>node 290:  unbranched: 0.00000008</t>
  </si>
  <si>
    <t>node 295:  unbranched: 0.00000071</t>
  </si>
  <si>
    <t>node 296:  unbranched: 0.00000369</t>
  </si>
  <si>
    <t>node 298:  unbranched: 0.00000088</t>
  </si>
  <si>
    <t>node 300:  unbranched: 2.31590863E-10</t>
  </si>
  <si>
    <t xml:space="preserve"> dichotomous planar: 2.31589916E-10</t>
  </si>
  <si>
    <t xml:space="preserve"> dichotomous (lyriform): 2.31589827E-10</t>
  </si>
  <si>
    <t xml:space="preserve"> dichotomous (bushy): 2.3158998E-10</t>
  </si>
  <si>
    <t xml:space="preserve"> dichotomous (sparse): 2.31589827E-10</t>
  </si>
  <si>
    <t xml:space="preserve"> opposite pinnate: 2.31589827E-10</t>
  </si>
  <si>
    <t xml:space="preserve"> alternate pinnate: 2.31591505E-10</t>
  </si>
  <si>
    <t xml:space="preserve"> branching from basal bolus: 2.31589827E-10</t>
  </si>
  <si>
    <t>node 304:  unbranched: 0.00000275</t>
  </si>
  <si>
    <t>node 305:  unbranched: 0.00000879</t>
  </si>
  <si>
    <t>node 307:  unbranched: 8.7974437E-10</t>
  </si>
  <si>
    <t xml:space="preserve"> dichotomous planar: 8.79743553E-10</t>
  </si>
  <si>
    <t xml:space="preserve"> dichotomous (lyriform): 8.79743476E-10</t>
  </si>
  <si>
    <t xml:space="preserve"> dichotomous (bushy): 8.79743609E-10</t>
  </si>
  <si>
    <t xml:space="preserve"> dichotomous (sparse): 8.79743477E-10</t>
  </si>
  <si>
    <t xml:space="preserve"> opposite pinnate: 8.79743476E-10</t>
  </si>
  <si>
    <t xml:space="preserve"> alternate pinnate: 8.79744924E-10</t>
  </si>
  <si>
    <t xml:space="preserve"> branching from basal bolus: 8.79743476E-10</t>
  </si>
  <si>
    <t>node 311:  unbranched: 0.00000297</t>
  </si>
  <si>
    <t>node 312:  unbranched: 3.68424815E-9</t>
  </si>
  <si>
    <t xml:space="preserve"> dichotomous planar: 3.68424763E-9</t>
  </si>
  <si>
    <t xml:space="preserve"> dichotomous (lyriform): 3.68424758E-9</t>
  </si>
  <si>
    <t xml:space="preserve"> dichotomous (bushy): 3.68424767E-9</t>
  </si>
  <si>
    <t xml:space="preserve"> dichotomous (sparse): 3.68424758E-9</t>
  </si>
  <si>
    <t xml:space="preserve"> opposite pinnate: 3.68424758E-9</t>
  </si>
  <si>
    <t xml:space="preserve"> alternate pinnate: 3.68424849E-9</t>
  </si>
  <si>
    <t xml:space="preserve"> branching from basal bolus: 3.68424758E-9</t>
  </si>
  <si>
    <t>node 316:  unbranched: 0.00000067</t>
  </si>
  <si>
    <t>node 317:  unbranched: 0.00000016</t>
  </si>
  <si>
    <t>node 319:  unbranched: 2.24282326E-10</t>
  </si>
  <si>
    <t xml:space="preserve"> dichotomous planar: 2.24282326E-10</t>
  </si>
  <si>
    <t xml:space="preserve"> dichotomous (lyriform): 2.24282326E-10</t>
  </si>
  <si>
    <t xml:space="preserve"> dichotomous (bushy): 2.24282326E-10</t>
  </si>
  <si>
    <t xml:space="preserve"> dichotomous (sparse): 2.24282326E-10</t>
  </si>
  <si>
    <t xml:space="preserve"> opposite pinnate: 2.24282326E-10</t>
  </si>
  <si>
    <t xml:space="preserve"> alternate pinnate: 2.24282326E-10</t>
  </si>
  <si>
    <t xml:space="preserve"> branching from basal bolus: 2.24282326E-10</t>
  </si>
  <si>
    <t>node 323:  unbranched: 0.00000011</t>
  </si>
  <si>
    <t>node 324:  unbranched: 0.00000001</t>
  </si>
  <si>
    <t>node 327:  unbranched: 0.00000002</t>
  </si>
  <si>
    <t>node 4:  isolated</t>
  </si>
  <si>
    <t xml:space="preserve"> without order: 0.00001295</t>
  </si>
  <si>
    <t>node 5:  isolated</t>
  </si>
  <si>
    <t xml:space="preserve"> without order: 0.00001066</t>
  </si>
  <si>
    <t>node 7:  isolated</t>
  </si>
  <si>
    <t xml:space="preserve"> without order: 0.00000527</t>
  </si>
  <si>
    <t>node 9:  isolated</t>
  </si>
  <si>
    <t xml:space="preserve"> without order: 0.00000017</t>
  </si>
  <si>
    <t>node 10:  isolated</t>
  </si>
  <si>
    <t xml:space="preserve"> without order: 0.00000003</t>
  </si>
  <si>
    <t>node 12:  isolated</t>
  </si>
  <si>
    <t xml:space="preserve"> without order: 0.00000002</t>
  </si>
  <si>
    <t>node 15:  isolated</t>
  </si>
  <si>
    <t xml:space="preserve"> without order: 2.68206127E-11</t>
  </si>
  <si>
    <t>node 19:  isolated</t>
  </si>
  <si>
    <t xml:space="preserve"> without order: 0.00000207</t>
  </si>
  <si>
    <t>node 20:  isolated</t>
  </si>
  <si>
    <t xml:space="preserve"> without order: 0.00000098</t>
  </si>
  <si>
    <t>node 22:  isolated</t>
  </si>
  <si>
    <t xml:space="preserve"> without order: 0.00001034</t>
  </si>
  <si>
    <t>node 24:  isolated</t>
  </si>
  <si>
    <t xml:space="preserve"> without order: 0.0000004</t>
  </si>
  <si>
    <t>node 25:  isolated</t>
  </si>
  <si>
    <t xml:space="preserve"> without order: 0.00000221</t>
  </si>
  <si>
    <t>node 28:  isolated</t>
  </si>
  <si>
    <t xml:space="preserve"> without order: 0.00000009</t>
  </si>
  <si>
    <t>node 29:  isolated</t>
  </si>
  <si>
    <t xml:space="preserve"> without order: 0.0000001</t>
  </si>
  <si>
    <t>node 32:  isolated</t>
  </si>
  <si>
    <t>node 34:  isolated</t>
  </si>
  <si>
    <t xml:space="preserve"> without order: 0.00000023</t>
  </si>
  <si>
    <t>node 36:  isolated</t>
  </si>
  <si>
    <t xml:space="preserve"> without order: 0.00000364</t>
  </si>
  <si>
    <t>node 39:  isolated</t>
  </si>
  <si>
    <t xml:space="preserve"> without order: 0.00002545</t>
  </si>
  <si>
    <t>node 40:  isolated</t>
  </si>
  <si>
    <t xml:space="preserve"> without order: 0.00000029</t>
  </si>
  <si>
    <t>node 42:  isolated</t>
  </si>
  <si>
    <t>node 44:  isolated</t>
  </si>
  <si>
    <t xml:space="preserve"> without order: 5.97464746E-9</t>
  </si>
  <si>
    <t>node 46:  isolated</t>
  </si>
  <si>
    <t xml:space="preserve"> without order: 0.00000004</t>
  </si>
  <si>
    <t>node 48:  isolated</t>
  </si>
  <si>
    <t xml:space="preserve"> without order: 0.00000091</t>
  </si>
  <si>
    <t>node 51:  isolated</t>
  </si>
  <si>
    <t xml:space="preserve"> without order: 0.00162457</t>
  </si>
  <si>
    <t>node 53:  isolated</t>
  </si>
  <si>
    <t xml:space="preserve"> without order: 1*</t>
  </si>
  <si>
    <t>node 54:  isolated</t>
  </si>
  <si>
    <t xml:space="preserve"> without order: 1</t>
  </si>
  <si>
    <t>node 55:  isolated</t>
  </si>
  <si>
    <t>node 56:  isolated</t>
  </si>
  <si>
    <t>node 57:  isolated</t>
  </si>
  <si>
    <t>node 58:  isolated</t>
  </si>
  <si>
    <t>node 59:  isolated</t>
  </si>
  <si>
    <t>node 60:  isolated</t>
  </si>
  <si>
    <t>node 61:  isolated</t>
  </si>
  <si>
    <t>node 62:  isolated</t>
  </si>
  <si>
    <t>node 63:  isolated</t>
  </si>
  <si>
    <t>node 64:  isolated</t>
  </si>
  <si>
    <t xml:space="preserve"> without order: 0.99880912*</t>
  </si>
  <si>
    <t>node 65:  isolated</t>
  </si>
  <si>
    <t>node 67:  isolated</t>
  </si>
  <si>
    <t xml:space="preserve"> without order: 0.00000852</t>
  </si>
  <si>
    <t>node 68:  isolated</t>
  </si>
  <si>
    <t xml:space="preserve"> without order: 0.00010924</t>
  </si>
  <si>
    <t>node 70:  isolated</t>
  </si>
  <si>
    <t xml:space="preserve"> without order: 0.00005888</t>
  </si>
  <si>
    <t>node 72:  isolated</t>
  </si>
  <si>
    <t xml:space="preserve"> without order: 0.00000011</t>
  </si>
  <si>
    <t>node 75:  isolated</t>
  </si>
  <si>
    <t xml:space="preserve"> without order: 0.00001009</t>
  </si>
  <si>
    <t>node 77:  isolated</t>
  </si>
  <si>
    <t xml:space="preserve"> without order: 0.00000294</t>
  </si>
  <si>
    <t>node 78:  isolated</t>
  </si>
  <si>
    <t xml:space="preserve"> without order: 0.00000138</t>
  </si>
  <si>
    <t>node 79:  isolated</t>
  </si>
  <si>
    <t xml:space="preserve"> without order: 0.00000318</t>
  </si>
  <si>
    <t>node 81:  isolated</t>
  </si>
  <si>
    <t>node 82:  isolated</t>
  </si>
  <si>
    <t xml:space="preserve"> without order: 0.00000005</t>
  </si>
  <si>
    <t>node 85:  isolated</t>
  </si>
  <si>
    <t xml:space="preserve"> without order: 7.53412924E-10</t>
  </si>
  <si>
    <t>node 88:  isolated</t>
  </si>
  <si>
    <t xml:space="preserve"> without order: 0.00000087</t>
  </si>
  <si>
    <t>node 89:  isolated</t>
  </si>
  <si>
    <t xml:space="preserve"> without order: 0.00000025</t>
  </si>
  <si>
    <t>node 91:  isolated</t>
  </si>
  <si>
    <t xml:space="preserve"> without order: 0.00000026</t>
  </si>
  <si>
    <t>node 94:  isolated</t>
  </si>
  <si>
    <t xml:space="preserve"> without order: 0.0000057</t>
  </si>
  <si>
    <t>node 96:  isolated</t>
  </si>
  <si>
    <t xml:space="preserve"> without order: 0.00000265</t>
  </si>
  <si>
    <t>node 99:  isolated</t>
  </si>
  <si>
    <t xml:space="preserve"> without order: 0.00000355</t>
  </si>
  <si>
    <t>node 100:  isolated</t>
  </si>
  <si>
    <t xml:space="preserve"> without order: 0.00000195</t>
  </si>
  <si>
    <t>node 101:  isolated</t>
  </si>
  <si>
    <t xml:space="preserve"> without order: 0.00006519</t>
  </si>
  <si>
    <t>node 102:  isolated</t>
  </si>
  <si>
    <t xml:space="preserve"> without order: 0.0000072</t>
  </si>
  <si>
    <t>node 103:  isolated</t>
  </si>
  <si>
    <t xml:space="preserve"> without order: 0.00000021</t>
  </si>
  <si>
    <t>node 106:  isolated</t>
  </si>
  <si>
    <t xml:space="preserve"> without order: 4.93257988E-12</t>
  </si>
  <si>
    <t>node 110:  isolated</t>
  </si>
  <si>
    <t>node 113:  isolated</t>
  </si>
  <si>
    <t xml:space="preserve"> without order: 0.00000273</t>
  </si>
  <si>
    <t>node 114:  isolated</t>
  </si>
  <si>
    <t xml:space="preserve"> without order: 0.00000243</t>
  </si>
  <si>
    <t>node 116:  isolated</t>
  </si>
  <si>
    <t xml:space="preserve"> without order: 0.00005901</t>
  </si>
  <si>
    <t>node 118:  isolated</t>
  </si>
  <si>
    <t xml:space="preserve"> without order: 0.00000042</t>
  </si>
  <si>
    <t>node 121:  isolated</t>
  </si>
  <si>
    <t xml:space="preserve"> without order: 0.00000188</t>
  </si>
  <si>
    <t>node 123:  isolated</t>
  </si>
  <si>
    <t xml:space="preserve"> without order: 0.00000225</t>
  </si>
  <si>
    <t>node 125:  isolated</t>
  </si>
  <si>
    <t>node 128:  isolated</t>
  </si>
  <si>
    <t xml:space="preserve"> without order: 0.00000057</t>
  </si>
  <si>
    <t>node 129:  isolated</t>
  </si>
  <si>
    <t xml:space="preserve"> without order: 0.0000033</t>
  </si>
  <si>
    <t>node 130:  isolated</t>
  </si>
  <si>
    <t>node 133:  isolated</t>
  </si>
  <si>
    <t xml:space="preserve"> without order: 0.00000045</t>
  </si>
  <si>
    <t>node 136:  isolated</t>
  </si>
  <si>
    <t xml:space="preserve"> without order: 0.00000308</t>
  </si>
  <si>
    <t>node 137:  isolated</t>
  </si>
  <si>
    <t xml:space="preserve"> without order: 0.00000778</t>
  </si>
  <si>
    <t>node 139:  isolated</t>
  </si>
  <si>
    <t>node 140:  isolated</t>
  </si>
  <si>
    <t>node 142:  isolated</t>
  </si>
  <si>
    <t xml:space="preserve"> without order: 0.00000001</t>
  </si>
  <si>
    <t>node 144:  isolated</t>
  </si>
  <si>
    <t xml:space="preserve"> without order: 0.00000008</t>
  </si>
  <si>
    <t>node 146:  isolated</t>
  </si>
  <si>
    <t xml:space="preserve"> without order: 0.00001047</t>
  </si>
  <si>
    <t>node 148:  isolated</t>
  </si>
  <si>
    <t xml:space="preserve"> without order: 0.00000019</t>
  </si>
  <si>
    <t>node 151:  isolated</t>
  </si>
  <si>
    <t xml:space="preserve"> without order: 0.00000101</t>
  </si>
  <si>
    <t>node 152:  isolated</t>
  </si>
  <si>
    <t xml:space="preserve"> without order: 0.0000002</t>
  </si>
  <si>
    <t>node 154:  isolated</t>
  </si>
  <si>
    <t>node 157:  isolated</t>
  </si>
  <si>
    <t xml:space="preserve"> without order: 0.00000013</t>
  </si>
  <si>
    <t>node 159:  isolated</t>
  </si>
  <si>
    <t>node 162:  isolated</t>
  </si>
  <si>
    <t xml:space="preserve"> without order: 0.00000033</t>
  </si>
  <si>
    <t>node 163:  isolated</t>
  </si>
  <si>
    <t xml:space="preserve"> without order: 0.00000702</t>
  </si>
  <si>
    <t>node 165:  isolated</t>
  </si>
  <si>
    <t xml:space="preserve"> without order: 0.00000406</t>
  </si>
  <si>
    <t>node 167:  isolated</t>
  </si>
  <si>
    <t>node 170:  isolated</t>
  </si>
  <si>
    <t xml:space="preserve"> without order: 0.0000011</t>
  </si>
  <si>
    <t>node 171:  isolated</t>
  </si>
  <si>
    <t xml:space="preserve"> without order: 0.00000238</t>
  </si>
  <si>
    <t>node 172:  isolated</t>
  </si>
  <si>
    <t xml:space="preserve"> without order: 0.00000041</t>
  </si>
  <si>
    <t>node 174:  isolated</t>
  </si>
  <si>
    <t xml:space="preserve"> without order: 0.00000006</t>
  </si>
  <si>
    <t>node 177:  isolated</t>
  </si>
  <si>
    <t xml:space="preserve"> without order: 3.09694085E-10</t>
  </si>
  <si>
    <t>node 180:  isolated</t>
  </si>
  <si>
    <t xml:space="preserve"> without order: 3.36298925E-9</t>
  </si>
  <si>
    <t>node 182:  isolated</t>
  </si>
  <si>
    <t xml:space="preserve"> without order: 4.64574979E-9</t>
  </si>
  <si>
    <t>node 184:  isolated</t>
  </si>
  <si>
    <t xml:space="preserve"> without order: 4.4659079E-12</t>
  </si>
  <si>
    <t>node 188:  isolated</t>
  </si>
  <si>
    <t xml:space="preserve"> without order: 0.0000047</t>
  </si>
  <si>
    <t>node 189:  isolated</t>
  </si>
  <si>
    <t xml:space="preserve"> without order: 0.00000615</t>
  </si>
  <si>
    <t>node 191:  isolated</t>
  </si>
  <si>
    <t>node 192:  isolated</t>
  </si>
  <si>
    <t xml:space="preserve"> without order: 1.72118533E-9</t>
  </si>
  <si>
    <t>node 194:  isolated</t>
  </si>
  <si>
    <t xml:space="preserve"> without order: 9.01327372E-9</t>
  </si>
  <si>
    <t>node 196:  isolated</t>
  </si>
  <si>
    <t>node 199:  isolated</t>
  </si>
  <si>
    <t xml:space="preserve"> without order: 2.90971329E-9</t>
  </si>
  <si>
    <t>node 201:  isolated</t>
  </si>
  <si>
    <t xml:space="preserve"> without order: 2.75230614E-11</t>
  </si>
  <si>
    <t>node 205:  isolated</t>
  </si>
  <si>
    <t xml:space="preserve"> without order: 0.00000452</t>
  </si>
  <si>
    <t>node 206:  isolated</t>
  </si>
  <si>
    <t xml:space="preserve"> without order: 0.00000043</t>
  </si>
  <si>
    <t>node 208:  isolated</t>
  </si>
  <si>
    <t>node 210:  isolated</t>
  </si>
  <si>
    <t xml:space="preserve"> without order: 1.09780222E-9</t>
  </si>
  <si>
    <t>node 213:  isolated</t>
  </si>
  <si>
    <t xml:space="preserve"> without order: 6.08520719E-9</t>
  </si>
  <si>
    <t>node 216:  isolated</t>
  </si>
  <si>
    <t xml:space="preserve"> without order: 0.00000007</t>
  </si>
  <si>
    <t>node 218:  isolated</t>
  </si>
  <si>
    <t>node 219:  isolated</t>
  </si>
  <si>
    <t xml:space="preserve"> without order: 3.35681174E-9</t>
  </si>
  <si>
    <t>node 221:  isolated</t>
  </si>
  <si>
    <t xml:space="preserve"> without order: 5.97869271E-15</t>
  </si>
  <si>
    <t>node 226:  isolated</t>
  </si>
  <si>
    <t xml:space="preserve"> without order: 0.00000077</t>
  </si>
  <si>
    <t>node 228:  isolated</t>
  </si>
  <si>
    <t xml:space="preserve"> without order: 1.31021396E-16</t>
  </si>
  <si>
    <t>node 234:  isolated</t>
  </si>
  <si>
    <t xml:space="preserve"> without order: 0.00017676</t>
  </si>
  <si>
    <t>node 235:  isolated</t>
  </si>
  <si>
    <t xml:space="preserve"> without order: 0.00002434</t>
  </si>
  <si>
    <t>node 236:  isolated</t>
  </si>
  <si>
    <t xml:space="preserve"> without order: 0.00006865</t>
  </si>
  <si>
    <t>node 237:  isolated</t>
  </si>
  <si>
    <t xml:space="preserve"> without order: 0.00001458</t>
  </si>
  <si>
    <t>node 240:  isolated</t>
  </si>
  <si>
    <t xml:space="preserve"> without order: 0.00000475</t>
  </si>
  <si>
    <t>node 242:  isolated</t>
  </si>
  <si>
    <t xml:space="preserve"> without order: 0.00000072</t>
  </si>
  <si>
    <t>node 245:  isolated</t>
  </si>
  <si>
    <t xml:space="preserve"> without order: 0.00027208</t>
  </si>
  <si>
    <t>node 247:  isolated</t>
  </si>
  <si>
    <t xml:space="preserve"> without order: 0.00005425</t>
  </si>
  <si>
    <t>node 249:  isolated</t>
  </si>
  <si>
    <t xml:space="preserve"> without order: 0.00219097</t>
  </si>
  <si>
    <t>node 251:  isolated</t>
  </si>
  <si>
    <t>node 252:  isolated</t>
  </si>
  <si>
    <t xml:space="preserve"> without order: 0.00001004</t>
  </si>
  <si>
    <t>node 255:  isolated</t>
  </si>
  <si>
    <t xml:space="preserve"> without order: 0.00330167</t>
  </si>
  <si>
    <t>node 256:  isolated</t>
  </si>
  <si>
    <t xml:space="preserve"> without order: 0.00020407</t>
  </si>
  <si>
    <t>node 258:  isolated</t>
  </si>
  <si>
    <t xml:space="preserve"> without order: 0.00019439</t>
  </si>
  <si>
    <t>node 260:  isolated</t>
  </si>
  <si>
    <t xml:space="preserve"> without order: 0.00003269</t>
  </si>
  <si>
    <t>node 262:  isolated</t>
  </si>
  <si>
    <t xml:space="preserve"> without order: 0.00000097</t>
  </si>
  <si>
    <t>node 264:  isolated</t>
  </si>
  <si>
    <t xml:space="preserve"> without order: 1.15635044E-10</t>
  </si>
  <si>
    <t>node 268:  isolated</t>
  </si>
  <si>
    <t xml:space="preserve"> without order: 0.01995161</t>
  </si>
  <si>
    <t>node 269:  isolated</t>
  </si>
  <si>
    <t>node 271:  isolated</t>
  </si>
  <si>
    <t xml:space="preserve"> without order: 1.63695826E-9</t>
  </si>
  <si>
    <t>node 274:  isolated</t>
  </si>
  <si>
    <t xml:space="preserve"> without order: 0.99996247*</t>
  </si>
  <si>
    <t>node 275:  isolated</t>
  </si>
  <si>
    <t xml:space="preserve"> without order: 0.99999831*</t>
  </si>
  <si>
    <t>node 276:  isolated</t>
  </si>
  <si>
    <t>node 277:  isolated</t>
  </si>
  <si>
    <t xml:space="preserve"> without order: 0.9999998*</t>
  </si>
  <si>
    <t>node 278:  isolated</t>
  </si>
  <si>
    <t>node 279:  isolated</t>
  </si>
  <si>
    <t xml:space="preserve"> without order: 0.99999984*</t>
  </si>
  <si>
    <t>node 280:  isolated</t>
  </si>
  <si>
    <t>node 281:  isolated</t>
  </si>
  <si>
    <t xml:space="preserve"> without order: 0.99999994*</t>
  </si>
  <si>
    <t>node 282:  isolated</t>
  </si>
  <si>
    <t>node 283:  isolated</t>
  </si>
  <si>
    <t>node 284:  isolated</t>
  </si>
  <si>
    <t xml:space="preserve"> without order: 0.99999575*</t>
  </si>
  <si>
    <t>node 285:  isolated</t>
  </si>
  <si>
    <t xml:space="preserve"> without order: 0.99999732*</t>
  </si>
  <si>
    <t>node 286:  isolated</t>
  </si>
  <si>
    <t>node 287:  isolated</t>
  </si>
  <si>
    <t xml:space="preserve"> without order: 0.99999903*</t>
  </si>
  <si>
    <t>node 288:  isolated</t>
  </si>
  <si>
    <t>node 289:  isolated</t>
  </si>
  <si>
    <t>node 290:  isolated</t>
  </si>
  <si>
    <t xml:space="preserve"> without order: 0.99999996*</t>
  </si>
  <si>
    <t>node 291:  isolated</t>
  </si>
  <si>
    <t>node 294:  isolated</t>
  </si>
  <si>
    <t>node 295:  isolated</t>
  </si>
  <si>
    <t xml:space="preserve"> without order: 0.99999969*</t>
  </si>
  <si>
    <t>node 296:  isolated</t>
  </si>
  <si>
    <t xml:space="preserve"> without order: 0.99999829*</t>
  </si>
  <si>
    <t>node 297:  isolated</t>
  </si>
  <si>
    <t>node 298:  isolated</t>
  </si>
  <si>
    <t xml:space="preserve"> without order: 0.99999957*</t>
  </si>
  <si>
    <t>node 299:  isolated</t>
  </si>
  <si>
    <t>node 300:  isolated</t>
  </si>
  <si>
    <t>node 301:  isolated</t>
  </si>
  <si>
    <t>node 302:  isolated</t>
  </si>
  <si>
    <t>node 303:  isolated</t>
  </si>
  <si>
    <t>node 304:  isolated</t>
  </si>
  <si>
    <t xml:space="preserve"> without order: 0.99999869*</t>
  </si>
  <si>
    <t>node 305:  isolated</t>
  </si>
  <si>
    <t xml:space="preserve"> without order: 0.99999592*</t>
  </si>
  <si>
    <t>node 306:  isolated</t>
  </si>
  <si>
    <t>node 307:  isolated</t>
  </si>
  <si>
    <t>node 308:  isolated</t>
  </si>
  <si>
    <t>node 309:  isolated</t>
  </si>
  <si>
    <t>node 310:  isolated</t>
  </si>
  <si>
    <t>node 311:  isolated</t>
  </si>
  <si>
    <t xml:space="preserve"> without order: 0.99999856*</t>
  </si>
  <si>
    <t>node 312:  isolated</t>
  </si>
  <si>
    <t>node 313:  isolated</t>
  </si>
  <si>
    <t>node 314:  isolated</t>
  </si>
  <si>
    <t>node 315:  isolated</t>
  </si>
  <si>
    <t>node 316:  isolated</t>
  </si>
  <si>
    <t xml:space="preserve"> without order: 0.99999967*</t>
  </si>
  <si>
    <t>node 317:  isolated</t>
  </si>
  <si>
    <t xml:space="preserve"> without order: 0.99999992*</t>
  </si>
  <si>
    <t>node 318:  isolated</t>
  </si>
  <si>
    <t>node 319:  isolated</t>
  </si>
  <si>
    <t>node 320:  isolated</t>
  </si>
  <si>
    <t>node 321:  isolated</t>
  </si>
  <si>
    <t>node 322:  isolated</t>
  </si>
  <si>
    <t>node 323:  isolated</t>
  </si>
  <si>
    <t>node 324:  isolated</t>
  </si>
  <si>
    <t xml:space="preserve"> without order: 0.99999999*</t>
  </si>
  <si>
    <t>node 325:  isolated</t>
  </si>
  <si>
    <t>node 326:  isolated</t>
  </si>
  <si>
    <t>node 327:  isolated</t>
  </si>
  <si>
    <t>node 328:  isolated</t>
  </si>
  <si>
    <t>node 329:  isolated</t>
  </si>
  <si>
    <t>node 330:  isolated</t>
  </si>
  <si>
    <t>node 4:  not arranged in rows in adult: 0.02347691</t>
  </si>
  <si>
    <t xml:space="preserve"> eight: 0.03387868</t>
  </si>
  <si>
    <t xml:space="preserve"> seven: 0.00296693</t>
  </si>
  <si>
    <t xml:space="preserve"> six: 0.00531666</t>
  </si>
  <si>
    <t xml:space="preserve"> five: 0.0066561</t>
  </si>
  <si>
    <t xml:space="preserve"> two: 0.89870985*</t>
  </si>
  <si>
    <t xml:space="preserve"> one: 0.01097752</t>
  </si>
  <si>
    <t xml:space="preserve"> none: 0.01801735</t>
  </si>
  <si>
    <t>node 5:  not arranged in rows in adult: 0.00061324</t>
  </si>
  <si>
    <t xml:space="preserve"> eight: 0.00121789</t>
  </si>
  <si>
    <t xml:space="preserve"> seven: 0.00020296</t>
  </si>
  <si>
    <t xml:space="preserve"> six: 0.00024996</t>
  </si>
  <si>
    <t xml:space="preserve"> five: 0.00027676</t>
  </si>
  <si>
    <t xml:space="preserve"> two: 0.99657195*</t>
  </si>
  <si>
    <t xml:space="preserve"> one: 0.0003632</t>
  </si>
  <si>
    <t xml:space="preserve"> none: 0.00050403</t>
  </si>
  <si>
    <t>node 7:  not arranged in rows in adult: 0.00008164</t>
  </si>
  <si>
    <t xml:space="preserve"> eight: 0.00067642</t>
  </si>
  <si>
    <t xml:space="preserve"> seven: 0.00004696</t>
  </si>
  <si>
    <t xml:space="preserve"> six: 0.00005093</t>
  </si>
  <si>
    <t xml:space="preserve"> five: 0.0000532</t>
  </si>
  <si>
    <t xml:space="preserve"> two: 0.99895793*</t>
  </si>
  <si>
    <t xml:space="preserve"> one: 0.0000605</t>
  </si>
  <si>
    <t xml:space="preserve"> none: 0.00007241</t>
  </si>
  <si>
    <t>node 9:  not arranged in rows in adult: 0.00006112</t>
  </si>
  <si>
    <t xml:space="preserve"> eight: 0.00744001</t>
  </si>
  <si>
    <t xml:space="preserve"> seven: 0.00005941</t>
  </si>
  <si>
    <t xml:space="preserve"> six: 0.00005961</t>
  </si>
  <si>
    <t xml:space="preserve"> five: 0.00005972</t>
  </si>
  <si>
    <t xml:space="preserve"> two: 0.99219939*</t>
  </si>
  <si>
    <t xml:space="preserve"> one: 0.00006008</t>
  </si>
  <si>
    <t xml:space="preserve"> none: 0.00006066</t>
  </si>
  <si>
    <t>node 10:  not arranged in rows in adult: 0.00000108</t>
  </si>
  <si>
    <t xml:space="preserve"> eight: 0.00009061</t>
  </si>
  <si>
    <t xml:space="preserve"> seven: 0.00000106</t>
  </si>
  <si>
    <t xml:space="preserve"> six: 0.00000106</t>
  </si>
  <si>
    <t xml:space="preserve"> five: 0.00000106</t>
  </si>
  <si>
    <t xml:space="preserve"> two: 0.99990298*</t>
  </si>
  <si>
    <t xml:space="preserve"> one: 0.00000107</t>
  </si>
  <si>
    <t xml:space="preserve"> none: 0.00000107</t>
  </si>
  <si>
    <t>node 12:  not arranged in rows in adult: 0.00000008</t>
  </si>
  <si>
    <t xml:space="preserve"> eight: 0.00000017</t>
  </si>
  <si>
    <t xml:space="preserve"> seven: 0.00000008</t>
  </si>
  <si>
    <t xml:space="preserve"> six: 0.00000008</t>
  </si>
  <si>
    <t xml:space="preserve"> five: 0.00000008</t>
  </si>
  <si>
    <t xml:space="preserve"> two: 0.99999937*</t>
  </si>
  <si>
    <t xml:space="preserve"> one: 0.00000008</t>
  </si>
  <si>
    <t xml:space="preserve"> none: 0.00000008</t>
  </si>
  <si>
    <t>node 15:  not arranged in rows in adult: 0.00000546</t>
  </si>
  <si>
    <t xml:space="preserve"> eight: 0.72270997*</t>
  </si>
  <si>
    <t xml:space="preserve"> seven: 0.00000546</t>
  </si>
  <si>
    <t xml:space="preserve"> six: 0.00000546</t>
  </si>
  <si>
    <t xml:space="preserve"> five: 0.00000546</t>
  </si>
  <si>
    <t xml:space="preserve"> two: 0.27725729*</t>
  </si>
  <si>
    <t xml:space="preserve"> one: 0.00000546</t>
  </si>
  <si>
    <t xml:space="preserve"> none: 0.00000546</t>
  </si>
  <si>
    <t>node 19:  not arranged in rows in adult: 0.02321792</t>
  </si>
  <si>
    <t xml:space="preserve"> eight: 0.00695241</t>
  </si>
  <si>
    <t xml:space="preserve"> seven: 0.00133381</t>
  </si>
  <si>
    <t xml:space="preserve"> six: 0.00714393</t>
  </si>
  <si>
    <t xml:space="preserve"> five: 0.01045792</t>
  </si>
  <si>
    <t xml:space="preserve"> two: 0.90954537*</t>
  </si>
  <si>
    <t xml:space="preserve"> one: 0.00278984</t>
  </si>
  <si>
    <t xml:space="preserve"> none: 0.0385588</t>
  </si>
  <si>
    <t>node 20:  not arranged in rows in adult: 0.00052743</t>
  </si>
  <si>
    <t xml:space="preserve"> eight: 0.00017624</t>
  </si>
  <si>
    <t xml:space="preserve"> seven: 0.00005493</t>
  </si>
  <si>
    <t xml:space="preserve"> six: 0.00018037</t>
  </si>
  <si>
    <t xml:space="preserve"> five: 0.00025193</t>
  </si>
  <si>
    <t xml:space="preserve"> two: 0.98930889*</t>
  </si>
  <si>
    <t xml:space="preserve"> one: 0.00008636</t>
  </si>
  <si>
    <t xml:space="preserve"> none: 0.00941385</t>
  </si>
  <si>
    <t>node 22:  not arranged in rows in adult: 0.00018678</t>
  </si>
  <si>
    <t xml:space="preserve"> eight: 0.00008091</t>
  </si>
  <si>
    <t xml:space="preserve"> seven: 0.00004434</t>
  </si>
  <si>
    <t xml:space="preserve"> six: 0.00008216</t>
  </si>
  <si>
    <t xml:space="preserve"> five: 0.00010373</t>
  </si>
  <si>
    <t xml:space="preserve"> two: 0.98929086*</t>
  </si>
  <si>
    <t xml:space="preserve"> one: 0.00005382</t>
  </si>
  <si>
    <t xml:space="preserve"> none: 0.01015738</t>
  </si>
  <si>
    <t>node 24:  not arranged in rows in adult: 0.00000867</t>
  </si>
  <si>
    <t xml:space="preserve"> eight: 0.00000476</t>
  </si>
  <si>
    <t xml:space="preserve"> seven: 0.00000341</t>
  </si>
  <si>
    <t xml:space="preserve"> six: 0.0000048</t>
  </si>
  <si>
    <t xml:space="preserve"> five: 0.0000056</t>
  </si>
  <si>
    <t xml:space="preserve"> two: 0.99959206*</t>
  </si>
  <si>
    <t xml:space="preserve"> one: 0.00000376</t>
  </si>
  <si>
    <t xml:space="preserve"> none: 0.00037695</t>
  </si>
  <si>
    <t>node 25:  not arranged in rows in adult: 0.0000091</t>
  </si>
  <si>
    <t xml:space="preserve"> eight: 0.000009</t>
  </si>
  <si>
    <t xml:space="preserve"> seven: 0.00000896</t>
  </si>
  <si>
    <t xml:space="preserve"> six: 0.000009</t>
  </si>
  <si>
    <t xml:space="preserve"> five: 0.00000902</t>
  </si>
  <si>
    <t xml:space="preserve"> two: 0.99992718*</t>
  </si>
  <si>
    <t xml:space="preserve"> one: 0.00000897</t>
  </si>
  <si>
    <t xml:space="preserve"> none: 0.00001878</t>
  </si>
  <si>
    <t>node 28:  not arranged in rows in adult: 0.00000038</t>
  </si>
  <si>
    <t xml:space="preserve"> eight: 0.00000036</t>
  </si>
  <si>
    <t xml:space="preserve"> seven: 0.00000035</t>
  </si>
  <si>
    <t xml:space="preserve"> six: 0.00000036</t>
  </si>
  <si>
    <t xml:space="preserve"> five: 0.00000036</t>
  </si>
  <si>
    <t xml:space="preserve"> two: 0.99999521*</t>
  </si>
  <si>
    <t xml:space="preserve"> one: 0.00000035</t>
  </si>
  <si>
    <t xml:space="preserve"> none: 0.00000264</t>
  </si>
  <si>
    <t>node 29:  not arranged in rows in adult: 0.00000035</t>
  </si>
  <si>
    <t xml:space="preserve"> eight: 0.00000035</t>
  </si>
  <si>
    <t xml:space="preserve"> six: 0.00000035</t>
  </si>
  <si>
    <t xml:space="preserve"> five: 0.00000035</t>
  </si>
  <si>
    <t xml:space="preserve"> two: 0.99999751*</t>
  </si>
  <si>
    <t xml:space="preserve"> none: 0.00000036</t>
  </si>
  <si>
    <t>node 32:  not arranged in rows in adult: 0.00000039</t>
  </si>
  <si>
    <t xml:space="preserve"> eight: 0.00000039</t>
  </si>
  <si>
    <t xml:space="preserve"> seven: 0.00000039</t>
  </si>
  <si>
    <t xml:space="preserve"> six: 0.00000039</t>
  </si>
  <si>
    <t xml:space="preserve"> five: 0.00000039</t>
  </si>
  <si>
    <t xml:space="preserve"> two: 0.99999724*</t>
  </si>
  <si>
    <t xml:space="preserve"> one: 0.00000039</t>
  </si>
  <si>
    <t xml:space="preserve"> none: 0.00000044</t>
  </si>
  <si>
    <t>node 34:  not arranged in rows in adult: 0.00000089</t>
  </si>
  <si>
    <t xml:space="preserve"> eight: 0.00000089</t>
  </si>
  <si>
    <t xml:space="preserve"> seven: 0.00000089</t>
  </si>
  <si>
    <t xml:space="preserve"> six: 0.00000089</t>
  </si>
  <si>
    <t xml:space="preserve"> five: 0.00000089</t>
  </si>
  <si>
    <t xml:space="preserve"> two: 0.99999376*</t>
  </si>
  <si>
    <t xml:space="preserve"> one: 0.00000089</t>
  </si>
  <si>
    <t xml:space="preserve"> none: 0.00000089</t>
  </si>
  <si>
    <t>node 36:  not arranged in rows in adult: 0.00001471</t>
  </si>
  <si>
    <t xml:space="preserve"> eight: 0.00001471</t>
  </si>
  <si>
    <t xml:space="preserve"> seven: 0.00001471</t>
  </si>
  <si>
    <t xml:space="preserve"> six: 0.00001471</t>
  </si>
  <si>
    <t xml:space="preserve"> five: 0.00001471</t>
  </si>
  <si>
    <t xml:space="preserve"> two: 0.99989706*</t>
  </si>
  <si>
    <t xml:space="preserve"> one: 0.00001471</t>
  </si>
  <si>
    <t xml:space="preserve"> none: 0.00001471</t>
  </si>
  <si>
    <t>node 39:  not arranged in rows in adult: 0.13524008*</t>
  </si>
  <si>
    <t xml:space="preserve"> eight: 0.00756486</t>
  </si>
  <si>
    <t xml:space="preserve"> seven: 0.00544286</t>
  </si>
  <si>
    <t xml:space="preserve"> six: 0.06821592*</t>
  </si>
  <si>
    <t xml:space="preserve"> five: 0.10402595*</t>
  </si>
  <si>
    <t xml:space="preserve"> two: 0.34845034*</t>
  </si>
  <si>
    <t xml:space="preserve"> one: 0.00599277</t>
  </si>
  <si>
    <t xml:space="preserve"> none: 0.32506721*</t>
  </si>
  <si>
    <t>node 40:  not arranged in rows in adult: 0.48787492*</t>
  </si>
  <si>
    <t xml:space="preserve"> eight: 0.00325979</t>
  </si>
  <si>
    <t xml:space="preserve"> seven: 0.00296825</t>
  </si>
  <si>
    <t xml:space="preserve"> six: 0.01159243</t>
  </si>
  <si>
    <t xml:space="preserve"> five: 0.39428756*</t>
  </si>
  <si>
    <t xml:space="preserve"> two: 0.05009289</t>
  </si>
  <si>
    <t xml:space="preserve"> one: 0.0030438</t>
  </si>
  <si>
    <t xml:space="preserve"> none: 0.04688036</t>
  </si>
  <si>
    <t>node 42:  not arranged in rows in adult: 0.00076074</t>
  </si>
  <si>
    <t xml:space="preserve"> eight: 0.00001216</t>
  </si>
  <si>
    <t xml:space="preserve"> seven: 0.00001171</t>
  </si>
  <si>
    <t xml:space="preserve"> six: 0.00002503</t>
  </si>
  <si>
    <t xml:space="preserve"> five: 0.99901452*</t>
  </si>
  <si>
    <t xml:space="preserve"> two: 0.0000845</t>
  </si>
  <si>
    <t xml:space="preserve"> one: 0.00001182</t>
  </si>
  <si>
    <t xml:space="preserve"> none: 0.00007954</t>
  </si>
  <si>
    <t>node 44:  not arranged in rows in adult: 0.00000121</t>
  </si>
  <si>
    <t xml:space="preserve"> eight: 0.00000005</t>
  </si>
  <si>
    <t xml:space="preserve"> seven: 0.00000005</t>
  </si>
  <si>
    <t xml:space="preserve"> six: 0.00000007</t>
  </si>
  <si>
    <t xml:space="preserve"> five: 0.99999828*</t>
  </si>
  <si>
    <t xml:space="preserve"> two: 0.00000016</t>
  </si>
  <si>
    <t xml:space="preserve"> one: 0.00000005</t>
  </si>
  <si>
    <t xml:space="preserve"> none: 0.00000015</t>
  </si>
  <si>
    <t>node 46:  not arranged in rows in adult: 0.00000017</t>
  </si>
  <si>
    <t xml:space="preserve"> eight: 0.00000016</t>
  </si>
  <si>
    <t xml:space="preserve"> seven: 0.00000016</t>
  </si>
  <si>
    <t xml:space="preserve"> six: 0.00000016</t>
  </si>
  <si>
    <t xml:space="preserve"> five: 0.99999888*</t>
  </si>
  <si>
    <t xml:space="preserve"> one: 0.00000016</t>
  </si>
  <si>
    <t xml:space="preserve"> none: 0.00000016</t>
  </si>
  <si>
    <t>node 48:  not arranged in rows in adult: 0.00000356</t>
  </si>
  <si>
    <t xml:space="preserve"> eight: 0.00000356</t>
  </si>
  <si>
    <t xml:space="preserve"> seven: 0.00000356</t>
  </si>
  <si>
    <t xml:space="preserve"> six: 0.00000356</t>
  </si>
  <si>
    <t xml:space="preserve"> five: 0.99997511*</t>
  </si>
  <si>
    <t xml:space="preserve"> two: 0.00000356</t>
  </si>
  <si>
    <t xml:space="preserve"> one: 0.00000356</t>
  </si>
  <si>
    <t xml:space="preserve"> none: 0.00000356</t>
  </si>
  <si>
    <t>node 51:  not arranged in rows in adult: 0.02154663*</t>
  </si>
  <si>
    <t xml:space="preserve"> eight: 0.00227359</t>
  </si>
  <si>
    <t xml:space="preserve"> seven: 0.00195327</t>
  </si>
  <si>
    <t xml:space="preserve"> six: 0.15118542*</t>
  </si>
  <si>
    <t xml:space="preserve"> five: 0.01683474</t>
  </si>
  <si>
    <t xml:space="preserve"> two: 0.0537315*</t>
  </si>
  <si>
    <t xml:space="preserve"> one: 0.00203628</t>
  </si>
  <si>
    <t xml:space="preserve"> none: 0.75043857*</t>
  </si>
  <si>
    <t>node 53:  not arranged in rows in adult: 1.1420099E-27</t>
  </si>
  <si>
    <t xml:space="preserve"> eight: 1.77348719E-26</t>
  </si>
  <si>
    <t xml:space="preserve"> seven: 4.57361042E-28</t>
  </si>
  <si>
    <t xml:space="preserve"> six: 1*</t>
  </si>
  <si>
    <t xml:space="preserve"> five: 9.77362926E-28</t>
  </si>
  <si>
    <t xml:space="preserve"> two: 2.26664231E-27</t>
  </si>
  <si>
    <t xml:space="preserve"> one: 4.60261647E-28</t>
  </si>
  <si>
    <t xml:space="preserve"> none: 2.66116045E-26</t>
  </si>
  <si>
    <t>node 64:  not arranged in rows in adult: 0.00000971</t>
  </si>
  <si>
    <t xml:space="preserve"> eight: 0.00179478</t>
  </si>
  <si>
    <t xml:space="preserve"> seven: 0.00000971</t>
  </si>
  <si>
    <t xml:space="preserve"> six: 0.99814695*</t>
  </si>
  <si>
    <t xml:space="preserve"> five: 0.00000971</t>
  </si>
  <si>
    <t xml:space="preserve"> two: 0.00000971</t>
  </si>
  <si>
    <t xml:space="preserve"> one: 0.00000971</t>
  </si>
  <si>
    <t xml:space="preserve"> none: 0.00000971</t>
  </si>
  <si>
    <t>node 67:  not arranged in rows in adult: 0.10265274*</t>
  </si>
  <si>
    <t xml:space="preserve"> eight: 0.38798187*</t>
  </si>
  <si>
    <t xml:space="preserve"> seven: 0.01316782</t>
  </si>
  <si>
    <t xml:space="preserve"> six: 0.01402478</t>
  </si>
  <si>
    <t xml:space="preserve"> five: 0.01450594</t>
  </si>
  <si>
    <t xml:space="preserve"> two: 0.33777396*</t>
  </si>
  <si>
    <t xml:space="preserve"> one: 0.11127151*</t>
  </si>
  <si>
    <t xml:space="preserve"> none: 0.01862138</t>
  </si>
  <si>
    <t>node 68:  not arranged in rows in adult: 0.37978181*</t>
  </si>
  <si>
    <t xml:space="preserve"> eight: 0.17627468*</t>
  </si>
  <si>
    <t xml:space="preserve"> seven: 0.02369627</t>
  </si>
  <si>
    <t xml:space="preserve"> six: 0.02404511</t>
  </si>
  <si>
    <t xml:space="preserve"> five: 0.02424099</t>
  </si>
  <si>
    <t xml:space="preserve"> two: 0.15583617*</t>
  </si>
  <si>
    <t xml:space="preserve"> one: 0.19020869*</t>
  </si>
  <si>
    <t xml:space="preserve"> none: 0.02591629</t>
  </si>
  <si>
    <t>node 70:  not arranged in rows in adult: 0.00434427</t>
  </si>
  <si>
    <t xml:space="preserve"> eight: 0.00276781</t>
  </si>
  <si>
    <t xml:space="preserve"> seven: 0.00158588</t>
  </si>
  <si>
    <t xml:space="preserve"> six: 0.00158858</t>
  </si>
  <si>
    <t xml:space="preserve"> five: 0.0015901</t>
  </si>
  <si>
    <t xml:space="preserve"> two: 0.00260949</t>
  </si>
  <si>
    <t xml:space="preserve"> one: 0.9839108*</t>
  </si>
  <si>
    <t xml:space="preserve"> none: 0.00160307</t>
  </si>
  <si>
    <t>node 72:  not arranged in rows in adult: 0.00000088</t>
  </si>
  <si>
    <t xml:space="preserve"> eight: 0.00000074</t>
  </si>
  <si>
    <t xml:space="preserve"> seven: 0.00000063</t>
  </si>
  <si>
    <t xml:space="preserve"> six: 0.00000063</t>
  </si>
  <si>
    <t xml:space="preserve"> five: 0.00000063</t>
  </si>
  <si>
    <t xml:space="preserve"> two: 0.00000072</t>
  </si>
  <si>
    <t xml:space="preserve"> one: 0.99999514*</t>
  </si>
  <si>
    <t xml:space="preserve"> none: 0.00000063</t>
  </si>
  <si>
    <t>node 75:  not arranged in rows in adult: 0.04892473</t>
  </si>
  <si>
    <t xml:space="preserve"> eight: 0.64482891*</t>
  </si>
  <si>
    <t xml:space="preserve"> seven: 0.00976671</t>
  </si>
  <si>
    <t xml:space="preserve"> six: 0.01014866</t>
  </si>
  <si>
    <t xml:space="preserve"> five: 0.01035378</t>
  </si>
  <si>
    <t xml:space="preserve"> two: 0.15180724*</t>
  </si>
  <si>
    <t xml:space="preserve"> one: 0.11201758*</t>
  </si>
  <si>
    <t xml:space="preserve"> none: 0.01215239</t>
  </si>
  <si>
    <t>node 77:  not arranged in rows in adult: 0.0025942</t>
  </si>
  <si>
    <t xml:space="preserve"> eight: 0.9812329*</t>
  </si>
  <si>
    <t xml:space="preserve"> seven: 0.0007218</t>
  </si>
  <si>
    <t xml:space="preserve"> six: 0.00075401</t>
  </si>
  <si>
    <t xml:space="preserve"> five: 0.0007529</t>
  </si>
  <si>
    <t xml:space="preserve"> two: 0.00750523</t>
  </si>
  <si>
    <t xml:space="preserve"> one: 0.00560461</t>
  </si>
  <si>
    <t xml:space="preserve"> none: 0.00083436</t>
  </si>
  <si>
    <t>node 78:  not arranged in rows in adult: 0.00003309</t>
  </si>
  <si>
    <t xml:space="preserve"> eight: 0.99975397*</t>
  </si>
  <si>
    <t xml:space="preserve"> seven: 0.00001635</t>
  </si>
  <si>
    <t xml:space="preserve"> six: 0.00002561</t>
  </si>
  <si>
    <t xml:space="preserve"> five: 0.00001663</t>
  </si>
  <si>
    <t xml:space="preserve"> two: 0.00007699</t>
  </si>
  <si>
    <t xml:space="preserve"> one: 0.00006</t>
  </si>
  <si>
    <t xml:space="preserve"> none: 0.00001736</t>
  </si>
  <si>
    <t>node 79:  not arranged in rows in adult: 0.00001388</t>
  </si>
  <si>
    <t xml:space="preserve"> eight: 0.99990236*</t>
  </si>
  <si>
    <t xml:space="preserve"> seven: 0.0000133</t>
  </si>
  <si>
    <t xml:space="preserve"> six: 0.00001362</t>
  </si>
  <si>
    <t xml:space="preserve"> five: 0.00001331</t>
  </si>
  <si>
    <t xml:space="preserve"> two: 0.00001539</t>
  </si>
  <si>
    <t xml:space="preserve"> one: 0.0000148</t>
  </si>
  <si>
    <t xml:space="preserve"> none: 0.00001334</t>
  </si>
  <si>
    <t>node 81:  not arranged in rows in adult: 0.00000033</t>
  </si>
  <si>
    <t xml:space="preserve"> eight: 0.99999766*</t>
  </si>
  <si>
    <t xml:space="preserve"> seven: 0.00000033</t>
  </si>
  <si>
    <t xml:space="preserve"> six: 0.00000033</t>
  </si>
  <si>
    <t xml:space="preserve"> five: 0.00000033</t>
  </si>
  <si>
    <t xml:space="preserve"> two: 0.00000033</t>
  </si>
  <si>
    <t xml:space="preserve"> one: 0.00000033</t>
  </si>
  <si>
    <t xml:space="preserve"> none: 0.00000033</t>
  </si>
  <si>
    <t>node 82:  not arranged in rows in adult: 0.00000019</t>
  </si>
  <si>
    <t xml:space="preserve"> eight: 0.99999867*</t>
  </si>
  <si>
    <t xml:space="preserve"> seven: 0.00000019</t>
  </si>
  <si>
    <t xml:space="preserve"> six: 0.00000019</t>
  </si>
  <si>
    <t xml:space="preserve"> five: 0.00000019</t>
  </si>
  <si>
    <t xml:space="preserve"> two: 0.00000019</t>
  </si>
  <si>
    <t xml:space="preserve"> one: 0.00000019</t>
  </si>
  <si>
    <t xml:space="preserve"> none: 0.00000019</t>
  </si>
  <si>
    <t>node 85:  not arranged in rows in adult: 2.71630045E-9</t>
  </si>
  <si>
    <t xml:space="preserve"> eight: 0.99999998*</t>
  </si>
  <si>
    <t xml:space="preserve"> seven: 2.71620947E-9</t>
  </si>
  <si>
    <t xml:space="preserve"> six: 2.71625977E-9</t>
  </si>
  <si>
    <t xml:space="preserve"> five: 2.71621098E-9</t>
  </si>
  <si>
    <t xml:space="preserve"> two: 2.71653908E-9</t>
  </si>
  <si>
    <t xml:space="preserve"> one: 2.71644673E-9</t>
  </si>
  <si>
    <t xml:space="preserve"> none: 2.71621494E-9</t>
  </si>
  <si>
    <t>node 88:  not arranged in rows in adult: 0.00001109</t>
  </si>
  <si>
    <t xml:space="preserve"> eight: 0.99983967*</t>
  </si>
  <si>
    <t xml:space="preserve"> seven: 0.00000999</t>
  </si>
  <si>
    <t xml:space="preserve"> six: 0.00009236</t>
  </si>
  <si>
    <t xml:space="preserve"> five: 0.00001001</t>
  </si>
  <si>
    <t xml:space="preserve"> two: 0.00001398</t>
  </si>
  <si>
    <t xml:space="preserve"> one: 0.00001286</t>
  </si>
  <si>
    <t xml:space="preserve"> none: 0.00001005</t>
  </si>
  <si>
    <t>node 89:  not arranged in rows in adult: 0.000001</t>
  </si>
  <si>
    <t xml:space="preserve"> eight: 0.99999263*</t>
  </si>
  <si>
    <t xml:space="preserve"> seven: 0.00000099</t>
  </si>
  <si>
    <t xml:space="preserve"> six: 0.00000138</t>
  </si>
  <si>
    <t xml:space="preserve"> five: 0.00000099</t>
  </si>
  <si>
    <t xml:space="preserve"> two: 0.00000101</t>
  </si>
  <si>
    <t xml:space="preserve"> one: 0.00000101</t>
  </si>
  <si>
    <t xml:space="preserve"> none: 0.00000099</t>
  </si>
  <si>
    <t>node 91:  not arranged in rows in adult: 0.00000096</t>
  </si>
  <si>
    <t xml:space="preserve"> eight: 0.99999326*</t>
  </si>
  <si>
    <t xml:space="preserve"> seven: 0.00000096</t>
  </si>
  <si>
    <t xml:space="preserve"> six: 0.00000096</t>
  </si>
  <si>
    <t xml:space="preserve"> five: 0.00000096</t>
  </si>
  <si>
    <t xml:space="preserve"> two: 0.00000096</t>
  </si>
  <si>
    <t xml:space="preserve"> one: 0.00000096</t>
  </si>
  <si>
    <t xml:space="preserve"> none: 0.00000096</t>
  </si>
  <si>
    <t>node 94:  not arranged in rows in adult: 0.00049018</t>
  </si>
  <si>
    <t xml:space="preserve"> eight: 0.98688801*</t>
  </si>
  <si>
    <t xml:space="preserve"> seven: 0.00048972</t>
  </si>
  <si>
    <t xml:space="preserve"> six: 0.0101703</t>
  </si>
  <si>
    <t xml:space="preserve"> five: 0.00048973</t>
  </si>
  <si>
    <t xml:space="preserve"> two: 0.00049139</t>
  </si>
  <si>
    <t xml:space="preserve"> one: 0.00049092</t>
  </si>
  <si>
    <t xml:space="preserve"> none: 0.00048975</t>
  </si>
  <si>
    <t>node 96:  not arranged in rows in adult: 0.00002405</t>
  </si>
  <si>
    <t xml:space="preserve"> eight: 0.99966482*</t>
  </si>
  <si>
    <t xml:space="preserve"> seven: 0.00002404</t>
  </si>
  <si>
    <t xml:space="preserve"> six: 0.00019089</t>
  </si>
  <si>
    <t xml:space="preserve"> five: 0.00002404</t>
  </si>
  <si>
    <t xml:space="preserve"> two: 0.00002407</t>
  </si>
  <si>
    <t xml:space="preserve"> one: 0.00002406</t>
  </si>
  <si>
    <t xml:space="preserve"> none: 0.00002404</t>
  </si>
  <si>
    <t>node 99:  not arranged in rows in adult: 0.00005665</t>
  </si>
  <si>
    <t xml:space="preserve"> eight: 0.99957495*</t>
  </si>
  <si>
    <t xml:space="preserve"> seven: 0.00003152</t>
  </si>
  <si>
    <t xml:space="preserve"> six: 0.00006306</t>
  </si>
  <si>
    <t xml:space="preserve"> five: 0.00004084</t>
  </si>
  <si>
    <t xml:space="preserve"> two: 0.00011433</t>
  </si>
  <si>
    <t xml:space="preserve"> one: 0.00008994</t>
  </si>
  <si>
    <t xml:space="preserve"> none: 0.00002872</t>
  </si>
  <si>
    <t>node 100:  not arranged in rows in adult: 0.00005334</t>
  </si>
  <si>
    <t xml:space="preserve"> eight: 0.99963311*</t>
  </si>
  <si>
    <t xml:space="preserve"> seven: 0.00005505</t>
  </si>
  <si>
    <t xml:space="preserve"> six: 0.00003557</t>
  </si>
  <si>
    <t xml:space="preserve"> five: 0.00010845</t>
  </si>
  <si>
    <t xml:space="preserve"> two: 0.00004466</t>
  </si>
  <si>
    <t xml:space="preserve"> one: 0.00004034</t>
  </si>
  <si>
    <t xml:space="preserve"> none: 0.00002948</t>
  </si>
  <si>
    <t>node 101:  not arranged in rows in adult: 0.00240857</t>
  </si>
  <si>
    <t xml:space="preserve"> eight: 0.96791265*</t>
  </si>
  <si>
    <t xml:space="preserve"> seven: 0.00625434</t>
  </si>
  <si>
    <t xml:space="preserve"> six: 0.0022061</t>
  </si>
  <si>
    <t xml:space="preserve"> five: 0.01459631</t>
  </si>
  <si>
    <t xml:space="preserve"> two: 0.00221047</t>
  </si>
  <si>
    <t xml:space="preserve"> one: 0.00220839</t>
  </si>
  <si>
    <t xml:space="preserve"> none: 0.00220317</t>
  </si>
  <si>
    <t>node 102:  not arranged in rows in adult: 0.00515084</t>
  </si>
  <si>
    <t xml:space="preserve"> eight: 0.40259599*</t>
  </si>
  <si>
    <t xml:space="preserve"> seven: 0.14345307*</t>
  </si>
  <si>
    <t xml:space="preserve"> six: 0.00513701</t>
  </si>
  <si>
    <t xml:space="preserve"> five: 0.4282518*</t>
  </si>
  <si>
    <t xml:space="preserve"> two: 0.00513731</t>
  </si>
  <si>
    <t xml:space="preserve"> one: 0.00513717</t>
  </si>
  <si>
    <t xml:space="preserve"> none: 0.00513681</t>
  </si>
  <si>
    <t>node 103:  not arranged in rows in adult: 0.00141257</t>
  </si>
  <si>
    <t xml:space="preserve"> eight: 0.45485577*</t>
  </si>
  <si>
    <t xml:space="preserve"> seven: 0.50472284*</t>
  </si>
  <si>
    <t xml:space="preserve"> six: 0.00141153</t>
  </si>
  <si>
    <t xml:space="preserve"> five: 0.03336268</t>
  </si>
  <si>
    <t xml:space="preserve"> two: 0.00141155</t>
  </si>
  <si>
    <t xml:space="preserve"> one: 0.00141154</t>
  </si>
  <si>
    <t xml:space="preserve"> none: 0.00141151</t>
  </si>
  <si>
    <t>node 106:  not arranged in rows in adult: 3.49168219E-9</t>
  </si>
  <si>
    <t xml:space="preserve"> eight: 0.00000012</t>
  </si>
  <si>
    <t xml:space="preserve"> seven: 0.00000004</t>
  </si>
  <si>
    <t xml:space="preserve"> six: 3.48770974E-9</t>
  </si>
  <si>
    <t xml:space="preserve"> five: 0.99999982*</t>
  </si>
  <si>
    <t xml:space="preserve"> two: 3.48779538E-9</t>
  </si>
  <si>
    <t xml:space="preserve"> one: 3.48775463E-9</t>
  </si>
  <si>
    <t xml:space="preserve"> none: 3.48765233E-9</t>
  </si>
  <si>
    <t>node 110:  not arranged in rows in adult: 0.00000033</t>
  </si>
  <si>
    <t xml:space="preserve"> eight: 0.00000034</t>
  </si>
  <si>
    <t xml:space="preserve"> five: 0.99999769*</t>
  </si>
  <si>
    <t>node 113:  not arranged in rows in adult: 0.00143856</t>
  </si>
  <si>
    <t xml:space="preserve"> eight: 0.99793423*</t>
  </si>
  <si>
    <t xml:space="preserve"> seven: 0.00011211</t>
  </si>
  <si>
    <t xml:space="preserve"> six: 0.00008867</t>
  </si>
  <si>
    <t xml:space="preserve"> five: 0.0001604</t>
  </si>
  <si>
    <t xml:space="preserve"> two: 0.0000887</t>
  </si>
  <si>
    <t xml:space="preserve"> one: 0.00008868</t>
  </si>
  <si>
    <t xml:space="preserve"> none: 0.00008865</t>
  </si>
  <si>
    <t>node 114:  not arranged in rows in adult: 0.00001764</t>
  </si>
  <si>
    <t xml:space="preserve"> eight: 0.99995501*</t>
  </si>
  <si>
    <t xml:space="preserve"> seven: 0.00000463</t>
  </si>
  <si>
    <t xml:space="preserve"> six: 0.0000044</t>
  </si>
  <si>
    <t xml:space="preserve"> five: 0.00000511</t>
  </si>
  <si>
    <t xml:space="preserve"> two: 0.0000044</t>
  </si>
  <si>
    <t xml:space="preserve"> one: 0.0000044</t>
  </si>
  <si>
    <t xml:space="preserve"> none: 0.0000044</t>
  </si>
  <si>
    <t>node 116:  not arranged in rows in adult: 0.00000107</t>
  </si>
  <si>
    <t xml:space="preserve"> eight: 0.99999279*</t>
  </si>
  <si>
    <t xml:space="preserve"> seven: 0.00000102</t>
  </si>
  <si>
    <t xml:space="preserve"> six: 0.00000102</t>
  </si>
  <si>
    <t xml:space="preserve"> five: 0.00000102</t>
  </si>
  <si>
    <t xml:space="preserve"> two: 0.00000102</t>
  </si>
  <si>
    <t xml:space="preserve"> one: 0.00000102</t>
  </si>
  <si>
    <t xml:space="preserve"> none: 0.00000102</t>
  </si>
  <si>
    <t>node 118:  not arranged in rows in adult: 0.00000031</t>
  </si>
  <si>
    <t xml:space="preserve"> eight: 0.9999978*</t>
  </si>
  <si>
    <t xml:space="preserve"> seven: 0.00000031</t>
  </si>
  <si>
    <t xml:space="preserve"> six: 0.00000031</t>
  </si>
  <si>
    <t xml:space="preserve"> five: 0.00000031</t>
  </si>
  <si>
    <t xml:space="preserve"> two: 0.00000031</t>
  </si>
  <si>
    <t xml:space="preserve"> one: 0.00000031</t>
  </si>
  <si>
    <t xml:space="preserve"> none: 0.00000031</t>
  </si>
  <si>
    <t>node 121:  not arranged in rows in adult: 0.00472925</t>
  </si>
  <si>
    <t xml:space="preserve"> eight: 0.99393845*</t>
  </si>
  <si>
    <t xml:space="preserve"> seven: 0.00022742</t>
  </si>
  <si>
    <t xml:space="preserve"> six: 0.00021079</t>
  </si>
  <si>
    <t xml:space="preserve"> five: 0.00026171</t>
  </si>
  <si>
    <t xml:space="preserve"> two: 0.00021081</t>
  </si>
  <si>
    <t xml:space="preserve"> one: 0.0002108</t>
  </si>
  <si>
    <t xml:space="preserve"> none: 0.00021078</t>
  </si>
  <si>
    <t>node 123:  not arranged in rows in adult: 0.00007868</t>
  </si>
  <si>
    <t xml:space="preserve"> eight: 0.99983666*</t>
  </si>
  <si>
    <t xml:space="preserve"> seven: 0.00001419</t>
  </si>
  <si>
    <t xml:space="preserve"> six: 0.00001395</t>
  </si>
  <si>
    <t xml:space="preserve"> five: 0.00001468</t>
  </si>
  <si>
    <t xml:space="preserve"> two: 0.00001395</t>
  </si>
  <si>
    <t xml:space="preserve"> one: 0.00001395</t>
  </si>
  <si>
    <t xml:space="preserve"> none: 0.00001395</t>
  </si>
  <si>
    <t>node 125:  not arranged in rows in adult: 0.00000057</t>
  </si>
  <si>
    <t xml:space="preserve"> eight: 0.99999686*</t>
  </si>
  <si>
    <t xml:space="preserve"> seven: 0.00000043</t>
  </si>
  <si>
    <t xml:space="preserve"> six: 0.00000043</t>
  </si>
  <si>
    <t xml:space="preserve"> five: 0.00000043</t>
  </si>
  <si>
    <t xml:space="preserve"> two: 0.00000043</t>
  </si>
  <si>
    <t xml:space="preserve"> one: 0.00000043</t>
  </si>
  <si>
    <t xml:space="preserve"> none: 0.00000043</t>
  </si>
  <si>
    <t>node 128:  not arranged in rows in adult: 0.0002054</t>
  </si>
  <si>
    <t xml:space="preserve"> eight: 0.99969962*</t>
  </si>
  <si>
    <t xml:space="preserve"> seven: 0.00001594</t>
  </si>
  <si>
    <t xml:space="preserve"> six: 0.00001515</t>
  </si>
  <si>
    <t xml:space="preserve"> five: 0.00001818</t>
  </si>
  <si>
    <t xml:space="preserve"> two: 0.00001551</t>
  </si>
  <si>
    <t xml:space="preserve"> one: 0.00001533</t>
  </si>
  <si>
    <t xml:space="preserve"> none: 0.00001487</t>
  </si>
  <si>
    <t>node 129:  not arranged in rows in adult: 0.00423683</t>
  </si>
  <si>
    <t xml:space="preserve"> eight: 0.99429825*</t>
  </si>
  <si>
    <t xml:space="preserve"> seven: 0.00024424</t>
  </si>
  <si>
    <t xml:space="preserve"> six: 0.00024365</t>
  </si>
  <si>
    <t xml:space="preserve"> five: 0.00024592</t>
  </si>
  <si>
    <t xml:space="preserve"> two: 0.00024391</t>
  </si>
  <si>
    <t xml:space="preserve"> one: 0.00024378</t>
  </si>
  <si>
    <t xml:space="preserve"> none: 0.00024343</t>
  </si>
  <si>
    <t>node 130:  not arranged in rows in adult: 0.00000081</t>
  </si>
  <si>
    <t xml:space="preserve"> eight: 0.99999769*</t>
  </si>
  <si>
    <t xml:space="preserve"> seven: 0.00000025</t>
  </si>
  <si>
    <t xml:space="preserve"> six: 0.00000025</t>
  </si>
  <si>
    <t xml:space="preserve"> five: 0.00000025</t>
  </si>
  <si>
    <t xml:space="preserve"> two: 0.00000025</t>
  </si>
  <si>
    <t xml:space="preserve"> one: 0.00000025</t>
  </si>
  <si>
    <t xml:space="preserve"> none: 0.00000025</t>
  </si>
  <si>
    <t>node 133:  not arranged in rows in adult: 0.99925824*</t>
  </si>
  <si>
    <t xml:space="preserve"> eight: 0.00055065</t>
  </si>
  <si>
    <t xml:space="preserve"> seven: 0.00003185</t>
  </si>
  <si>
    <t xml:space="preserve"> six: 0.00003185</t>
  </si>
  <si>
    <t xml:space="preserve"> five: 0.00003185</t>
  </si>
  <si>
    <t xml:space="preserve"> two: 0.00003185</t>
  </si>
  <si>
    <t xml:space="preserve"> one: 0.00003185</t>
  </si>
  <si>
    <t xml:space="preserve"> none: 0.00003185</t>
  </si>
  <si>
    <t>node 136:  not arranged in rows in adult: 0.00003506</t>
  </si>
  <si>
    <t xml:space="preserve"> eight: 0.99987804*</t>
  </si>
  <si>
    <t xml:space="preserve"> seven: 0.0000144</t>
  </si>
  <si>
    <t xml:space="preserve"> six: 0.00001487</t>
  </si>
  <si>
    <t xml:space="preserve"> five: 0.00001452</t>
  </si>
  <si>
    <t xml:space="preserve"> two: 0.00001438</t>
  </si>
  <si>
    <t xml:space="preserve"> one: 0.00001437</t>
  </si>
  <si>
    <t xml:space="preserve"> none: 0.00001435</t>
  </si>
  <si>
    <t>node 137:  not arranged in rows in adult: 0.00003427</t>
  </si>
  <si>
    <t xml:space="preserve"> eight: 0.99976052*</t>
  </si>
  <si>
    <t xml:space="preserve"> seven: 0.0000342</t>
  </si>
  <si>
    <t xml:space="preserve"> six: 0.0000342</t>
  </si>
  <si>
    <t xml:space="preserve"> five: 0.0000342</t>
  </si>
  <si>
    <t xml:space="preserve"> two: 0.0000342</t>
  </si>
  <si>
    <t xml:space="preserve"> one: 0.0000342</t>
  </si>
  <si>
    <t xml:space="preserve"> none: 0.0000342</t>
  </si>
  <si>
    <t>node 139:  not arranged in rows in adult: 0.00000109</t>
  </si>
  <si>
    <t xml:space="preserve"> eight: 0.99999242*</t>
  </si>
  <si>
    <t xml:space="preserve"> seven: 0.00000108</t>
  </si>
  <si>
    <t xml:space="preserve"> six: 0.00000108</t>
  </si>
  <si>
    <t xml:space="preserve"> five: 0.00000108</t>
  </si>
  <si>
    <t xml:space="preserve"> two: 0.00000108</t>
  </si>
  <si>
    <t xml:space="preserve"> one: 0.00000108</t>
  </si>
  <si>
    <t xml:space="preserve"> none: 0.00000108</t>
  </si>
  <si>
    <t>node 140:  not arranged in rows in adult: 0.00000036</t>
  </si>
  <si>
    <t xml:space="preserve"> eight: 0.9999986*</t>
  </si>
  <si>
    <t xml:space="preserve"> seven: 0.00000017</t>
  </si>
  <si>
    <t xml:space="preserve"> six: 0.00000017</t>
  </si>
  <si>
    <t xml:space="preserve"> five: 0.00000017</t>
  </si>
  <si>
    <t xml:space="preserve"> two: 0.00000017</t>
  </si>
  <si>
    <t xml:space="preserve"> one: 0.00000017</t>
  </si>
  <si>
    <t xml:space="preserve"> none: 0.00000017</t>
  </si>
  <si>
    <t>node 142:  not arranged in rows in adult: 0.00001992</t>
  </si>
  <si>
    <t xml:space="preserve"> eight: 0.9999791*</t>
  </si>
  <si>
    <t xml:space="preserve"> five: 0.00000016</t>
  </si>
  <si>
    <t>node 144:  not arranged in rows in adult: 0.00832767</t>
  </si>
  <si>
    <t xml:space="preserve"> eight: 0.99156985*</t>
  </si>
  <si>
    <t xml:space="preserve"> seven: 0.00001708</t>
  </si>
  <si>
    <t xml:space="preserve"> six: 0.00001708</t>
  </si>
  <si>
    <t xml:space="preserve"> five: 0.00001708</t>
  </si>
  <si>
    <t xml:space="preserve"> two: 0.00001708</t>
  </si>
  <si>
    <t xml:space="preserve"> one: 0.00001708</t>
  </si>
  <si>
    <t xml:space="preserve"> none: 0.00001708</t>
  </si>
  <si>
    <t>node 146:  not arranged in rows in adult: 0.00001194</t>
  </si>
  <si>
    <t xml:space="preserve"> eight: 0.99998747*</t>
  </si>
  <si>
    <t xml:space="preserve"> seven: 0.0000001</t>
  </si>
  <si>
    <t xml:space="preserve"> six: 0.0000001</t>
  </si>
  <si>
    <t xml:space="preserve"> five: 0.0000001</t>
  </si>
  <si>
    <t xml:space="preserve"> two: 0.0000001</t>
  </si>
  <si>
    <t xml:space="preserve"> one: 0.0000001</t>
  </si>
  <si>
    <t xml:space="preserve"> none: 0.0000001</t>
  </si>
  <si>
    <t>node 148:  not arranged in rows in adult: 0.00000016</t>
  </si>
  <si>
    <t xml:space="preserve"> eight: 0.99999914*</t>
  </si>
  <si>
    <t xml:space="preserve"> seven: 0.00000012</t>
  </si>
  <si>
    <t xml:space="preserve"> six: 0.00000012</t>
  </si>
  <si>
    <t xml:space="preserve"> five: 0.00000012</t>
  </si>
  <si>
    <t xml:space="preserve"> two: 0.00000012</t>
  </si>
  <si>
    <t xml:space="preserve"> one: 0.00000012</t>
  </si>
  <si>
    <t xml:space="preserve"> none: 0.00000012</t>
  </si>
  <si>
    <t>node 151:  not arranged in rows in adult: 0.00000392</t>
  </si>
  <si>
    <t xml:space="preserve"> eight: 0.99997255*</t>
  </si>
  <si>
    <t xml:space="preserve"> seven: 0.00000392</t>
  </si>
  <si>
    <t xml:space="preserve"> six: 0.00000392</t>
  </si>
  <si>
    <t xml:space="preserve"> five: 0.00000392</t>
  </si>
  <si>
    <t xml:space="preserve"> two: 0.00000392</t>
  </si>
  <si>
    <t xml:space="preserve"> one: 0.00000392</t>
  </si>
  <si>
    <t xml:space="preserve"> none: 0.00000392</t>
  </si>
  <si>
    <t>node 152:  not arranged in rows in adult: 0.00000075</t>
  </si>
  <si>
    <t xml:space="preserve"> eight: 0.99999476*</t>
  </si>
  <si>
    <t xml:space="preserve"> seven: 0.00000075</t>
  </si>
  <si>
    <t xml:space="preserve"> six: 0.00000075</t>
  </si>
  <si>
    <t xml:space="preserve"> five: 0.00000075</t>
  </si>
  <si>
    <t xml:space="preserve"> two: 0.00000075</t>
  </si>
  <si>
    <t xml:space="preserve"> one: 0.00000075</t>
  </si>
  <si>
    <t xml:space="preserve"> none: 0.00000075</t>
  </si>
  <si>
    <t>node 154:  not arranged in rows in adult: 0.00000012</t>
  </si>
  <si>
    <t xml:space="preserve"> eight: 0.99999917*</t>
  </si>
  <si>
    <t>node 157:  not arranged in rows in adult: 0.0000005</t>
  </si>
  <si>
    <t xml:space="preserve"> eight: 0.99999648*</t>
  </si>
  <si>
    <t xml:space="preserve"> seven: 0.0000005</t>
  </si>
  <si>
    <t xml:space="preserve"> six: 0.0000005</t>
  </si>
  <si>
    <t xml:space="preserve"> five: 0.0000005</t>
  </si>
  <si>
    <t xml:space="preserve"> two: 0.0000005</t>
  </si>
  <si>
    <t xml:space="preserve"> one: 0.0000005</t>
  </si>
  <si>
    <t xml:space="preserve"> none: 0.0000005</t>
  </si>
  <si>
    <t>node 159:  not arranged in rows in adult: 0.00000007</t>
  </si>
  <si>
    <t xml:space="preserve"> eight: 0.99999952*</t>
  </si>
  <si>
    <t xml:space="preserve"> seven: 0.00000007</t>
  </si>
  <si>
    <t xml:space="preserve"> five: 0.00000007</t>
  </si>
  <si>
    <t xml:space="preserve"> two: 0.00000007</t>
  </si>
  <si>
    <t xml:space="preserve"> one: 0.00000007</t>
  </si>
  <si>
    <t xml:space="preserve"> none: 0.00000007</t>
  </si>
  <si>
    <t>node 162:  not arranged in rows in adult: 0.00005324</t>
  </si>
  <si>
    <t xml:space="preserve"> eight: 0.99992745*</t>
  </si>
  <si>
    <t xml:space="preserve"> seven: 0.00000263</t>
  </si>
  <si>
    <t xml:space="preserve"> six: 0.00000617</t>
  </si>
  <si>
    <t xml:space="preserve"> five: 0.00000263</t>
  </si>
  <si>
    <t xml:space="preserve"> two: 0.00000263</t>
  </si>
  <si>
    <t xml:space="preserve"> one: 0.00000263</t>
  </si>
  <si>
    <t xml:space="preserve"> none: 0.00000263</t>
  </si>
  <si>
    <t>node 163:  not arranged in rows in adult: 0.00004826</t>
  </si>
  <si>
    <t xml:space="preserve"> eight: 0.99976002*</t>
  </si>
  <si>
    <t xml:space="preserve"> seven: 0.00003176</t>
  </si>
  <si>
    <t xml:space="preserve"> six: 0.00003292</t>
  </si>
  <si>
    <t xml:space="preserve"> five: 0.00003176</t>
  </si>
  <si>
    <t xml:space="preserve"> two: 0.00003176</t>
  </si>
  <si>
    <t xml:space="preserve"> one: 0.00003176</t>
  </si>
  <si>
    <t xml:space="preserve"> none: 0.00003176</t>
  </si>
  <si>
    <t>node 165:  not arranged in rows in adult: 0.00001703</t>
  </si>
  <si>
    <t xml:space="preserve"> eight: 0.99988143*</t>
  </si>
  <si>
    <t xml:space="preserve"> seven: 0.00001692</t>
  </si>
  <si>
    <t xml:space="preserve"> six: 0.00001693</t>
  </si>
  <si>
    <t xml:space="preserve"> five: 0.00001692</t>
  </si>
  <si>
    <t xml:space="preserve"> two: 0.00001692</t>
  </si>
  <si>
    <t xml:space="preserve"> one: 0.00001692</t>
  </si>
  <si>
    <t xml:space="preserve"> none: 0.00001692</t>
  </si>
  <si>
    <t>node 167:  not arranged in rows in adult: 0.00000068</t>
  </si>
  <si>
    <t xml:space="preserve"> eight: 0.99999527*</t>
  </si>
  <si>
    <t xml:space="preserve"> seven: 0.00000068</t>
  </si>
  <si>
    <t xml:space="preserve"> six: 0.00000068</t>
  </si>
  <si>
    <t xml:space="preserve"> five: 0.00000068</t>
  </si>
  <si>
    <t xml:space="preserve"> two: 0.00000068</t>
  </si>
  <si>
    <t xml:space="preserve"> one: 0.00000068</t>
  </si>
  <si>
    <t xml:space="preserve"> none: 0.00000068</t>
  </si>
  <si>
    <t>node 170:  not arranged in rows in adult: 0.00453206</t>
  </si>
  <si>
    <t xml:space="preserve"> eight: 0.99485394*</t>
  </si>
  <si>
    <t xml:space="preserve"> seven: 0.00004472</t>
  </si>
  <si>
    <t xml:space="preserve"> six: 0.00039041</t>
  </si>
  <si>
    <t xml:space="preserve"> five: 0.00004472</t>
  </si>
  <si>
    <t xml:space="preserve"> two: 0.00004472</t>
  </si>
  <si>
    <t xml:space="preserve"> one: 0.00004472</t>
  </si>
  <si>
    <t xml:space="preserve"> none: 0.00004472</t>
  </si>
  <si>
    <t>node 171:  not arranged in rows in adult: 0.0268983</t>
  </si>
  <si>
    <t xml:space="preserve"> eight: 0.97031053*</t>
  </si>
  <si>
    <t xml:space="preserve"> seven: 0.00045027</t>
  </si>
  <si>
    <t xml:space="preserve"> six: 0.00053983</t>
  </si>
  <si>
    <t xml:space="preserve"> five: 0.00045027</t>
  </si>
  <si>
    <t xml:space="preserve"> two: 0.00045027</t>
  </si>
  <si>
    <t xml:space="preserve"> one: 0.00045027</t>
  </si>
  <si>
    <t xml:space="preserve"> none: 0.00045027</t>
  </si>
  <si>
    <t>node 172:  not arranged in rows in adult: 0.00010965</t>
  </si>
  <si>
    <t xml:space="preserve"> eight: 0.9998565*</t>
  </si>
  <si>
    <t xml:space="preserve"> seven: 0.00000558</t>
  </si>
  <si>
    <t xml:space="preserve"> six: 0.00000594</t>
  </si>
  <si>
    <t xml:space="preserve"> five: 0.00000558</t>
  </si>
  <si>
    <t xml:space="preserve"> two: 0.00000558</t>
  </si>
  <si>
    <t xml:space="preserve"> one: 0.00000558</t>
  </si>
  <si>
    <t xml:space="preserve"> none: 0.00000558</t>
  </si>
  <si>
    <t>node 174:  not arranged in rows in adult: 0.00000096</t>
  </si>
  <si>
    <t xml:space="preserve"> eight: 0.99999754*</t>
  </si>
  <si>
    <t>node 177:  not arranged in rows in adult: 0.92178543*</t>
  </si>
  <si>
    <t xml:space="preserve"> eight: 0.07814669</t>
  </si>
  <si>
    <t xml:space="preserve"> seven: 0.0000113</t>
  </si>
  <si>
    <t xml:space="preserve"> six: 0.00001136</t>
  </si>
  <si>
    <t xml:space="preserve"> five: 0.0000113</t>
  </si>
  <si>
    <t xml:space="preserve"> two: 0.0000113</t>
  </si>
  <si>
    <t xml:space="preserve"> one: 0.0000113</t>
  </si>
  <si>
    <t xml:space="preserve"> none: 0.0000113</t>
  </si>
  <si>
    <t>node 180:  not arranged in rows in adult: 0.99994386*</t>
  </si>
  <si>
    <t xml:space="preserve"> eight: 0.00005467</t>
  </si>
  <si>
    <t>node 182:  not arranged in rows in adult: 0.99999972*</t>
  </si>
  <si>
    <t xml:space="preserve"> eight: 0.00000018</t>
  </si>
  <si>
    <t xml:space="preserve"> seven: 0.00000002</t>
  </si>
  <si>
    <t xml:space="preserve"> six: 0.00000002</t>
  </si>
  <si>
    <t xml:space="preserve"> five: 0.00000002</t>
  </si>
  <si>
    <t xml:space="preserve"> two: 0.00000002</t>
  </si>
  <si>
    <t xml:space="preserve"> one: 0.00000002</t>
  </si>
  <si>
    <t xml:space="preserve"> none: 0.00000002</t>
  </si>
  <si>
    <t>node 184:  not arranged in rows in adult: 1*</t>
  </si>
  <si>
    <t xml:space="preserve"> eight: 2.46955777E-11</t>
  </si>
  <si>
    <t xml:space="preserve"> seven: 2.42454041E-11</t>
  </si>
  <si>
    <t xml:space="preserve"> six: 2.42454044E-11</t>
  </si>
  <si>
    <t xml:space="preserve"> five: 2.42454041E-11</t>
  </si>
  <si>
    <t xml:space="preserve"> two: 2.42454041E-11</t>
  </si>
  <si>
    <t xml:space="preserve"> one: 2.42454041E-11</t>
  </si>
  <si>
    <t xml:space="preserve"> none: 2.42454041E-11</t>
  </si>
  <si>
    <t>node 188:  not arranged in rows in adult: 0.00925423</t>
  </si>
  <si>
    <t xml:space="preserve"> eight: 0.98210156*</t>
  </si>
  <si>
    <t xml:space="preserve"> seven: 0.00042055</t>
  </si>
  <si>
    <t xml:space="preserve"> six: 0.00654144</t>
  </si>
  <si>
    <t xml:space="preserve"> five: 0.00042055</t>
  </si>
  <si>
    <t xml:space="preserve"> two: 0.00042055</t>
  </si>
  <si>
    <t xml:space="preserve"> one: 0.00042055</t>
  </si>
  <si>
    <t xml:space="preserve"> none: 0.00042055</t>
  </si>
  <si>
    <t>node 189:  not arranged in rows in adult: 0.0519639</t>
  </si>
  <si>
    <t xml:space="preserve"> eight: 0.93922615*</t>
  </si>
  <si>
    <t xml:space="preserve"> seven: 0.00117244</t>
  </si>
  <si>
    <t xml:space="preserve"> six: 0.00294774</t>
  </si>
  <si>
    <t xml:space="preserve"> five: 0.00117244</t>
  </si>
  <si>
    <t xml:space="preserve"> two: 0.00117244</t>
  </si>
  <si>
    <t xml:space="preserve"> one: 0.00117244</t>
  </si>
  <si>
    <t xml:space="preserve"> none: 0.00117244</t>
  </si>
  <si>
    <t>node 191:  not arranged in rows in adult: 0.99969514*</t>
  </si>
  <si>
    <t xml:space="preserve"> eight: 0.00026362</t>
  </si>
  <si>
    <t xml:space="preserve"> seven: 0.00000679</t>
  </si>
  <si>
    <t xml:space="preserve"> six: 0.00000728</t>
  </si>
  <si>
    <t xml:space="preserve"> five: 0.00000679</t>
  </si>
  <si>
    <t xml:space="preserve"> two: 0.00000679</t>
  </si>
  <si>
    <t xml:space="preserve"> one: 0.00000679</t>
  </si>
  <si>
    <t xml:space="preserve"> none: 0.00000679</t>
  </si>
  <si>
    <t>node 192:  not arranged in rows in adult: 0.99999963*</t>
  </si>
  <si>
    <t xml:space="preserve"> eight: 0.00000029</t>
  </si>
  <si>
    <t xml:space="preserve"> seven: 0.00000001</t>
  </si>
  <si>
    <t xml:space="preserve"> six: 0.00000001</t>
  </si>
  <si>
    <t xml:space="preserve"> five: 0.00000001</t>
  </si>
  <si>
    <t xml:space="preserve"> two: 0.00000001</t>
  </si>
  <si>
    <t xml:space="preserve"> one: 0.00000001</t>
  </si>
  <si>
    <t xml:space="preserve"> none: 0.00000001</t>
  </si>
  <si>
    <t>node 194:  not arranged in rows in adult: 0.99999977*</t>
  </si>
  <si>
    <t xml:space="preserve"> eight: 0.00000003</t>
  </si>
  <si>
    <t xml:space="preserve"> seven: 0.00000003</t>
  </si>
  <si>
    <t xml:space="preserve"> six: 0.00000003</t>
  </si>
  <si>
    <t xml:space="preserve"> five: 0.00000003</t>
  </si>
  <si>
    <t xml:space="preserve"> two: 0.00000003</t>
  </si>
  <si>
    <t xml:space="preserve"> one: 0.00000003</t>
  </si>
  <si>
    <t xml:space="preserve"> none: 0.00000003</t>
  </si>
  <si>
    <t>node 196:  not arranged in rows in adult: 0.9999996*</t>
  </si>
  <si>
    <t xml:space="preserve"> eight: 0.00000006</t>
  </si>
  <si>
    <t xml:space="preserve"> seven: 0.00000006</t>
  </si>
  <si>
    <t xml:space="preserve"> six: 0.00000006</t>
  </si>
  <si>
    <t xml:space="preserve"> five: 0.00000006</t>
  </si>
  <si>
    <t xml:space="preserve"> two: 0.00000006</t>
  </si>
  <si>
    <t xml:space="preserve"> one: 0.00000006</t>
  </si>
  <si>
    <t xml:space="preserve"> none: 0.00000006</t>
  </si>
  <si>
    <t>node 199:  not arranged in rows in adult: 0.99999955*</t>
  </si>
  <si>
    <t xml:space="preserve"> eight: 0.00000033</t>
  </si>
  <si>
    <t>node 201:  not arranged in rows in adult: 1*</t>
  </si>
  <si>
    <t xml:space="preserve"> eight: 1.66066775E-10</t>
  </si>
  <si>
    <t xml:space="preserve"> seven: 1.54847599E-10</t>
  </si>
  <si>
    <t xml:space="preserve"> six: 1.54868832E-10</t>
  </si>
  <si>
    <t xml:space="preserve"> five: 1.54847599E-10</t>
  </si>
  <si>
    <t xml:space="preserve"> two: 1.54847599E-10</t>
  </si>
  <si>
    <t xml:space="preserve"> one: 1.54847599E-10</t>
  </si>
  <si>
    <t xml:space="preserve"> none: 1.54847599E-10</t>
  </si>
  <si>
    <t>node 205:  not arranged in rows in adult: 0.00293143</t>
  </si>
  <si>
    <t xml:space="preserve"> eight: 0.7755997*</t>
  </si>
  <si>
    <t xml:space="preserve"> seven: 0.00182005</t>
  </si>
  <si>
    <t xml:space="preserve"> six: 0.21236865*</t>
  </si>
  <si>
    <t xml:space="preserve"> five: 0.00182005</t>
  </si>
  <si>
    <t xml:space="preserve"> two: 0.00182005</t>
  </si>
  <si>
    <t xml:space="preserve"> one: 0.00182005</t>
  </si>
  <si>
    <t xml:space="preserve"> none: 0.00182005</t>
  </si>
  <si>
    <t>node 206:  not arranged in rows in adult: 0.00001116</t>
  </si>
  <si>
    <t xml:space="preserve"> eight: 0.99977998*</t>
  </si>
  <si>
    <t xml:space="preserve"> seven: 0.00001038</t>
  </si>
  <si>
    <t xml:space="preserve"> six: 0.00015694</t>
  </si>
  <si>
    <t xml:space="preserve"> five: 0.00001038</t>
  </si>
  <si>
    <t xml:space="preserve"> two: 0.00001038</t>
  </si>
  <si>
    <t xml:space="preserve"> one: 0.00001038</t>
  </si>
  <si>
    <t xml:space="preserve"> none: 0.00001038</t>
  </si>
  <si>
    <t>node 208:  not arranged in rows in adult: 0.0000003</t>
  </si>
  <si>
    <t xml:space="preserve"> eight: 0.99999669*</t>
  </si>
  <si>
    <t xml:space="preserve"> seven: 0.0000003</t>
  </si>
  <si>
    <t xml:space="preserve"> six: 0.00000152</t>
  </si>
  <si>
    <t xml:space="preserve"> five: 0.0000003</t>
  </si>
  <si>
    <t xml:space="preserve"> two: 0.0000003</t>
  </si>
  <si>
    <t xml:space="preserve"> one: 0.0000003</t>
  </si>
  <si>
    <t xml:space="preserve"> none: 0.0000003</t>
  </si>
  <si>
    <t>node 210:  not arranged in rows in adult: 6.91079306E-9</t>
  </si>
  <si>
    <t xml:space="preserve"> eight: 0.99999995*</t>
  </si>
  <si>
    <t xml:space="preserve"> seven: 6.91005354E-9</t>
  </si>
  <si>
    <t xml:space="preserve"> six: 7.050155E-9</t>
  </si>
  <si>
    <t xml:space="preserve"> five: 6.91005354E-9</t>
  </si>
  <si>
    <t xml:space="preserve"> two: 6.91005354E-9</t>
  </si>
  <si>
    <t xml:space="preserve"> one: 6.91005354E-9</t>
  </si>
  <si>
    <t xml:space="preserve"> none: 6.91005354E-9</t>
  </si>
  <si>
    <t>node 213:  not arranged in rows in adult: 0.00000002</t>
  </si>
  <si>
    <t xml:space="preserve"> eight: 0.99999985*</t>
  </si>
  <si>
    <t>node 216:  not arranged in rows in adult: 0.0000325</t>
  </si>
  <si>
    <t xml:space="preserve"> eight: 0.00681897</t>
  </si>
  <si>
    <t xml:space="preserve"> seven: 0.00002878</t>
  </si>
  <si>
    <t xml:space="preserve"> six: 0.99300463*</t>
  </si>
  <si>
    <t xml:space="preserve"> five: 0.00002878</t>
  </si>
  <si>
    <t xml:space="preserve"> two: 0.00002878</t>
  </si>
  <si>
    <t xml:space="preserve"> one: 0.00002878</t>
  </si>
  <si>
    <t xml:space="preserve"> none: 0.00002878</t>
  </si>
  <si>
    <t>node 218:  not arranged in rows in adult: 0.00000313</t>
  </si>
  <si>
    <t xml:space="preserve"> eight: 0.00439224</t>
  </si>
  <si>
    <t xml:space="preserve"> seven: 0.00000293</t>
  </si>
  <si>
    <t xml:space="preserve"> six: 0.99558999*</t>
  </si>
  <si>
    <t xml:space="preserve"> five: 0.00000293</t>
  </si>
  <si>
    <t xml:space="preserve"> two: 0.00000293</t>
  </si>
  <si>
    <t xml:space="preserve"> one: 0.00000293</t>
  </si>
  <si>
    <t xml:space="preserve"> none: 0.00000293</t>
  </si>
  <si>
    <t>node 219:  not arranged in rows in adult: 0.00000003</t>
  </si>
  <si>
    <t xml:space="preserve"> eight: 0.00000272</t>
  </si>
  <si>
    <t xml:space="preserve"> six: 0.99999712*</t>
  </si>
  <si>
    <t>node 221:  not arranged in rows in adult: 4.99882347E-14</t>
  </si>
  <si>
    <t xml:space="preserve"> eight: 7.43863232E-14</t>
  </si>
  <si>
    <t xml:space="preserve"> seven: 4.99871391E-14</t>
  </si>
  <si>
    <t xml:space="preserve"> five: 4.99871391E-14</t>
  </si>
  <si>
    <t xml:space="preserve"> two: 4.99871391E-14</t>
  </si>
  <si>
    <t xml:space="preserve"> one: 4.99871391E-14</t>
  </si>
  <si>
    <t xml:space="preserve"> none: 4.99871391E-14</t>
  </si>
  <si>
    <t>node 226:  not arranged in rows in adult: 0.00022594</t>
  </si>
  <si>
    <t xml:space="preserve"> eight: 0.02191757</t>
  </si>
  <si>
    <t xml:space="preserve"> seven: 0.00022586</t>
  </si>
  <si>
    <t xml:space="preserve"> six: 0.9767272*</t>
  </si>
  <si>
    <t xml:space="preserve"> five: 0.00022586</t>
  </si>
  <si>
    <t xml:space="preserve"> two: 0.00022586</t>
  </si>
  <si>
    <t xml:space="preserve"> one: 0.00022586</t>
  </si>
  <si>
    <t xml:space="preserve"> none: 0.00022586</t>
  </si>
  <si>
    <t>node 228:  not arranged in rows in adult: 1.33533821E-13</t>
  </si>
  <si>
    <t xml:space="preserve"> eight: 1*</t>
  </si>
  <si>
    <t xml:space="preserve"> seven: 1.33533014E-13</t>
  </si>
  <si>
    <t xml:space="preserve"> six: 1.02641943E-11</t>
  </si>
  <si>
    <t xml:space="preserve"> five: 1.33533014E-13</t>
  </si>
  <si>
    <t xml:space="preserve"> two: 1.33533014E-13</t>
  </si>
  <si>
    <t xml:space="preserve"> one: 1.33533014E-13</t>
  </si>
  <si>
    <t xml:space="preserve"> none: 1.33533014E-13</t>
  </si>
  <si>
    <t>node 234:  not arranged in rows in adult: 0.00004743</t>
  </si>
  <si>
    <t xml:space="preserve"> eight: 0.99853497*</t>
  </si>
  <si>
    <t xml:space="preserve"> seven: 0.00004612</t>
  </si>
  <si>
    <t xml:space="preserve"> six: 0.00117929</t>
  </si>
  <si>
    <t xml:space="preserve"> five: 0.0000466</t>
  </si>
  <si>
    <t xml:space="preserve"> two: 0.00005045</t>
  </si>
  <si>
    <t xml:space="preserve"> one: 0.00004917</t>
  </si>
  <si>
    <t xml:space="preserve"> none: 0.00004597</t>
  </si>
  <si>
    <t>node 235:  not arranged in rows in adult: 0.00000371</t>
  </si>
  <si>
    <t xml:space="preserve"> eight: 0.99996489*</t>
  </si>
  <si>
    <t xml:space="preserve"> seven: 0.0000037</t>
  </si>
  <si>
    <t xml:space="preserve"> six: 0.00001283</t>
  </si>
  <si>
    <t xml:space="preserve"> five: 0.00000371</t>
  </si>
  <si>
    <t xml:space="preserve"> two: 0.00000374</t>
  </si>
  <si>
    <t xml:space="preserve"> one: 0.00000373</t>
  </si>
  <si>
    <t xml:space="preserve"> none: 0.0000037</t>
  </si>
  <si>
    <t>node 236:  not arranged in rows in adult: 0.0000089</t>
  </si>
  <si>
    <t xml:space="preserve"> eight: 0.99993718*</t>
  </si>
  <si>
    <t xml:space="preserve"> seven: 0.0000089</t>
  </si>
  <si>
    <t xml:space="preserve"> six: 0.00000941</t>
  </si>
  <si>
    <t xml:space="preserve"> five: 0.0000089</t>
  </si>
  <si>
    <t xml:space="preserve"> two: 0.0000089</t>
  </si>
  <si>
    <t xml:space="preserve"> one: 0.0000089</t>
  </si>
  <si>
    <t xml:space="preserve"> none: 0.0000089</t>
  </si>
  <si>
    <t>node 237:  not arranged in rows in adult: 0.00000223</t>
  </si>
  <si>
    <t xml:space="preserve"> eight: 0.99998437*</t>
  </si>
  <si>
    <t xml:space="preserve"> seven: 0.00000223</t>
  </si>
  <si>
    <t xml:space="preserve"> six: 0.00000223</t>
  </si>
  <si>
    <t xml:space="preserve"> five: 0.00000223</t>
  </si>
  <si>
    <t xml:space="preserve"> two: 0.00000223</t>
  </si>
  <si>
    <t xml:space="preserve"> one: 0.00000223</t>
  </si>
  <si>
    <t xml:space="preserve"> none: 0.00000223</t>
  </si>
  <si>
    <t>node 240:  not arranged in rows in adult: 0.00000732</t>
  </si>
  <si>
    <t xml:space="preserve"> eight: 0.99994873*</t>
  </si>
  <si>
    <t xml:space="preserve"> seven: 0.00000732</t>
  </si>
  <si>
    <t xml:space="preserve"> six: 0.00000735</t>
  </si>
  <si>
    <t xml:space="preserve"> five: 0.00000732</t>
  </si>
  <si>
    <t xml:space="preserve"> two: 0.00000732</t>
  </si>
  <si>
    <t xml:space="preserve"> one: 0.00000732</t>
  </si>
  <si>
    <t xml:space="preserve"> none: 0.00000732</t>
  </si>
  <si>
    <t>node 242:  not arranged in rows in adult: 0.00000271</t>
  </si>
  <si>
    <t xml:space="preserve"> eight: 0.99998101*</t>
  </si>
  <si>
    <t xml:space="preserve"> seven: 0.00000271</t>
  </si>
  <si>
    <t xml:space="preserve"> six: 0.00000271</t>
  </si>
  <si>
    <t xml:space="preserve"> five: 0.00000271</t>
  </si>
  <si>
    <t xml:space="preserve"> two: 0.00000271</t>
  </si>
  <si>
    <t xml:space="preserve"> one: 0.00000271</t>
  </si>
  <si>
    <t xml:space="preserve"> none: 0.00000271</t>
  </si>
  <si>
    <t>node 245:  not arranged in rows in adult: 0.00002048</t>
  </si>
  <si>
    <t xml:space="preserve"> eight: 0.99985528*</t>
  </si>
  <si>
    <t xml:space="preserve"> seven: 0.00002048</t>
  </si>
  <si>
    <t xml:space="preserve"> six: 0.00002184</t>
  </si>
  <si>
    <t xml:space="preserve"> five: 0.00002048</t>
  </si>
  <si>
    <t xml:space="preserve"> two: 0.00002048</t>
  </si>
  <si>
    <t xml:space="preserve"> one: 0.00002048</t>
  </si>
  <si>
    <t xml:space="preserve"> none: 0.00002048</t>
  </si>
  <si>
    <t>node 247:  not arranged in rows in adult: 0.00000017</t>
  </si>
  <si>
    <t xml:space="preserve"> eight: 0.99999883*</t>
  </si>
  <si>
    <t>node 249:  not arranged in rows in adult: 0.00000072</t>
  </si>
  <si>
    <t xml:space="preserve"> eight: 0.99999498*</t>
  </si>
  <si>
    <t xml:space="preserve"> seven: 0.00000072</t>
  </si>
  <si>
    <t xml:space="preserve"> six: 0.00000072</t>
  </si>
  <si>
    <t xml:space="preserve"> five: 0.00000072</t>
  </si>
  <si>
    <t xml:space="preserve"> one: 0.00000072</t>
  </si>
  <si>
    <t xml:space="preserve"> none: 0.00000072</t>
  </si>
  <si>
    <t>node 252:  not arranged in rows in adult: 0.00003279</t>
  </si>
  <si>
    <t xml:space="preserve"> eight: 0.99977047*</t>
  </si>
  <si>
    <t xml:space="preserve"> seven: 0.00003279</t>
  </si>
  <si>
    <t xml:space="preserve"> six: 0.00003279</t>
  </si>
  <si>
    <t xml:space="preserve"> five: 0.00003279</t>
  </si>
  <si>
    <t xml:space="preserve"> two: 0.00003279</t>
  </si>
  <si>
    <t xml:space="preserve"> one: 0.00003279</t>
  </si>
  <si>
    <t xml:space="preserve"> none: 0.00003279</t>
  </si>
  <si>
    <t>node 255:  not arranged in rows in adult: 0.00043093</t>
  </si>
  <si>
    <t xml:space="preserve"> eight: 0.98239921*</t>
  </si>
  <si>
    <t xml:space="preserve"> seven: 0.00042999</t>
  </si>
  <si>
    <t xml:space="preserve"> six: 0.01501436</t>
  </si>
  <si>
    <t xml:space="preserve"> five: 0.00043033</t>
  </si>
  <si>
    <t xml:space="preserve"> two: 0.00043312</t>
  </si>
  <si>
    <t xml:space="preserve"> one: 0.00043219</t>
  </si>
  <si>
    <t xml:space="preserve"> none: 0.00042987</t>
  </si>
  <si>
    <t>node 256:  not arranged in rows in adult: 0.00001263</t>
  </si>
  <si>
    <t xml:space="preserve"> eight: 0.9998785*</t>
  </si>
  <si>
    <t xml:space="preserve"> seven: 0.00001262</t>
  </si>
  <si>
    <t xml:space="preserve"> six: 0.00004574</t>
  </si>
  <si>
    <t xml:space="preserve"> five: 0.00001263</t>
  </si>
  <si>
    <t xml:space="preserve"> two: 0.00001263</t>
  </si>
  <si>
    <t xml:space="preserve"> one: 0.00001263</t>
  </si>
  <si>
    <t xml:space="preserve"> none: 0.00001262</t>
  </si>
  <si>
    <t>node 258:  not arranged in rows in adult: 0.00000492</t>
  </si>
  <si>
    <t xml:space="preserve"> eight: 0.9999649*</t>
  </si>
  <si>
    <t xml:space="preserve"> seven: 0.00000492</t>
  </si>
  <si>
    <t xml:space="preserve"> six: 0.00000559</t>
  </si>
  <si>
    <t xml:space="preserve"> five: 0.00000492</t>
  </si>
  <si>
    <t xml:space="preserve"> two: 0.00000492</t>
  </si>
  <si>
    <t xml:space="preserve"> one: 0.00000492</t>
  </si>
  <si>
    <t xml:space="preserve"> none: 0.00000492</t>
  </si>
  <si>
    <t>node 260:  not arranged in rows in adult: 0.00000146</t>
  </si>
  <si>
    <t xml:space="preserve"> eight: 0.99998976*</t>
  </si>
  <si>
    <t xml:space="preserve"> seven: 0.00000146</t>
  </si>
  <si>
    <t xml:space="preserve"> six: 0.00000147</t>
  </si>
  <si>
    <t xml:space="preserve"> five: 0.00000146</t>
  </si>
  <si>
    <t xml:space="preserve"> two: 0.00000146</t>
  </si>
  <si>
    <t xml:space="preserve"> one: 0.00000146</t>
  </si>
  <si>
    <t xml:space="preserve"> none: 0.00000146</t>
  </si>
  <si>
    <t>node 262:  not arranged in rows in adult: 0.00000075</t>
  </si>
  <si>
    <t xml:space="preserve"> eight: 0.99999473*</t>
  </si>
  <si>
    <t>node 264:  not arranged in rows in adult: 6.19260548E-10</t>
  </si>
  <si>
    <t xml:space="preserve"> seven: 6.19260547E-10</t>
  </si>
  <si>
    <t xml:space="preserve"> six: 6.19261727E-10</t>
  </si>
  <si>
    <t xml:space="preserve"> five: 6.19260547E-10</t>
  </si>
  <si>
    <t xml:space="preserve"> two: 6.19260548E-10</t>
  </si>
  <si>
    <t xml:space="preserve"> one: 6.19260548E-10</t>
  </si>
  <si>
    <t xml:space="preserve"> none: 6.19260547E-10</t>
  </si>
  <si>
    <t>node 268:  not arranged in rows in adult: 0.00147057</t>
  </si>
  <si>
    <t xml:space="preserve"> eight: 0.05384798</t>
  </si>
  <si>
    <t xml:space="preserve"> seven: 0.00147134</t>
  </si>
  <si>
    <t xml:space="preserve"> six: 0.93732772*</t>
  </si>
  <si>
    <t xml:space="preserve"> five: 0.00147054</t>
  </si>
  <si>
    <t xml:space="preserve"> two: 0.00147069</t>
  </si>
  <si>
    <t xml:space="preserve"> one: 0.00147064</t>
  </si>
  <si>
    <t xml:space="preserve"> none: 0.00147052</t>
  </si>
  <si>
    <t>node 269:  not arranged in rows in adult: 0.0000013</t>
  </si>
  <si>
    <t xml:space="preserve"> eight: 0.00001411</t>
  </si>
  <si>
    <t xml:space="preserve"> seven: 0.0000013</t>
  </si>
  <si>
    <t xml:space="preserve"> six: 0.99997808*</t>
  </si>
  <si>
    <t xml:space="preserve"> five: 0.0000013</t>
  </si>
  <si>
    <t xml:space="preserve"> two: 0.0000013</t>
  </si>
  <si>
    <t xml:space="preserve"> one: 0.0000013</t>
  </si>
  <si>
    <t xml:space="preserve"> none: 0.0000013</t>
  </si>
  <si>
    <t>node 271:  not arranged in rows in adult: 4.11606007E-9</t>
  </si>
  <si>
    <t xml:space="preserve"> eight: 7.12486947E-9</t>
  </si>
  <si>
    <t xml:space="preserve"> seven: 4.11610392E-9</t>
  </si>
  <si>
    <t xml:space="preserve"> six: 0.99999997*</t>
  </si>
  <si>
    <t xml:space="preserve"> five: 4.11605823E-9</t>
  </si>
  <si>
    <t xml:space="preserve"> two: 4.11606679E-9</t>
  </si>
  <si>
    <t xml:space="preserve"> one: 4.11606395E-9</t>
  </si>
  <si>
    <t xml:space="preserve"> none: 4.11605682E-9</t>
  </si>
  <si>
    <t>node 274:  not arranged in rows in adult: 0.00000061</t>
  </si>
  <si>
    <t xml:space="preserve"> eight: 0.00003094</t>
  </si>
  <si>
    <t xml:space="preserve"> seven: 0.00000386</t>
  </si>
  <si>
    <t xml:space="preserve"> six: 0.99996217*</t>
  </si>
  <si>
    <t xml:space="preserve"> five: 0.00000061</t>
  </si>
  <si>
    <t xml:space="preserve"> two: 0.00000061</t>
  </si>
  <si>
    <t xml:space="preserve"> one: 0.00000061</t>
  </si>
  <si>
    <t xml:space="preserve"> none: 0.00000061</t>
  </si>
  <si>
    <t>node 275:  not arranged in rows in adult: 0.00000165</t>
  </si>
  <si>
    <t xml:space="preserve"> eight: 0.00000167</t>
  </si>
  <si>
    <t xml:space="preserve"> seven: 0.00000165</t>
  </si>
  <si>
    <t xml:space="preserve"> six: 0.99998842*</t>
  </si>
  <si>
    <t xml:space="preserve"> five: 0.00000165</t>
  </si>
  <si>
    <t xml:space="preserve"> two: 0.00000165</t>
  </si>
  <si>
    <t xml:space="preserve"> one: 0.00000165</t>
  </si>
  <si>
    <t xml:space="preserve"> none: 0.00000165</t>
  </si>
  <si>
    <t>node 277:  not arranged in rows in adult: 0.00000018</t>
  </si>
  <si>
    <t xml:space="preserve"> seven: 0.00000018</t>
  </si>
  <si>
    <t xml:space="preserve"> six: 0.99999873*</t>
  </si>
  <si>
    <t xml:space="preserve"> five: 0.00000018</t>
  </si>
  <si>
    <t xml:space="preserve"> two: 0.00000018</t>
  </si>
  <si>
    <t xml:space="preserve"> one: 0.00000018</t>
  </si>
  <si>
    <t xml:space="preserve"> none: 0.00000018</t>
  </si>
  <si>
    <t>node 279:  not arranged in rows in adult: 0.00000014</t>
  </si>
  <si>
    <t xml:space="preserve"> eight: 0.00000014</t>
  </si>
  <si>
    <t xml:space="preserve"> seven: 0.00000014</t>
  </si>
  <si>
    <t xml:space="preserve"> six: 0.99999899*</t>
  </si>
  <si>
    <t xml:space="preserve"> five: 0.00000014</t>
  </si>
  <si>
    <t xml:space="preserve"> two: 0.00000014</t>
  </si>
  <si>
    <t xml:space="preserve"> one: 0.00000014</t>
  </si>
  <si>
    <t xml:space="preserve"> none: 0.00000014</t>
  </si>
  <si>
    <t>node 281:  not arranged in rows in adult: 0.00000006</t>
  </si>
  <si>
    <t xml:space="preserve"> six: 0.9999996*</t>
  </si>
  <si>
    <t>node 284:  not arranged in rows in adult: 0.00000369</t>
  </si>
  <si>
    <t xml:space="preserve"> eight: 0.00000421</t>
  </si>
  <si>
    <t xml:space="preserve"> seven: 0.00000375</t>
  </si>
  <si>
    <t xml:space="preserve"> six: 0.99997356*</t>
  </si>
  <si>
    <t xml:space="preserve"> five: 0.00000369</t>
  </si>
  <si>
    <t xml:space="preserve"> two: 0.00000369</t>
  </si>
  <si>
    <t xml:space="preserve"> one: 0.00000369</t>
  </si>
  <si>
    <t xml:space="preserve"> none: 0.00000369</t>
  </si>
  <si>
    <t>node 285:  not arranged in rows in adult: 0.00000257</t>
  </si>
  <si>
    <t xml:space="preserve"> eight: 0.00000257</t>
  </si>
  <si>
    <t xml:space="preserve"> seven: 0.00000257</t>
  </si>
  <si>
    <t xml:space="preserve"> six: 0.99998203*</t>
  </si>
  <si>
    <t xml:space="preserve"> five: 0.00000257</t>
  </si>
  <si>
    <t xml:space="preserve"> two: 0.00000257</t>
  </si>
  <si>
    <t xml:space="preserve"> one: 0.00000257</t>
  </si>
  <si>
    <t xml:space="preserve"> none: 0.00000257</t>
  </si>
  <si>
    <t>node 287:  not arranged in rows in adult: 0.00000092</t>
  </si>
  <si>
    <t xml:space="preserve"> eight: 0.00000092</t>
  </si>
  <si>
    <t xml:space="preserve"> seven: 0.00000092</t>
  </si>
  <si>
    <t xml:space="preserve"> six: 0.99999353*</t>
  </si>
  <si>
    <t xml:space="preserve"> five: 0.00000092</t>
  </si>
  <si>
    <t xml:space="preserve"> two: 0.00000092</t>
  </si>
  <si>
    <t xml:space="preserve"> one: 0.00000092</t>
  </si>
  <si>
    <t xml:space="preserve"> none: 0.00000092</t>
  </si>
  <si>
    <t>node 290:  not arranged in rows in adult: 0.00000004</t>
  </si>
  <si>
    <t xml:space="preserve"> eight: 0.00000004</t>
  </si>
  <si>
    <t xml:space="preserve"> six: 0.99999975*</t>
  </si>
  <si>
    <t xml:space="preserve"> five: 0.00000004</t>
  </si>
  <si>
    <t xml:space="preserve"> two: 0.00000004</t>
  </si>
  <si>
    <t xml:space="preserve"> one: 0.00000004</t>
  </si>
  <si>
    <t xml:space="preserve"> none: 0.00000004</t>
  </si>
  <si>
    <t>node 292:  not arranged in rows in adult: 0.00000003</t>
  </si>
  <si>
    <t xml:space="preserve"> six: 0.9999998*</t>
  </si>
  <si>
    <t>node 295:  not arranged in rows in adult: 0.0000039</t>
  </si>
  <si>
    <t xml:space="preserve"> eight: 0.00014015</t>
  </si>
  <si>
    <t xml:space="preserve"> seven: 0.0001501</t>
  </si>
  <si>
    <t xml:space="preserve"> six: 0.99969026*</t>
  </si>
  <si>
    <t xml:space="preserve"> five: 0.0000039</t>
  </si>
  <si>
    <t xml:space="preserve"> two: 0.0000039</t>
  </si>
  <si>
    <t xml:space="preserve"> one: 0.0000039</t>
  </si>
  <si>
    <t xml:space="preserve"> none: 0.0000039</t>
  </si>
  <si>
    <t>node 296:  not arranged in rows in adult: 0.00006664</t>
  </si>
  <si>
    <t xml:space="preserve"> eight: 0.00263484</t>
  </si>
  <si>
    <t xml:space="preserve"> seven: 0.00017762</t>
  </si>
  <si>
    <t xml:space="preserve"> six: 0.99685436*</t>
  </si>
  <si>
    <t xml:space="preserve"> five: 0.00006664</t>
  </si>
  <si>
    <t xml:space="preserve"> two: 0.00006664</t>
  </si>
  <si>
    <t xml:space="preserve"> one: 0.00006664</t>
  </si>
  <si>
    <t xml:space="preserve"> none: 0.00006664</t>
  </si>
  <si>
    <t>node 298:  not arranged in rows in adult: 0.0000158</t>
  </si>
  <si>
    <t xml:space="preserve"> eight: 0.99928713*</t>
  </si>
  <si>
    <t xml:space="preserve"> seven: 0.00001587</t>
  </si>
  <si>
    <t xml:space="preserve"> six: 0.00061798</t>
  </si>
  <si>
    <t xml:space="preserve"> five: 0.0000158</t>
  </si>
  <si>
    <t xml:space="preserve"> two: 0.0000158</t>
  </si>
  <si>
    <t xml:space="preserve"> one: 0.0000158</t>
  </si>
  <si>
    <t xml:space="preserve"> none: 0.0000158</t>
  </si>
  <si>
    <t>node 300:  not arranged in rows in adult: 3.68880066E-10</t>
  </si>
  <si>
    <t xml:space="preserve"> eight: 0.99999999*</t>
  </si>
  <si>
    <t xml:space="preserve"> seven: 3.70007431E-10</t>
  </si>
  <si>
    <t xml:space="preserve"> five: 3.68880066E-10</t>
  </si>
  <si>
    <t xml:space="preserve"> two: 3.68880066E-10</t>
  </si>
  <si>
    <t xml:space="preserve"> one: 3.68880066E-10</t>
  </si>
  <si>
    <t xml:space="preserve"> none: 3.68880066E-10</t>
  </si>
  <si>
    <t>node 304:  not arranged in rows in adult: 0.00011371</t>
  </si>
  <si>
    <t xml:space="preserve"> eight: 0.00017072</t>
  </si>
  <si>
    <t xml:space="preserve"> seven: 0.01030318</t>
  </si>
  <si>
    <t xml:space="preserve"> six: 0.98895756*</t>
  </si>
  <si>
    <t xml:space="preserve"> five: 0.00011371</t>
  </si>
  <si>
    <t xml:space="preserve"> two: 0.00011371</t>
  </si>
  <si>
    <t xml:space="preserve"> one: 0.00011371</t>
  </si>
  <si>
    <t xml:space="preserve"> none: 0.00011371</t>
  </si>
  <si>
    <t>node 305:  not arranged in rows in adult: 0.00035466</t>
  </si>
  <si>
    <t xml:space="preserve"> eight: 0.00035654</t>
  </si>
  <si>
    <t xml:space="preserve"> seven: 0.96493519*</t>
  </si>
  <si>
    <t xml:space="preserve"> six: 0.03293497</t>
  </si>
  <si>
    <t xml:space="preserve"> five: 0.00035466</t>
  </si>
  <si>
    <t xml:space="preserve"> two: 0.00035466</t>
  </si>
  <si>
    <t xml:space="preserve"> one: 0.00035466</t>
  </si>
  <si>
    <t xml:space="preserve"> none: 0.00035466</t>
  </si>
  <si>
    <t>node 307:  not arranged in rows in adult: 1.78232694E-9</t>
  </si>
  <si>
    <t xml:space="preserve"> eight: 1.78572006E-9</t>
  </si>
  <si>
    <t xml:space="preserve"> seven: 0.99999993*</t>
  </si>
  <si>
    <t xml:space="preserve"> five: 1.78232694E-9</t>
  </si>
  <si>
    <t xml:space="preserve"> two: 1.78232694E-9</t>
  </si>
  <si>
    <t xml:space="preserve"> one: 1.78232694E-9</t>
  </si>
  <si>
    <t xml:space="preserve"> none: 1.78232694E-9</t>
  </si>
  <si>
    <t>node 311:  not arranged in rows in adult: 0.00000322</t>
  </si>
  <si>
    <t xml:space="preserve"> eight: 0.00000362</t>
  </si>
  <si>
    <t xml:space="preserve"> seven: 0.00007488</t>
  </si>
  <si>
    <t xml:space="preserve"> six: 0.99990542*</t>
  </si>
  <si>
    <t xml:space="preserve"> five: 0.00000322</t>
  </si>
  <si>
    <t xml:space="preserve"> two: 0.00000322</t>
  </si>
  <si>
    <t xml:space="preserve"> one: 0.00000322</t>
  </si>
  <si>
    <t xml:space="preserve"> none: 0.00000322</t>
  </si>
  <si>
    <t>node 312:  not arranged in rows in adult: 1.36010016E-9</t>
  </si>
  <si>
    <t xml:space="preserve"> eight: 1.36227415E-9</t>
  </si>
  <si>
    <t xml:space="preserve"> seven: 1.74868073E-9</t>
  </si>
  <si>
    <t xml:space="preserve"> six: 0.99999999*</t>
  </si>
  <si>
    <t xml:space="preserve"> five: 1.36010016E-9</t>
  </si>
  <si>
    <t xml:space="preserve"> two: 1.36010016E-9</t>
  </si>
  <si>
    <t xml:space="preserve"> one: 1.36010016E-9</t>
  </si>
  <si>
    <t xml:space="preserve"> none: 1.36010016E-9</t>
  </si>
  <si>
    <t>node 316:  not arranged in rows in adult: 0.00000033</t>
  </si>
  <si>
    <t xml:space="preserve"> seven: 0.00000086</t>
  </si>
  <si>
    <t xml:space="preserve"> six: 0.99999716*</t>
  </si>
  <si>
    <t>node 317:  not arranged in rows in adult: 0.00000008</t>
  </si>
  <si>
    <t xml:space="preserve"> eight: 0.00000008</t>
  </si>
  <si>
    <t xml:space="preserve"> six: 0.99999946*</t>
  </si>
  <si>
    <t xml:space="preserve"> two: 0.00000008</t>
  </si>
  <si>
    <t>node 319:  not arranged in rows in adult: 8.28524056E-11</t>
  </si>
  <si>
    <t xml:space="preserve"> eight: 8.28524238E-11</t>
  </si>
  <si>
    <t xml:space="preserve"> seven: 8.28556637E-11</t>
  </si>
  <si>
    <t xml:space="preserve"> five: 8.28524056E-11</t>
  </si>
  <si>
    <t xml:space="preserve"> two: 8.28524056E-11</t>
  </si>
  <si>
    <t xml:space="preserve"> one: 8.28524056E-11</t>
  </si>
  <si>
    <t xml:space="preserve"> none: 8.28524056E-11</t>
  </si>
  <si>
    <t>node 323:  not arranged in rows in adult: 0.00000005</t>
  </si>
  <si>
    <t xml:space="preserve"> six: 0.99999963*</t>
  </si>
  <si>
    <t xml:space="preserve"> five: 0.00000005</t>
  </si>
  <si>
    <t xml:space="preserve"> two: 0.00000005</t>
  </si>
  <si>
    <t xml:space="preserve"> none: 0.00000005</t>
  </si>
  <si>
    <t>node 324:  not arranged in rows in adult: 6.2449126E-9</t>
  </si>
  <si>
    <t xml:space="preserve"> eight: 6.24491457E-9</t>
  </si>
  <si>
    <t xml:space="preserve"> seven: 6.24526443E-9</t>
  </si>
  <si>
    <t xml:space="preserve"> six: 0.99999996*</t>
  </si>
  <si>
    <t xml:space="preserve"> five: 6.2449126E-9</t>
  </si>
  <si>
    <t xml:space="preserve"> two: 6.2449126E-9</t>
  </si>
  <si>
    <t xml:space="preserve"> one: 6.2449126E-9</t>
  </si>
  <si>
    <t xml:space="preserve"> none: 6.2449126E-9</t>
  </si>
  <si>
    <t>node 327:  not arranged in rows in adult: 7.97113785E-9</t>
  </si>
  <si>
    <t xml:space="preserve"> eight: 7.97115446E-9</t>
  </si>
  <si>
    <t xml:space="preserve"> seven: 7.97410727E-9</t>
  </si>
  <si>
    <t xml:space="preserve"> six: 0.99999994*</t>
  </si>
  <si>
    <t xml:space="preserve"> five: 7.97113785E-9</t>
  </si>
  <si>
    <t xml:space="preserve"> two: 7.97113785E-9</t>
  </si>
  <si>
    <t xml:space="preserve"> one: 7.97113785E-9</t>
  </si>
  <si>
    <t xml:space="preserve"> none: 7.97113785E-9</t>
  </si>
  <si>
    <t>node 4:  variable</t>
  </si>
  <si>
    <t xml:space="preserve"> but usually over 5: 0.95960831*</t>
  </si>
  <si>
    <t xml:space="preserve"> fixed (3 or 4): 0.01477016</t>
  </si>
  <si>
    <t xml:space="preserve"> fixed (5): 0.00042992</t>
  </si>
  <si>
    <t xml:space="preserve"> fixed (2): 0.02414658</t>
  </si>
  <si>
    <t xml:space="preserve"> none: 0.00104503</t>
  </si>
  <si>
    <t>node 5:  variable</t>
  </si>
  <si>
    <t xml:space="preserve"> but usually over 5: 0.00745149</t>
  </si>
  <si>
    <t xml:space="preserve"> fixed (3 or 4): 0.00024516</t>
  </si>
  <si>
    <t xml:space="preserve"> fixed (5): 0.0001365</t>
  </si>
  <si>
    <t xml:space="preserve"> fixed (2): 0.99202581*</t>
  </si>
  <si>
    <t xml:space="preserve"> none: 0.00014105</t>
  </si>
  <si>
    <t>node 7:  variable</t>
  </si>
  <si>
    <t xml:space="preserve"> but usually over 5: 0.00023772</t>
  </si>
  <si>
    <t xml:space="preserve"> fixed (3 or 4): 0.00000895</t>
  </si>
  <si>
    <t xml:space="preserve"> fixed (5): 0.00000628</t>
  </si>
  <si>
    <t xml:space="preserve"> fixed (2): 0.99974085*</t>
  </si>
  <si>
    <t xml:space="preserve"> none: 0.00000621</t>
  </si>
  <si>
    <t>node 9:  variable</t>
  </si>
  <si>
    <t xml:space="preserve"> but usually over 5: 0.00006792</t>
  </si>
  <si>
    <t xml:space="preserve"> fixed (3 or 4): 0.00000017</t>
  </si>
  <si>
    <t xml:space="preserve"> fixed (5): 0.00000453</t>
  </si>
  <si>
    <t xml:space="preserve"> fixed (2): 0.99992721*</t>
  </si>
  <si>
    <t>node 10:  variable</t>
  </si>
  <si>
    <t xml:space="preserve"> but usually over 5: 0.00000034</t>
  </si>
  <si>
    <t xml:space="preserve"> fixed (3 or 4): 7.06334904E-9</t>
  </si>
  <si>
    <t xml:space="preserve"> fixed (5): 0.00000003</t>
  </si>
  <si>
    <t xml:space="preserve"> fixed (2): 0.99999962*</t>
  </si>
  <si>
    <t xml:space="preserve"> none: 7.0471552E-9</t>
  </si>
  <si>
    <t>node 12:  variable</t>
  </si>
  <si>
    <t xml:space="preserve"> but usually over 5: 5.17829178E-9</t>
  </si>
  <si>
    <t xml:space="preserve"> fixed (3 or 4): 5.03624245E-9</t>
  </si>
  <si>
    <t xml:space="preserve"> fixed (5): 5.04539399E-9</t>
  </si>
  <si>
    <t xml:space="preserve"> fixed (2): 0.99999998*</t>
  </si>
  <si>
    <t xml:space="preserve"> none: 5.03623556E-9</t>
  </si>
  <si>
    <t>node 15:  variable</t>
  </si>
  <si>
    <t xml:space="preserve"> but usually over 5: 0.00732309</t>
  </si>
  <si>
    <t xml:space="preserve"> fixed (3 or 4): 0.00000321</t>
  </si>
  <si>
    <t xml:space="preserve"> fixed (5): 0.00112415</t>
  </si>
  <si>
    <t xml:space="preserve"> fixed (2): 0.99154635*</t>
  </si>
  <si>
    <t xml:space="preserve"> none: 0.00000321</t>
  </si>
  <si>
    <t>node 17:  variable</t>
  </si>
  <si>
    <t xml:space="preserve"> but usually over 5: 1</t>
  </si>
  <si>
    <t>node 19:  variable</t>
  </si>
  <si>
    <t xml:space="preserve"> but usually over 5: 0.95408854*</t>
  </si>
  <si>
    <t xml:space="preserve"> fixed (3 or 4): 0.03952726</t>
  </si>
  <si>
    <t xml:space="preserve"> fixed (5): 0.0002032</t>
  </si>
  <si>
    <t xml:space="preserve"> fixed (2): 0.00429104</t>
  </si>
  <si>
    <t xml:space="preserve"> none: 0.00188997</t>
  </si>
  <si>
    <t>node 20:  variable</t>
  </si>
  <si>
    <t xml:space="preserve"> but usually over 5: 0.00829327</t>
  </si>
  <si>
    <t xml:space="preserve"> fixed (3 or 4): 0.98968477*</t>
  </si>
  <si>
    <t xml:space="preserve"> fixed (5): 0.00004422</t>
  </si>
  <si>
    <t xml:space="preserve"> fixed (2): 0.00007957</t>
  </si>
  <si>
    <t xml:space="preserve"> none: 0.00189816</t>
  </si>
  <si>
    <t>node 22:  variable</t>
  </si>
  <si>
    <t xml:space="preserve"> but usually over 5: 0.00251145</t>
  </si>
  <si>
    <t xml:space="preserve"> fixed (3 or 4): 0.99434379*</t>
  </si>
  <si>
    <t xml:space="preserve"> fixed (5): 0.00002429</t>
  </si>
  <si>
    <t xml:space="preserve"> fixed (2): 0.00003495</t>
  </si>
  <si>
    <t xml:space="preserve"> none: 0.00308551</t>
  </si>
  <si>
    <t>node 24:  variable</t>
  </si>
  <si>
    <t xml:space="preserve"> but usually over 5: 0.00003664</t>
  </si>
  <si>
    <t xml:space="preserve"> fixed (3 or 4): 0.99991723*</t>
  </si>
  <si>
    <t xml:space="preserve"> fixed (5): 0.00000049</t>
  </si>
  <si>
    <t xml:space="preserve"> fixed (2): 0.00000065</t>
  </si>
  <si>
    <t xml:space="preserve"> none: 0.00004498</t>
  </si>
  <si>
    <t>node 25:  variable</t>
  </si>
  <si>
    <t xml:space="preserve"> but usually over 5: 0.00000092</t>
  </si>
  <si>
    <t xml:space="preserve"> fixed (3 or 4): 0.99999699*</t>
  </si>
  <si>
    <t xml:space="preserve"> fixed (5): 0.00000054</t>
  </si>
  <si>
    <t xml:space="preserve"> fixed (2): 0.00000054</t>
  </si>
  <si>
    <t xml:space="preserve"> none: 0.00000101</t>
  </si>
  <si>
    <t>node 28:  variable</t>
  </si>
  <si>
    <t xml:space="preserve"> but usually over 5: 0.00000011</t>
  </si>
  <si>
    <t xml:space="preserve"> fixed (3 or 4): 0.99999971*</t>
  </si>
  <si>
    <t xml:space="preserve"> fixed (5): 0.00000002</t>
  </si>
  <si>
    <t xml:space="preserve"> fixed (2): 0.00000002</t>
  </si>
  <si>
    <t xml:space="preserve"> none: 0.00000013</t>
  </si>
  <si>
    <t>node 29:  variable</t>
  </si>
  <si>
    <t xml:space="preserve"> but usually over 5: 0.00000002</t>
  </si>
  <si>
    <t xml:space="preserve"> fixed (3 or 4): 0.99999991*</t>
  </si>
  <si>
    <t>node 32:  variable</t>
  </si>
  <si>
    <t xml:space="preserve"> but usually over 5: 0.00000003</t>
  </si>
  <si>
    <t xml:space="preserve"> fixed (3 or 4): 0.9999999*</t>
  </si>
  <si>
    <t>node 34:  variable</t>
  </si>
  <si>
    <t xml:space="preserve"> but usually over 5: 0.00000006</t>
  </si>
  <si>
    <t xml:space="preserve"> fixed (3 or 4): 0.99999978*</t>
  </si>
  <si>
    <t xml:space="preserve"> fixed (5): 0.00000006</t>
  </si>
  <si>
    <t xml:space="preserve"> fixed (2): 0.00000006</t>
  </si>
  <si>
    <t>node 36:  variable</t>
  </si>
  <si>
    <t xml:space="preserve"> but usually over 5: 0.00000087</t>
  </si>
  <si>
    <t xml:space="preserve"> fixed (3 or 4): 0.99999653*</t>
  </si>
  <si>
    <t xml:space="preserve"> fixed (5): 0.00000087</t>
  </si>
  <si>
    <t xml:space="preserve"> fixed (2): 0.00000087</t>
  </si>
  <si>
    <t xml:space="preserve"> none: 0.00000087</t>
  </si>
  <si>
    <t>node 39:  variable</t>
  </si>
  <si>
    <t xml:space="preserve"> but usually over 5: 0.99468067*</t>
  </si>
  <si>
    <t xml:space="preserve"> fixed (3 or 4): 0.00171552</t>
  </si>
  <si>
    <t xml:space="preserve"> fixed (5): 0.00002079</t>
  </si>
  <si>
    <t xml:space="preserve"> fixed (2): 0.00019696</t>
  </si>
  <si>
    <t xml:space="preserve"> none: 0.00338607</t>
  </si>
  <si>
    <t>node 40:  variable</t>
  </si>
  <si>
    <t xml:space="preserve"> but usually over 5: 0.99999458*</t>
  </si>
  <si>
    <t xml:space="preserve"> fixed (3 or 4): 0.00000172</t>
  </si>
  <si>
    <t xml:space="preserve"> fixed (5): 0.00000012</t>
  </si>
  <si>
    <t xml:space="preserve"> fixed (2): 0.00000029</t>
  </si>
  <si>
    <t xml:space="preserve"> none: 0.00000329</t>
  </si>
  <si>
    <t>node 41:  variable</t>
  </si>
  <si>
    <t>node 42:  variable</t>
  </si>
  <si>
    <t xml:space="preserve"> but usually over 5: 0.99999997*</t>
  </si>
  <si>
    <t xml:space="preserve"> fixed (3 or 4): 7.05311743E-9</t>
  </si>
  <si>
    <t xml:space="preserve"> fixed (5): 6.03133844E-9</t>
  </si>
  <si>
    <t xml:space="preserve"> fixed (2): 6.1375551E-9</t>
  </si>
  <si>
    <t xml:space="preserve"> none: 8.06031598E-9</t>
  </si>
  <si>
    <t>node 43:  variable</t>
  </si>
  <si>
    <t>node 44:  variable</t>
  </si>
  <si>
    <t xml:space="preserve"> but usually over 5: 0.99999999*</t>
  </si>
  <si>
    <t xml:space="preserve"> fixed (3 or 4): 1.4510198E-9</t>
  </si>
  <si>
    <t xml:space="preserve"> fixed (5): 1.45037065E-9</t>
  </si>
  <si>
    <t xml:space="preserve"> fixed (2): 1.45043813E-9</t>
  </si>
  <si>
    <t xml:space="preserve"> none: 1.45165968E-9</t>
  </si>
  <si>
    <t>node 45:  variable</t>
  </si>
  <si>
    <t>node 46:  variable</t>
  </si>
  <si>
    <t xml:space="preserve"> but usually over 5: 0.99999996*</t>
  </si>
  <si>
    <t xml:space="preserve"> fixed (3 or 4): 9.95381612E-9</t>
  </si>
  <si>
    <t xml:space="preserve"> fixed (5): 9.95381294E-9</t>
  </si>
  <si>
    <t xml:space="preserve"> fixed (2): 9.95381327E-9</t>
  </si>
  <si>
    <t xml:space="preserve"> none: 9.95381925E-9</t>
  </si>
  <si>
    <t>node 47:  variable</t>
  </si>
  <si>
    <t>node 48:  variable</t>
  </si>
  <si>
    <t xml:space="preserve"> but usually over 5: 0.99999912*</t>
  </si>
  <si>
    <t xml:space="preserve"> fixed (3 or 4): 0.00000022</t>
  </si>
  <si>
    <t xml:space="preserve"> fixed (5): 0.00000022</t>
  </si>
  <si>
    <t xml:space="preserve"> fixed (2): 0.00000022</t>
  </si>
  <si>
    <t xml:space="preserve"> none: 0.00000022</t>
  </si>
  <si>
    <t>node 49:  variable</t>
  </si>
  <si>
    <t>node 50:  variable</t>
  </si>
  <si>
    <t>node 51:  variable</t>
  </si>
  <si>
    <t xml:space="preserve"> but usually over 5: 0.97248598*</t>
  </si>
  <si>
    <t xml:space="preserve"> fixed (3 or 4): 0.00029233</t>
  </si>
  <si>
    <t xml:space="preserve"> fixed (5): 0.00002883</t>
  </si>
  <si>
    <t xml:space="preserve"> fixed (2): 0.00005622</t>
  </si>
  <si>
    <t xml:space="preserve"> none: 0.02713664</t>
  </si>
  <si>
    <t>node 53:  variable</t>
  </si>
  <si>
    <t xml:space="preserve"> but usually over 5: 1*</t>
  </si>
  <si>
    <t xml:space="preserve"> fixed (3 or 4): 2.06249169E-28</t>
  </si>
  <si>
    <t xml:space="preserve"> fixed (5): 2.16835799E-31</t>
  </si>
  <si>
    <t xml:space="preserve"> fixed (2): 2.46863461E-31</t>
  </si>
  <si>
    <t xml:space="preserve"> none: 2.993354E-29</t>
  </si>
  <si>
    <t>node 54:  variable</t>
  </si>
  <si>
    <t>node 55:  variable</t>
  </si>
  <si>
    <t>node 57:  variable</t>
  </si>
  <si>
    <t>node 58:  variable</t>
  </si>
  <si>
    <t>node 59:  variable</t>
  </si>
  <si>
    <t>node 60:  variable</t>
  </si>
  <si>
    <t>node 61:  variable</t>
  </si>
  <si>
    <t>node 62:  variable</t>
  </si>
  <si>
    <t>node 63:  variable</t>
  </si>
  <si>
    <t>node 64:  variable</t>
  </si>
  <si>
    <t xml:space="preserve"> fixed (3 or 4): 3.57158207E-9</t>
  </si>
  <si>
    <t xml:space="preserve"> fixed (5): 3.57158207E-9</t>
  </si>
  <si>
    <t xml:space="preserve"> fixed (2): 3.57158207E-9</t>
  </si>
  <si>
    <t xml:space="preserve"> none: 3.57158207E-9</t>
  </si>
  <si>
    <t>node 65:  variable</t>
  </si>
  <si>
    <t>node 66:  variable</t>
  </si>
  <si>
    <t>node 67:  variable</t>
  </si>
  <si>
    <t xml:space="preserve"> but usually over 5: 0.99955396*</t>
  </si>
  <si>
    <t xml:space="preserve"> fixed (3 or 4): 0.00015975</t>
  </si>
  <si>
    <t xml:space="preserve"> fixed (5): 0.00001168</t>
  </si>
  <si>
    <t xml:space="preserve"> fixed (2): 0.00025656</t>
  </si>
  <si>
    <t xml:space="preserve"> none: 0.00001804</t>
  </si>
  <si>
    <t>node 68:  variable</t>
  </si>
  <si>
    <t xml:space="preserve"> but usually over 5: 0.99987204*</t>
  </si>
  <si>
    <t xml:space="preserve"> fixed (3 or 4): 0.00003502</t>
  </si>
  <si>
    <t xml:space="preserve"> fixed (5): 0.00002573</t>
  </si>
  <si>
    <t xml:space="preserve"> fixed (2): 0.00004109</t>
  </si>
  <si>
    <t xml:space="preserve"> none: 0.00002612</t>
  </si>
  <si>
    <t>node 69:  variable</t>
  </si>
  <si>
    <t>node 70:  variable</t>
  </si>
  <si>
    <t xml:space="preserve"> but usually over 5: 0.99994645*</t>
  </si>
  <si>
    <t xml:space="preserve"> fixed (3 or 4): 0.0000134</t>
  </si>
  <si>
    <t xml:space="preserve"> fixed (5): 0.00001336</t>
  </si>
  <si>
    <t xml:space="preserve"> fixed (2): 0.00001342</t>
  </si>
  <si>
    <t xml:space="preserve"> none: 0.00001336</t>
  </si>
  <si>
    <t>node 71:  variable</t>
  </si>
  <si>
    <t>node 72:  variable</t>
  </si>
  <si>
    <t xml:space="preserve"> but usually over 5: 0.9999999*</t>
  </si>
  <si>
    <t xml:space="preserve"> fixed (3 or 4): 0.00000002</t>
  </si>
  <si>
    <t>node 73:  variable</t>
  </si>
  <si>
    <t>node 74:  variable</t>
  </si>
  <si>
    <t>node 75:  variable</t>
  </si>
  <si>
    <t xml:space="preserve"> but usually over 5: 0.99996922*</t>
  </si>
  <si>
    <t xml:space="preserve"> fixed (3 or 4): 0.00001003</t>
  </si>
  <si>
    <t xml:space="preserve"> fixed (5): 0.00000286</t>
  </si>
  <si>
    <t xml:space="preserve"> fixed (2): 0.00001472</t>
  </si>
  <si>
    <t xml:space="preserve"> none: 0.00000317</t>
  </si>
  <si>
    <t>node 76:  variable</t>
  </si>
  <si>
    <t>node 77:  variable</t>
  </si>
  <si>
    <t xml:space="preserve"> but usually over 5: 0.99999693*</t>
  </si>
  <si>
    <t xml:space="preserve"> fixed (3 or 4): 0.00000081</t>
  </si>
  <si>
    <t xml:space="preserve"> fixed (5): 0.00000068</t>
  </si>
  <si>
    <t xml:space="preserve"> fixed (2): 0.0000009</t>
  </si>
  <si>
    <t>node 78:  variable</t>
  </si>
  <si>
    <t xml:space="preserve"> but usually over 5: 0.9999987*</t>
  </si>
  <si>
    <t xml:space="preserve"> fixed (3 or 4): 0.00000033</t>
  </si>
  <si>
    <t xml:space="preserve"> fixed (5): 0.00000032</t>
  </si>
  <si>
    <t xml:space="preserve"> fixed (2): 0.00000033</t>
  </si>
  <si>
    <t xml:space="preserve"> none: 0.00000032</t>
  </si>
  <si>
    <t>node 79:  variable</t>
  </si>
  <si>
    <t xml:space="preserve"> but usually over 5: 0.99999698*</t>
  </si>
  <si>
    <t xml:space="preserve"> fixed (3 or 4): 0.00000076</t>
  </si>
  <si>
    <t xml:space="preserve"> fixed (5): 0.00000076</t>
  </si>
  <si>
    <t xml:space="preserve"> fixed (2): 0.00000076</t>
  </si>
  <si>
    <t xml:space="preserve"> none: 0.00000076</t>
  </si>
  <si>
    <t>node 80:  variable</t>
  </si>
  <si>
    <t>node 81:  variable</t>
  </si>
  <si>
    <t xml:space="preserve"> but usually over 5: 0.99999992*</t>
  </si>
  <si>
    <t>node 82:  variable</t>
  </si>
  <si>
    <t xml:space="preserve"> but usually over 5: 0.99999995*</t>
  </si>
  <si>
    <t xml:space="preserve"> fixed (3 or 4): 0.00000001</t>
  </si>
  <si>
    <t xml:space="preserve"> fixed (5): 0.00000001</t>
  </si>
  <si>
    <t xml:space="preserve"> fixed (2): 0.00000001</t>
  </si>
  <si>
    <t>node 83:  variable</t>
  </si>
  <si>
    <t>node 84:  variable</t>
  </si>
  <si>
    <t>node 85:  variable</t>
  </si>
  <si>
    <t xml:space="preserve"> fixed (3 or 4): 1.81849181E-10</t>
  </si>
  <si>
    <t xml:space="preserve"> fixed (5): 1.81849181E-10</t>
  </si>
  <si>
    <t xml:space="preserve"> fixed (2): 1.81849182E-10</t>
  </si>
  <si>
    <t xml:space="preserve"> none: 1.81849181E-10</t>
  </si>
  <si>
    <t>node 86:  variable</t>
  </si>
  <si>
    <t>node 87:  variable</t>
  </si>
  <si>
    <t>node 88:  variable</t>
  </si>
  <si>
    <t xml:space="preserve"> but usually over 5: 0.99999918*</t>
  </si>
  <si>
    <t xml:space="preserve"> fixed (3 or 4): 0.0000002</t>
  </si>
  <si>
    <t xml:space="preserve"> fixed (5): 0.0000002</t>
  </si>
  <si>
    <t xml:space="preserve"> fixed (2): 0.0000002</t>
  </si>
  <si>
    <t xml:space="preserve"> none: 0.0000002</t>
  </si>
  <si>
    <t>node 89:  variable</t>
  </si>
  <si>
    <t xml:space="preserve"> but usually over 5: 0.99999976*</t>
  </si>
  <si>
    <t xml:space="preserve"> fixed (3 or 4): 0.00000006</t>
  </si>
  <si>
    <t>node 90:  variable</t>
  </si>
  <si>
    <t>node 91:  variable</t>
  </si>
  <si>
    <t xml:space="preserve"> but usually over 5: 0.99999975*</t>
  </si>
  <si>
    <t>node 92:  variable</t>
  </si>
  <si>
    <t>node 93:  variable</t>
  </si>
  <si>
    <t>node 94:  variable</t>
  </si>
  <si>
    <t xml:space="preserve"> but usually over 5: 0.99999463*</t>
  </si>
  <si>
    <t xml:space="preserve"> fixed (3 or 4): 0.00000134</t>
  </si>
  <si>
    <t xml:space="preserve"> fixed (5): 0.00000134</t>
  </si>
  <si>
    <t xml:space="preserve"> fixed (2): 0.00000134</t>
  </si>
  <si>
    <t xml:space="preserve"> none: 0.00000134</t>
  </si>
  <si>
    <t>node 95:  variable</t>
  </si>
  <si>
    <t>node 96:  variable</t>
  </si>
  <si>
    <t xml:space="preserve"> but usually over 5: 0.99999749*</t>
  </si>
  <si>
    <t xml:space="preserve"> fixed (3 or 4): 0.00000063</t>
  </si>
  <si>
    <t xml:space="preserve"> fixed (5): 0.00000063</t>
  </si>
  <si>
    <t xml:space="preserve"> fixed (2): 0.00000063</t>
  </si>
  <si>
    <t>node 97:  variable</t>
  </si>
  <si>
    <t>node 98:  variable</t>
  </si>
  <si>
    <t>node 99:  variable</t>
  </si>
  <si>
    <t xml:space="preserve"> but usually over 5: 0.99999799*</t>
  </si>
  <si>
    <t xml:space="preserve"> fixed (3 or 4): 0.0000005</t>
  </si>
  <si>
    <t xml:space="preserve"> fixed (5): 0.0000005</t>
  </si>
  <si>
    <t xml:space="preserve"> fixed (2): 0.0000005</t>
  </si>
  <si>
    <t>node 100:  variable</t>
  </si>
  <si>
    <t xml:space="preserve"> but usually over 5: 0.99999831*</t>
  </si>
  <si>
    <t xml:space="preserve"> fixed (3 or 4): 0.00000042</t>
  </si>
  <si>
    <t xml:space="preserve"> fixed (5): 0.00000042</t>
  </si>
  <si>
    <t xml:space="preserve"> fixed (2): 0.00000042</t>
  </si>
  <si>
    <t xml:space="preserve"> none: 0.00000042</t>
  </si>
  <si>
    <t>node 101:  variable</t>
  </si>
  <si>
    <t xml:space="preserve"> but usually over 5: 0.9999404*</t>
  </si>
  <si>
    <t xml:space="preserve"> fixed (3 or 4): 0.0000149</t>
  </si>
  <si>
    <t xml:space="preserve"> fixed (5): 0.0000149</t>
  </si>
  <si>
    <t xml:space="preserve"> fixed (2): 0.0000149</t>
  </si>
  <si>
    <t xml:space="preserve"> none: 0.0000149</t>
  </si>
  <si>
    <t>node 102:  variable</t>
  </si>
  <si>
    <t xml:space="preserve"> but usually over 5: 0.9999933*</t>
  </si>
  <si>
    <t xml:space="preserve"> fixed (3 or 4): 0.00000167</t>
  </si>
  <si>
    <t xml:space="preserve"> fixed (5): 0.00000167</t>
  </si>
  <si>
    <t xml:space="preserve"> fixed (2): 0.00000167</t>
  </si>
  <si>
    <t xml:space="preserve"> none: 0.00000167</t>
  </si>
  <si>
    <t>node 103:  variable</t>
  </si>
  <si>
    <t xml:space="preserve"> but usually over 5: 0.9999998*</t>
  </si>
  <si>
    <t xml:space="preserve"> fixed (3 or 4): 0.00000005</t>
  </si>
  <si>
    <t xml:space="preserve"> fixed (5): 0.00000005</t>
  </si>
  <si>
    <t xml:space="preserve"> fixed (2): 0.00000005</t>
  </si>
  <si>
    <t>node 104:  variable</t>
  </si>
  <si>
    <t>node 105:  variable</t>
  </si>
  <si>
    <t>node 106:  variable</t>
  </si>
  <si>
    <t xml:space="preserve"> fixed (3 or 4): 4.32898224E-13</t>
  </si>
  <si>
    <t xml:space="preserve"> fixed (5): 4.32898224E-13</t>
  </si>
  <si>
    <t xml:space="preserve"> fixed (2): 4.32898224E-13</t>
  </si>
  <si>
    <t xml:space="preserve"> none: 4.32898224E-13</t>
  </si>
  <si>
    <t>node 107:  variable</t>
  </si>
  <si>
    <t>node 108:  variable</t>
  </si>
  <si>
    <t>node 109:  variable</t>
  </si>
  <si>
    <t>node 110:  variable</t>
  </si>
  <si>
    <t xml:space="preserve"> but usually over 5: 0.99999991*</t>
  </si>
  <si>
    <t>node 111:  variable</t>
  </si>
  <si>
    <t>node 112:  variable</t>
  </si>
  <si>
    <t>node 113:  variable</t>
  </si>
  <si>
    <t xml:space="preserve"> but usually over 5: 0.9999976*</t>
  </si>
  <si>
    <t xml:space="preserve"> fixed (3 or 4): 0.0000006</t>
  </si>
  <si>
    <t xml:space="preserve"> fixed (5): 0.0000006</t>
  </si>
  <si>
    <t xml:space="preserve"> fixed (2): 0.0000006</t>
  </si>
  <si>
    <t xml:space="preserve"> none: 0.0000006</t>
  </si>
  <si>
    <t>node 114:  variable</t>
  </si>
  <si>
    <t xml:space="preserve"> but usually over 5: 0.99999919*</t>
  </si>
  <si>
    <t>node 115:  variable</t>
  </si>
  <si>
    <t>node 116:  variable</t>
  </si>
  <si>
    <t xml:space="preserve"> but usually over 5: 0.99999974*</t>
  </si>
  <si>
    <t xml:space="preserve"> fixed (3 or 4): 0.00000007</t>
  </si>
  <si>
    <t xml:space="preserve"> fixed (5): 0.00000007</t>
  </si>
  <si>
    <t xml:space="preserve"> fixed (2): 0.00000007</t>
  </si>
  <si>
    <t>node 117:  variable</t>
  </si>
  <si>
    <t>node 118:  variable</t>
  </si>
  <si>
    <t>node 119:  variable</t>
  </si>
  <si>
    <t>node 120:  variable</t>
  </si>
  <si>
    <t>node 121:  variable</t>
  </si>
  <si>
    <t xml:space="preserve"> but usually over 5: 0.99999832*</t>
  </si>
  <si>
    <t>node 122:  variable</t>
  </si>
  <si>
    <t>node 123:  variable</t>
  </si>
  <si>
    <t xml:space="preserve"> but usually over 5: 0.99999786*</t>
  </si>
  <si>
    <t xml:space="preserve"> fixed (3 or 4): 0.00000054</t>
  </si>
  <si>
    <t xml:space="preserve"> none: 0.00000054</t>
  </si>
  <si>
    <t>node 124:  variable</t>
  </si>
  <si>
    <t>node 125:  variable</t>
  </si>
  <si>
    <t xml:space="preserve"> but usually over 5: 0.99999989*</t>
  </si>
  <si>
    <t xml:space="preserve"> fixed (3 or 4): 0.00000003</t>
  </si>
  <si>
    <t xml:space="preserve"> fixed (2): 0.00000003</t>
  </si>
  <si>
    <t>node 126:  variable</t>
  </si>
  <si>
    <t>node 127:  variable</t>
  </si>
  <si>
    <t>node 128:  variable</t>
  </si>
  <si>
    <t xml:space="preserve"> but usually over 5: 0.9999995*</t>
  </si>
  <si>
    <t xml:space="preserve"> fixed (3 or 4): 0.00000013</t>
  </si>
  <si>
    <t xml:space="preserve"> fixed (5): 0.00000013</t>
  </si>
  <si>
    <t xml:space="preserve"> fixed (2): 0.00000013</t>
  </si>
  <si>
    <t>node 129:  variable</t>
  </si>
  <si>
    <t xml:space="preserve"> but usually over 5: 0.99999691*</t>
  </si>
  <si>
    <t xml:space="preserve"> fixed (3 or 4): 0.00000077</t>
  </si>
  <si>
    <t xml:space="preserve"> fixed (5): 0.00000077</t>
  </si>
  <si>
    <t xml:space="preserve"> fixed (2): 0.00000077</t>
  </si>
  <si>
    <t xml:space="preserve"> none: 0.00000077</t>
  </si>
  <si>
    <t>node 130:  variable</t>
  </si>
  <si>
    <t>node 131:  variable</t>
  </si>
  <si>
    <t>node 132:  variable</t>
  </si>
  <si>
    <t>node 133:  variable</t>
  </si>
  <si>
    <t xml:space="preserve"> but usually over 5: 0.99999957*</t>
  </si>
  <si>
    <t xml:space="preserve"> fixed (3 or 4): 0.00000011</t>
  </si>
  <si>
    <t xml:space="preserve"> fixed (5): 0.00000011</t>
  </si>
  <si>
    <t xml:space="preserve"> fixed (2): 0.00000011</t>
  </si>
  <si>
    <t xml:space="preserve"> none: 0.00000011</t>
  </si>
  <si>
    <t>node 134:  variable</t>
  </si>
  <si>
    <t>node 135:  variable</t>
  </si>
  <si>
    <t>node 136:  variable</t>
  </si>
  <si>
    <t xml:space="preserve"> but usually over 5: 0.99999711*</t>
  </si>
  <si>
    <t xml:space="preserve"> fixed (3 or 4): 0.00000072</t>
  </si>
  <si>
    <t xml:space="preserve"> fixed (5): 0.00000072</t>
  </si>
  <si>
    <t xml:space="preserve"> fixed (2): 0.00000072</t>
  </si>
  <si>
    <t>node 137:  variable</t>
  </si>
  <si>
    <t xml:space="preserve"> but usually over 5: 0.9999927*</t>
  </si>
  <si>
    <t xml:space="preserve"> fixed (3 or 4): 0.00000183</t>
  </si>
  <si>
    <t xml:space="preserve"> fixed (5): 0.00000183</t>
  </si>
  <si>
    <t xml:space="preserve"> fixed (2): 0.00000183</t>
  </si>
  <si>
    <t xml:space="preserve"> none: 0.00000183</t>
  </si>
  <si>
    <t>node 138:  variable</t>
  </si>
  <si>
    <t>node 139:  variable</t>
  </si>
  <si>
    <t>node 140:  variable</t>
  </si>
  <si>
    <t>node 141:  variable</t>
  </si>
  <si>
    <t>node 142:  variable</t>
  </si>
  <si>
    <t xml:space="preserve"> fixed (3 or 4): 2.78390797E-9</t>
  </si>
  <si>
    <t xml:space="preserve"> fixed (5): 2.78390797E-9</t>
  </si>
  <si>
    <t xml:space="preserve"> fixed (2): 2.78390797E-9</t>
  </si>
  <si>
    <t xml:space="preserve"> none: 2.78390797E-9</t>
  </si>
  <si>
    <t>node 143:  variable</t>
  </si>
  <si>
    <t>node 144:  variable</t>
  </si>
  <si>
    <t xml:space="preserve"> fixed (3 or 4): 2.40280028E-9</t>
  </si>
  <si>
    <t xml:space="preserve"> fixed (5): 2.40280028E-9</t>
  </si>
  <si>
    <t xml:space="preserve"> fixed (2): 2.40280028E-9</t>
  </si>
  <si>
    <t xml:space="preserve"> none: 2.40280028E-9</t>
  </si>
  <si>
    <t>node 145:  variable</t>
  </si>
  <si>
    <t>node 146:  variable</t>
  </si>
  <si>
    <t xml:space="preserve"> fixed (3 or 4): 1.66939174E-9</t>
  </si>
  <si>
    <t xml:space="preserve"> fixed (5): 1.66939174E-9</t>
  </si>
  <si>
    <t xml:space="preserve"> fixed (2): 1.66939174E-9</t>
  </si>
  <si>
    <t xml:space="preserve"> none: 1.66939174E-9</t>
  </si>
  <si>
    <t>node 147:  variable</t>
  </si>
  <si>
    <t>node 148:  variable</t>
  </si>
  <si>
    <t xml:space="preserve"> fixed (3 or 4): 7.91906311E-9</t>
  </si>
  <si>
    <t xml:space="preserve"> fixed (5): 7.91906311E-9</t>
  </si>
  <si>
    <t xml:space="preserve"> fixed (2): 7.91906311E-9</t>
  </si>
  <si>
    <t xml:space="preserve"> none: 7.91906311E-9</t>
  </si>
  <si>
    <t>node 149:  variable</t>
  </si>
  <si>
    <t>node 150:  variable</t>
  </si>
  <si>
    <t>node 151:  variable</t>
  </si>
  <si>
    <t xml:space="preserve"> but usually over 5: 0.99999903*</t>
  </si>
  <si>
    <t xml:space="preserve"> fixed (3 or 4): 0.00000024</t>
  </si>
  <si>
    <t xml:space="preserve"> fixed (5): 0.00000024</t>
  </si>
  <si>
    <t xml:space="preserve"> fixed (2): 0.00000024</t>
  </si>
  <si>
    <t xml:space="preserve"> none: 0.00000024</t>
  </si>
  <si>
    <t>node 152:  variable</t>
  </si>
  <si>
    <t xml:space="preserve"> but usually over 5: 0.99999981*</t>
  </si>
  <si>
    <t>node 153:  variable</t>
  </si>
  <si>
    <t>node 154:  variable</t>
  </si>
  <si>
    <t xml:space="preserve"> fixed (3 or 4): 7.80692062E-9</t>
  </si>
  <si>
    <t xml:space="preserve"> fixed (5): 7.80692062E-9</t>
  </si>
  <si>
    <t xml:space="preserve"> fixed (2): 7.80692062E-9</t>
  </si>
  <si>
    <t xml:space="preserve"> none: 7.80692062E-9</t>
  </si>
  <si>
    <t>node 155:  variable</t>
  </si>
  <si>
    <t>node 156:  variable</t>
  </si>
  <si>
    <t>node 157:  variable</t>
  </si>
  <si>
    <t xml:space="preserve"> but usually over 5: 0.99999987*</t>
  </si>
  <si>
    <t>node 158:  variable</t>
  </si>
  <si>
    <t>node 159:  variable</t>
  </si>
  <si>
    <t xml:space="preserve"> but usually over 5: 0.99999998*</t>
  </si>
  <si>
    <t xml:space="preserve"> fixed (3 or 4): 4.52366005E-9</t>
  </si>
  <si>
    <t xml:space="preserve"> fixed (5): 4.52366005E-9</t>
  </si>
  <si>
    <t xml:space="preserve"> fixed (2): 4.52366005E-9</t>
  </si>
  <si>
    <t xml:space="preserve"> none: 4.52366005E-9</t>
  </si>
  <si>
    <t>node 160:  variable</t>
  </si>
  <si>
    <t>node 161:  variable</t>
  </si>
  <si>
    <t>node 162:  variable</t>
  </si>
  <si>
    <t xml:space="preserve"> but usually over 5: 0.99999972*</t>
  </si>
  <si>
    <t>node 163:  variable</t>
  </si>
  <si>
    <t xml:space="preserve"> but usually over 5: 0.99999344*</t>
  </si>
  <si>
    <t xml:space="preserve"> fixed (3 or 4): 0.00000164</t>
  </si>
  <si>
    <t xml:space="preserve"> fixed (5): 0.00000164</t>
  </si>
  <si>
    <t xml:space="preserve"> fixed (2): 0.00000164</t>
  </si>
  <si>
    <t xml:space="preserve"> none: 0.00000164</t>
  </si>
  <si>
    <t>node 164:  variable</t>
  </si>
  <si>
    <t>node 165:  variable</t>
  </si>
  <si>
    <t xml:space="preserve"> but usually over 5: 0.99999616*</t>
  </si>
  <si>
    <t xml:space="preserve"> fixed (3 or 4): 0.00000096</t>
  </si>
  <si>
    <t xml:space="preserve"> fixed (5): 0.00000096</t>
  </si>
  <si>
    <t xml:space="preserve"> fixed (2): 0.00000096</t>
  </si>
  <si>
    <t>node 166:  variable</t>
  </si>
  <si>
    <t>node 167:  variable</t>
  </si>
  <si>
    <t xml:space="preserve"> but usually over 5: 0.99999984*</t>
  </si>
  <si>
    <t xml:space="preserve"> fixed (3 or 4): 0.00000004</t>
  </si>
  <si>
    <t xml:space="preserve"> fixed (5): 0.00000004</t>
  </si>
  <si>
    <t xml:space="preserve"> fixed (2): 0.00000004</t>
  </si>
  <si>
    <t>node 168:  variable</t>
  </si>
  <si>
    <t>node 169:  variable</t>
  </si>
  <si>
    <t>node 170:  variable</t>
  </si>
  <si>
    <t xml:space="preserve"> but usually over 5: 0.99999897*</t>
  </si>
  <si>
    <t xml:space="preserve"> fixed (3 or 4): 0.00000026</t>
  </si>
  <si>
    <t xml:space="preserve"> fixed (5): 0.00000026</t>
  </si>
  <si>
    <t xml:space="preserve"> fixed (2): 0.00000026</t>
  </si>
  <si>
    <t xml:space="preserve"> none: 0.00000026</t>
  </si>
  <si>
    <t>node 171:  variable</t>
  </si>
  <si>
    <t xml:space="preserve"> but usually over 5: 0.99999773*</t>
  </si>
  <si>
    <t xml:space="preserve"> fixed (3 or 4): 0.00000057</t>
  </si>
  <si>
    <t xml:space="preserve"> fixed (5): 0.00000057</t>
  </si>
  <si>
    <t xml:space="preserve"> fixed (2): 0.00000057</t>
  </si>
  <si>
    <t xml:space="preserve"> none: 0.00000057</t>
  </si>
  <si>
    <t>node 172:  variable</t>
  </si>
  <si>
    <t xml:space="preserve"> but usually over 5: 0.99999961*</t>
  </si>
  <si>
    <t xml:space="preserve"> fixed (3 or 4): 0.0000001</t>
  </si>
  <si>
    <t xml:space="preserve"> fixed (5): 0.0000001</t>
  </si>
  <si>
    <t xml:space="preserve"> fixed (2): 0.0000001</t>
  </si>
  <si>
    <t>node 173:  variable</t>
  </si>
  <si>
    <t>node 174:  variable</t>
  </si>
  <si>
    <t xml:space="preserve"> but usually over 5: 0.99999994*</t>
  </si>
  <si>
    <t>node 175:  variable</t>
  </si>
  <si>
    <t>node 176:  variable</t>
  </si>
  <si>
    <t>node 177:  variable</t>
  </si>
  <si>
    <t xml:space="preserve"> fixed (3 or 4): 4.65375217E-11</t>
  </si>
  <si>
    <t xml:space="preserve"> fixed (5): 4.65375217E-11</t>
  </si>
  <si>
    <t xml:space="preserve"> fixed (2): 4.65375217E-11</t>
  </si>
  <si>
    <t xml:space="preserve"> none: 4.65375217E-11</t>
  </si>
  <si>
    <t>node 178:  variable</t>
  </si>
  <si>
    <t>node 179:  variable</t>
  </si>
  <si>
    <t>node 180:  variable</t>
  </si>
  <si>
    <t xml:space="preserve"> fixed (3 or 4): 8.19987652E-10</t>
  </si>
  <si>
    <t xml:space="preserve"> fixed (5): 8.19987652E-10</t>
  </si>
  <si>
    <t xml:space="preserve"> fixed (2): 8.19987652E-10</t>
  </si>
  <si>
    <t xml:space="preserve"> none: 8.19987652E-10</t>
  </si>
  <si>
    <t>node 181:  variable</t>
  </si>
  <si>
    <t>node 182:  variable</t>
  </si>
  <si>
    <t xml:space="preserve"> fixed (3 or 4): 1.13303087E-9</t>
  </si>
  <si>
    <t xml:space="preserve"> fixed (5): 1.13303087E-9</t>
  </si>
  <si>
    <t xml:space="preserve"> fixed (2): 1.13303087E-9</t>
  </si>
  <si>
    <t xml:space="preserve"> none: 1.13303087E-9</t>
  </si>
  <si>
    <t>node 183:  variable</t>
  </si>
  <si>
    <t>node 184:  variable</t>
  </si>
  <si>
    <t xml:space="preserve"> fixed (3 or 4): 6.80753386E-13</t>
  </si>
  <si>
    <t xml:space="preserve"> fixed (5): 6.80753386E-13</t>
  </si>
  <si>
    <t xml:space="preserve"> fixed (2): 6.80753386E-13</t>
  </si>
  <si>
    <t xml:space="preserve"> none: 6.80753386E-13</t>
  </si>
  <si>
    <t>node 185:  variable</t>
  </si>
  <si>
    <t>node 186:  variable</t>
  </si>
  <si>
    <t>node 187:  variable</t>
  </si>
  <si>
    <t>node 188:  variable</t>
  </si>
  <si>
    <t xml:space="preserve"> but usually over 5: 0.9999956*</t>
  </si>
  <si>
    <t xml:space="preserve"> fixed (3 or 4): 0.0000011</t>
  </si>
  <si>
    <t xml:space="preserve"> fixed (5): 0.0000011</t>
  </si>
  <si>
    <t xml:space="preserve"> fixed (2): 0.0000011</t>
  </si>
  <si>
    <t xml:space="preserve"> none: 0.0000011</t>
  </si>
  <si>
    <t>node 189:  variable</t>
  </si>
  <si>
    <t xml:space="preserve"> but usually over 5: 0.99999419*</t>
  </si>
  <si>
    <t xml:space="preserve"> fixed (3 or 4): 0.00000145</t>
  </si>
  <si>
    <t xml:space="preserve"> fixed (5): 0.00000145</t>
  </si>
  <si>
    <t xml:space="preserve"> fixed (2): 0.00000145</t>
  </si>
  <si>
    <t xml:space="preserve"> none: 0.00000145</t>
  </si>
  <si>
    <t>node 190:  variable</t>
  </si>
  <si>
    <t>node 191:  variable</t>
  </si>
  <si>
    <t>node 192:  variable</t>
  </si>
  <si>
    <t xml:space="preserve"> fixed (3 or 4): 4.1638211E-10</t>
  </si>
  <si>
    <t xml:space="preserve"> fixed (5): 4.1638211E-10</t>
  </si>
  <si>
    <t xml:space="preserve"> fixed (2): 4.1638211E-10</t>
  </si>
  <si>
    <t xml:space="preserve"> none: 4.1638211E-10</t>
  </si>
  <si>
    <t>node 193:  variable</t>
  </si>
  <si>
    <t>node 194:  variable</t>
  </si>
  <si>
    <t xml:space="preserve"> fixed (3 or 4): 2.1904347E-9</t>
  </si>
  <si>
    <t xml:space="preserve"> fixed (5): 2.1904347E-9</t>
  </si>
  <si>
    <t xml:space="preserve"> fixed (2): 2.1904347E-9</t>
  </si>
  <si>
    <t xml:space="preserve"> none: 2.1904347E-9</t>
  </si>
  <si>
    <t>node 195:  variable</t>
  </si>
  <si>
    <t>node 196:  variable</t>
  </si>
  <si>
    <t xml:space="preserve"> fixed (3 or 4): 3.74278627E-9</t>
  </si>
  <si>
    <t xml:space="preserve"> fixed (5): 3.74278627E-9</t>
  </si>
  <si>
    <t xml:space="preserve"> fixed (2): 3.74278627E-9</t>
  </si>
  <si>
    <t xml:space="preserve"> none: 3.74278627E-9</t>
  </si>
  <si>
    <t>node 197:  variable</t>
  </si>
  <si>
    <t>node 198:  variable</t>
  </si>
  <si>
    <t>node 199:  variable</t>
  </si>
  <si>
    <t xml:space="preserve"> fixed (3 or 4): 7.06738745E-10</t>
  </si>
  <si>
    <t xml:space="preserve"> fixed (5): 7.06738745E-10</t>
  </si>
  <si>
    <t xml:space="preserve"> fixed (2): 7.06738745E-10</t>
  </si>
  <si>
    <t xml:space="preserve"> none: 7.06738745E-10</t>
  </si>
  <si>
    <t>node 200:  variable</t>
  </si>
  <si>
    <t>node 201:  variable</t>
  </si>
  <si>
    <t xml:space="preserve"> fixed (3 or 4): 4.16955687E-12</t>
  </si>
  <si>
    <t xml:space="preserve"> fixed (5): 4.16955687E-12</t>
  </si>
  <si>
    <t xml:space="preserve"> fixed (2): 4.16955687E-12</t>
  </si>
  <si>
    <t xml:space="preserve"> none: 4.16955687E-12</t>
  </si>
  <si>
    <t>node 202:  variable</t>
  </si>
  <si>
    <t>node 203:  variable</t>
  </si>
  <si>
    <t>node 204:  variable</t>
  </si>
  <si>
    <t>node 205:  variable</t>
  </si>
  <si>
    <t xml:space="preserve"> but usually over 5: 0.99999574*</t>
  </si>
  <si>
    <t xml:space="preserve"> fixed (3 or 4): 0.00000107</t>
  </si>
  <si>
    <t xml:space="preserve"> fixed (5): 0.00000107</t>
  </si>
  <si>
    <t xml:space="preserve"> fixed (2): 0.00000107</t>
  </si>
  <si>
    <t>node 206:  variable</t>
  </si>
  <si>
    <t xml:space="preserve"> but usually over 5: 0.99999959*</t>
  </si>
  <si>
    <t>node 207:  variable</t>
  </si>
  <si>
    <t>node 208:  variable</t>
  </si>
  <si>
    <t>node 209:  variable</t>
  </si>
  <si>
    <t>node 210:  variable</t>
  </si>
  <si>
    <t xml:space="preserve"> fixed (3 or 4): 1.62854379E-10</t>
  </si>
  <si>
    <t xml:space="preserve"> fixed (5): 1.62854379E-10</t>
  </si>
  <si>
    <t xml:space="preserve"> fixed (2): 1.62854379E-10</t>
  </si>
  <si>
    <t xml:space="preserve"> none: 1.62854379E-10</t>
  </si>
  <si>
    <t>node 211:  variable</t>
  </si>
  <si>
    <t>node 212:  variable</t>
  </si>
  <si>
    <t>node 213:  variable</t>
  </si>
  <si>
    <t xml:space="preserve"> fixed (3 or 4): 1.48249526E-9</t>
  </si>
  <si>
    <t xml:space="preserve"> fixed (5): 1.48249526E-9</t>
  </si>
  <si>
    <t xml:space="preserve"> fixed (2): 1.48249526E-9</t>
  </si>
  <si>
    <t xml:space="preserve"> none: 1.48249526E-9</t>
  </si>
  <si>
    <t>node 214:  variable</t>
  </si>
  <si>
    <t>node 215:  variable</t>
  </si>
  <si>
    <t>node 216:  variable</t>
  </si>
  <si>
    <t xml:space="preserve"> but usually over 5: 0.99999993*</t>
  </si>
  <si>
    <t>node 217:  variable</t>
  </si>
  <si>
    <t>node 218:  variable</t>
  </si>
  <si>
    <t>node 219:  variable</t>
  </si>
  <si>
    <t xml:space="preserve"> fixed (3 or 4): 8.16958259E-10</t>
  </si>
  <si>
    <t xml:space="preserve"> fixed (5): 8.16958259E-10</t>
  </si>
  <si>
    <t xml:space="preserve"> fixed (2): 8.16958259E-10</t>
  </si>
  <si>
    <t xml:space="preserve"> none: 8.16958259E-10</t>
  </si>
  <si>
    <t>node 220:  variable</t>
  </si>
  <si>
    <t>node 221:  variable</t>
  </si>
  <si>
    <t xml:space="preserve"> fixed (3 or 4): 5.6891277E-16</t>
  </si>
  <si>
    <t xml:space="preserve"> fixed (5): 5.6891277E-16</t>
  </si>
  <si>
    <t xml:space="preserve"> fixed (2): 5.6891277E-16</t>
  </si>
  <si>
    <t xml:space="preserve"> none: 5.6891277E-16</t>
  </si>
  <si>
    <t>node 222:  variable</t>
  </si>
  <si>
    <t>node 223:  variable</t>
  </si>
  <si>
    <t>node 224:  variable</t>
  </si>
  <si>
    <t>node 225:  variable</t>
  </si>
  <si>
    <t>node 226:  variable</t>
  </si>
  <si>
    <t xml:space="preserve"> but usually over 5: 0.99999926*</t>
  </si>
  <si>
    <t xml:space="preserve"> fixed (3 or 4): 0.00000019</t>
  </si>
  <si>
    <t xml:space="preserve"> fixed (5): 0.00000019</t>
  </si>
  <si>
    <t xml:space="preserve"> fixed (2): 0.00000019</t>
  </si>
  <si>
    <t>node 227:  variable</t>
  </si>
  <si>
    <t>node 228:  variable</t>
  </si>
  <si>
    <t xml:space="preserve"> fixed (3 or 4): 7.70530096E-18</t>
  </si>
  <si>
    <t xml:space="preserve"> fixed (5): 7.70530096E-18</t>
  </si>
  <si>
    <t xml:space="preserve"> fixed (2): 7.70530096E-18</t>
  </si>
  <si>
    <t xml:space="preserve"> none: 7.70530096E-18</t>
  </si>
  <si>
    <t>node 229:  variable</t>
  </si>
  <si>
    <t>node 230:  variable</t>
  </si>
  <si>
    <t>node 231:  variable</t>
  </si>
  <si>
    <t>node 232:  variable</t>
  </si>
  <si>
    <t>node 233:  variable</t>
  </si>
  <si>
    <t>node 234:  variable</t>
  </si>
  <si>
    <t xml:space="preserve"> but usually over 5: 0.99999907*</t>
  </si>
  <si>
    <t xml:space="preserve"> fixed (3 or 4): 0.00000023</t>
  </si>
  <si>
    <t xml:space="preserve"> fixed (5): 0.00000023</t>
  </si>
  <si>
    <t xml:space="preserve"> fixed (2): 0.00000023</t>
  </si>
  <si>
    <t xml:space="preserve"> none: 0.00000023</t>
  </si>
  <si>
    <t>node 235:  variable</t>
  </si>
  <si>
    <t xml:space="preserve"> but usually over 5: 0.99999932*</t>
  </si>
  <si>
    <t xml:space="preserve"> fixed (5): 0.00000017</t>
  </si>
  <si>
    <t xml:space="preserve"> fixed (2): 0.00000017</t>
  </si>
  <si>
    <t>node 236:  variable</t>
  </si>
  <si>
    <t xml:space="preserve"> but usually over 5: 0.99999804*</t>
  </si>
  <si>
    <t xml:space="preserve"> fixed (3 or 4): 0.00000049</t>
  </si>
  <si>
    <t xml:space="preserve"> fixed (2): 0.00000049</t>
  </si>
  <si>
    <t xml:space="preserve"> none: 0.00000049</t>
  </si>
  <si>
    <t>node 237:  variable</t>
  </si>
  <si>
    <t xml:space="preserve"> but usually over 5: 0.99999947*</t>
  </si>
  <si>
    <t>node 238:  variable</t>
  </si>
  <si>
    <t>node 239:  variable</t>
  </si>
  <si>
    <t>node 240:  variable</t>
  </si>
  <si>
    <t>node 241:  variable</t>
  </si>
  <si>
    <t>node 242:  variable</t>
  </si>
  <si>
    <t>node 243:  variable</t>
  </si>
  <si>
    <t>node 244:  variable</t>
  </si>
  <si>
    <t>node 245:  variable</t>
  </si>
  <si>
    <t xml:space="preserve"> but usually over 5: 0.99999548*</t>
  </si>
  <si>
    <t xml:space="preserve"> fixed (3 or 4): 0.00000113</t>
  </si>
  <si>
    <t xml:space="preserve"> fixed (5): 0.00000113</t>
  </si>
  <si>
    <t xml:space="preserve"> fixed (2): 0.00000113</t>
  </si>
  <si>
    <t xml:space="preserve"> none: 0.00000113</t>
  </si>
  <si>
    <t>node 246:  variable</t>
  </si>
  <si>
    <t>node 247:  variable</t>
  </si>
  <si>
    <t xml:space="preserve"> fixed (3 or 4): 3.70150579E-9</t>
  </si>
  <si>
    <t xml:space="preserve"> fixed (5): 3.70150579E-9</t>
  </si>
  <si>
    <t xml:space="preserve"> fixed (2): 3.70150579E-9</t>
  </si>
  <si>
    <t xml:space="preserve"> none: 3.70150579E-9</t>
  </si>
  <si>
    <t>node 248:  variable</t>
  </si>
  <si>
    <t>node 249:  variable</t>
  </si>
  <si>
    <t>node 250:  variable</t>
  </si>
  <si>
    <t>node 251:  variable</t>
  </si>
  <si>
    <t>node 252:  variable</t>
  </si>
  <si>
    <t xml:space="preserve"> but usually over 5: 0.99999284*</t>
  </si>
  <si>
    <t xml:space="preserve"> fixed (3 or 4): 0.00000179</t>
  </si>
  <si>
    <t xml:space="preserve"> fixed (5): 0.00000179</t>
  </si>
  <si>
    <t xml:space="preserve"> fixed (2): 0.00000179</t>
  </si>
  <si>
    <t xml:space="preserve"> none: 0.00000179</t>
  </si>
  <si>
    <t>node 253:  variable</t>
  </si>
  <si>
    <t>node 254:  variable</t>
  </si>
  <si>
    <t>node 255:  variable</t>
  </si>
  <si>
    <t xml:space="preserve"> but usually over 5: 0.9999974*</t>
  </si>
  <si>
    <t xml:space="preserve"> fixed (3 or 4): 0.00000065</t>
  </si>
  <si>
    <t xml:space="preserve"> fixed (5): 0.00000065</t>
  </si>
  <si>
    <t xml:space="preserve"> none: 0.00000065</t>
  </si>
  <si>
    <t>node 256:  variable</t>
  </si>
  <si>
    <t xml:space="preserve"> but usually over 5: 0.99999788*</t>
  </si>
  <si>
    <t xml:space="preserve"> fixed (3 or 4): 0.00000053</t>
  </si>
  <si>
    <t xml:space="preserve"> fixed (5): 0.00000053</t>
  </si>
  <si>
    <t xml:space="preserve"> fixed (2): 0.00000053</t>
  </si>
  <si>
    <t xml:space="preserve"> none: 0.00000053</t>
  </si>
  <si>
    <t>node 257:  variable</t>
  </si>
  <si>
    <t>node 258:  variable</t>
  </si>
  <si>
    <t xml:space="preserve"> but usually over 5: 0.99999883*</t>
  </si>
  <si>
    <t xml:space="preserve"> fixed (3 or 4): 0.00000029</t>
  </si>
  <si>
    <t xml:space="preserve"> fixed (5): 0.00000029</t>
  </si>
  <si>
    <t xml:space="preserve"> none: 0.00000029</t>
  </si>
  <si>
    <t>node 259:  variable</t>
  </si>
  <si>
    <t>node 260:  variable</t>
  </si>
  <si>
    <t xml:space="preserve"> but usually over 5: 0.99999964*</t>
  </si>
  <si>
    <t xml:space="preserve"> fixed (3 or 4): 0.00000009</t>
  </si>
  <si>
    <t xml:space="preserve"> fixed (5): 0.00000009</t>
  </si>
  <si>
    <t xml:space="preserve"> fixed (2): 0.00000009</t>
  </si>
  <si>
    <t xml:space="preserve"> none: 0.00000009</t>
  </si>
  <si>
    <t>node 261:  variable</t>
  </si>
  <si>
    <t>node 262:  variable</t>
  </si>
  <si>
    <t>node 263:  variable</t>
  </si>
  <si>
    <t>node 264:  variable</t>
  </si>
  <si>
    <t xml:space="preserve"> fixed (3 or 4): 1.68217356E-11</t>
  </si>
  <si>
    <t xml:space="preserve"> fixed (5): 1.68217356E-11</t>
  </si>
  <si>
    <t xml:space="preserve"> fixed (2): 1.68217356E-11</t>
  </si>
  <si>
    <t xml:space="preserve"> none: 1.68217356E-11</t>
  </si>
  <si>
    <t>node 265:  variable</t>
  </si>
  <si>
    <t>node 266:  variable</t>
  </si>
  <si>
    <t>node 267:  variable</t>
  </si>
  <si>
    <t>node 268:  variable</t>
  </si>
  <si>
    <t xml:space="preserve"> but usually over 5: 0.99999057*</t>
  </si>
  <si>
    <t xml:space="preserve"> fixed (3 or 4): 0.00000236</t>
  </si>
  <si>
    <t xml:space="preserve"> fixed (5): 0.00000236</t>
  </si>
  <si>
    <t xml:space="preserve"> fixed (2): 0.00000236</t>
  </si>
  <si>
    <t xml:space="preserve"> none: 0.00000236</t>
  </si>
  <si>
    <t>node 269:  variable</t>
  </si>
  <si>
    <t>node 270:  variable</t>
  </si>
  <si>
    <t>node 271:  variable</t>
  </si>
  <si>
    <t xml:space="preserve"> fixed (3 or 4): 2.63361838E-10</t>
  </si>
  <si>
    <t xml:space="preserve"> fixed (5): 2.63361838E-10</t>
  </si>
  <si>
    <t xml:space="preserve"> fixed (2): 2.63361838E-10</t>
  </si>
  <si>
    <t xml:space="preserve"> none: 2.63361838E-10</t>
  </si>
  <si>
    <t>node 272:  variable</t>
  </si>
  <si>
    <t>node 273:  variable</t>
  </si>
  <si>
    <t>node 274:  variable</t>
  </si>
  <si>
    <t xml:space="preserve"> fixed (3 or 4): 3.40255923E-9</t>
  </si>
  <si>
    <t xml:space="preserve"> fixed (5): 3.40255923E-9</t>
  </si>
  <si>
    <t xml:space="preserve"> fixed (2): 3.40255923E-9</t>
  </si>
  <si>
    <t xml:space="preserve"> none: 3.40255923E-9</t>
  </si>
  <si>
    <t>node 275:  variable</t>
  </si>
  <si>
    <t xml:space="preserve"> but usually over 5: 0.9999996*</t>
  </si>
  <si>
    <t>node 276:  variable</t>
  </si>
  <si>
    <t>node 277:  variable</t>
  </si>
  <si>
    <t>node 278:  variable</t>
  </si>
  <si>
    <t>node 279:  variable</t>
  </si>
  <si>
    <t xml:space="preserve"> fixed (3 or 4): 9.65376838E-9</t>
  </si>
  <si>
    <t xml:space="preserve"> fixed (5): 9.65376838E-9</t>
  </si>
  <si>
    <t xml:space="preserve"> fixed (2): 9.65376838E-9</t>
  </si>
  <si>
    <t xml:space="preserve"> none: 9.65376838E-9</t>
  </si>
  <si>
    <t>node 280:  variable</t>
  </si>
  <si>
    <t>node 281:  variable</t>
  </si>
  <si>
    <t xml:space="preserve"> fixed (3 or 4): 3.86421055E-9</t>
  </si>
  <si>
    <t xml:space="preserve"> fixed (5): 3.86421055E-9</t>
  </si>
  <si>
    <t xml:space="preserve"> fixed (2): 3.86421055E-9</t>
  </si>
  <si>
    <t xml:space="preserve"> none: 3.86421055E-9</t>
  </si>
  <si>
    <t>node 282:  variable</t>
  </si>
  <si>
    <t>node 283:  variable</t>
  </si>
  <si>
    <t>node 284:  variable</t>
  </si>
  <si>
    <t xml:space="preserve"> but usually over 5: 0.99999908*</t>
  </si>
  <si>
    <t>node 285:  variable</t>
  </si>
  <si>
    <t xml:space="preserve"> but usually over 5: 0.99999936*</t>
  </si>
  <si>
    <t xml:space="preserve"> fixed (3 or 4): 0.00000016</t>
  </si>
  <si>
    <t xml:space="preserve"> fixed (5): 0.00000016</t>
  </si>
  <si>
    <t xml:space="preserve"> fixed (2): 0.00000016</t>
  </si>
  <si>
    <t>node 286:  variable</t>
  </si>
  <si>
    <t>node 287:  variable</t>
  </si>
  <si>
    <t xml:space="preserve"> but usually over 5: 0.99999977*</t>
  </si>
  <si>
    <t>node 288:  variable</t>
  </si>
  <si>
    <t>node 289:  variable</t>
  </si>
  <si>
    <t>node 290:  variable</t>
  </si>
  <si>
    <t xml:space="preserve"> fixed (3 or 4): 2.34275884E-9</t>
  </si>
  <si>
    <t xml:space="preserve"> fixed (5): 2.34275884E-9</t>
  </si>
  <si>
    <t xml:space="preserve"> fixed (2): 2.34275884E-9</t>
  </si>
  <si>
    <t xml:space="preserve"> none: 2.34275884E-9</t>
  </si>
  <si>
    <t>node 291:  variable</t>
  </si>
  <si>
    <t>node 292:  variable</t>
  </si>
  <si>
    <t xml:space="preserve"> fixed (3 or 4): 1.91648622E-9</t>
  </si>
  <si>
    <t xml:space="preserve"> fixed (5): 1.91648622E-9</t>
  </si>
  <si>
    <t xml:space="preserve"> fixed (2): 1.91648622E-9</t>
  </si>
  <si>
    <t xml:space="preserve"> none: 1.91648622E-9</t>
  </si>
  <si>
    <t>node 293:  variable</t>
  </si>
  <si>
    <t>node 294:  variable</t>
  </si>
  <si>
    <t>node 295:  variable</t>
  </si>
  <si>
    <t xml:space="preserve"> fixed (3 or 4): 8.84917431E-9</t>
  </si>
  <si>
    <t xml:space="preserve"> fixed (5): 8.84917431E-9</t>
  </si>
  <si>
    <t xml:space="preserve"> fixed (2): 8.84917431E-9</t>
  </si>
  <si>
    <t xml:space="preserve"> none: 8.84917431E-9</t>
  </si>
  <si>
    <t>node 296:  variable</t>
  </si>
  <si>
    <t>node 297:  variable</t>
  </si>
  <si>
    <t>node 298:  variable</t>
  </si>
  <si>
    <t>node 299:  variable</t>
  </si>
  <si>
    <t>node 300:  variable</t>
  </si>
  <si>
    <t xml:space="preserve"> fixed (3 or 4): 2.23736487E-12</t>
  </si>
  <si>
    <t xml:space="preserve"> fixed (5): 2.23736487E-12</t>
  </si>
  <si>
    <t xml:space="preserve"> fixed (2): 2.23736487E-12</t>
  </si>
  <si>
    <t xml:space="preserve"> none: 2.23736487E-12</t>
  </si>
  <si>
    <t>node 301:  variable</t>
  </si>
  <si>
    <t>node 302:  variable</t>
  </si>
  <si>
    <t>node 303:  variable</t>
  </si>
  <si>
    <t>node 304:  variable</t>
  </si>
  <si>
    <t xml:space="preserve"> but usually over 5: 0.99999969*</t>
  </si>
  <si>
    <t xml:space="preserve"> fixed (3 or 4): 0.00000008</t>
  </si>
  <si>
    <t xml:space="preserve"> fixed (5): 0.00000008</t>
  </si>
  <si>
    <t xml:space="preserve"> fixed (2): 0.00000008</t>
  </si>
  <si>
    <t>node 305:  variable</t>
  </si>
  <si>
    <t xml:space="preserve"> but usually over 5: 0.99999902*</t>
  </si>
  <si>
    <t>node 306:  variable</t>
  </si>
  <si>
    <t>node 307:  variable</t>
  </si>
  <si>
    <t xml:space="preserve"> fixed (3 or 4): 8.59894837E-12</t>
  </si>
  <si>
    <t xml:space="preserve"> fixed (5): 8.59894837E-12</t>
  </si>
  <si>
    <t xml:space="preserve"> fixed (2): 8.59894837E-12</t>
  </si>
  <si>
    <t xml:space="preserve"> none: 8.59894837E-12</t>
  </si>
  <si>
    <t>node 308:  variable</t>
  </si>
  <si>
    <t>node 309:  variable</t>
  </si>
  <si>
    <t>node 310:  variable</t>
  </si>
  <si>
    <t>node 311:  variable</t>
  </si>
  <si>
    <t xml:space="preserve"> but usually over 5: 0.99999965*</t>
  </si>
  <si>
    <t>node 312:  variable</t>
  </si>
  <si>
    <t xml:space="preserve"> fixed (3 or 4): 3.5950168E-11</t>
  </si>
  <si>
    <t xml:space="preserve"> fixed (5): 3.5950168E-11</t>
  </si>
  <si>
    <t xml:space="preserve"> fixed (2): 3.5950168E-11</t>
  </si>
  <si>
    <t xml:space="preserve"> none: 3.5950168E-11</t>
  </si>
  <si>
    <t>node 313:  variable</t>
  </si>
  <si>
    <t>node 314:  variable</t>
  </si>
  <si>
    <t>node 315:  variable</t>
  </si>
  <si>
    <t>node 316:  variable</t>
  </si>
  <si>
    <t>node 317:  variable</t>
  </si>
  <si>
    <t xml:space="preserve"> fixed (3 or 4): 5.14406938E-9</t>
  </si>
  <si>
    <t xml:space="preserve"> fixed (5): 5.14406938E-9</t>
  </si>
  <si>
    <t xml:space="preserve"> fixed (2): 5.14406938E-9</t>
  </si>
  <si>
    <t xml:space="preserve"> none: 5.14406938E-9</t>
  </si>
  <si>
    <t>node 318:  variable</t>
  </si>
  <si>
    <t>node 319:  variable</t>
  </si>
  <si>
    <t xml:space="preserve"> fixed (3 or 4): 2.2650083E-12</t>
  </si>
  <si>
    <t xml:space="preserve"> fixed (5): 2.2650083E-12</t>
  </si>
  <si>
    <t xml:space="preserve"> fixed (2): 2.2650083E-12</t>
  </si>
  <si>
    <t xml:space="preserve"> none: 2.2650083E-12</t>
  </si>
  <si>
    <t>node 320:  variable</t>
  </si>
  <si>
    <t>node 321:  variable</t>
  </si>
  <si>
    <t>node 322:  variable</t>
  </si>
  <si>
    <t>node 323:  variable</t>
  </si>
  <si>
    <t xml:space="preserve"> fixed (3 or 4): 3.49281024E-9</t>
  </si>
  <si>
    <t xml:space="preserve"> fixed (5): 3.49281024E-9</t>
  </si>
  <si>
    <t xml:space="preserve"> fixed (2): 3.49281024E-9</t>
  </si>
  <si>
    <t xml:space="preserve"> none: 3.49281024E-9</t>
  </si>
  <si>
    <t>node 324:  variable</t>
  </si>
  <si>
    <t xml:space="preserve"> fixed (3 or 4): 4.27720366E-10</t>
  </si>
  <si>
    <t xml:space="preserve"> fixed (5): 4.27720366E-10</t>
  </si>
  <si>
    <t xml:space="preserve"> fixed (2): 4.27720366E-10</t>
  </si>
  <si>
    <t xml:space="preserve"> none: 4.27720366E-10</t>
  </si>
  <si>
    <t>node 325:  variable</t>
  </si>
  <si>
    <t>node 326:  variable</t>
  </si>
  <si>
    <t>node 327:  variable</t>
  </si>
  <si>
    <t xml:space="preserve"> fixed (3 or 4): 2.03442597E-10</t>
  </si>
  <si>
    <t xml:space="preserve"> fixed (5): 2.03442597E-10</t>
  </si>
  <si>
    <t xml:space="preserve"> fixed (2): 2.03442597E-10</t>
  </si>
  <si>
    <t xml:space="preserve"> none: 2.03442597E-10</t>
  </si>
  <si>
    <t>node 328:  variable</t>
  </si>
  <si>
    <t>node 329:  variable</t>
  </si>
  <si>
    <t>node 330:  variable</t>
  </si>
  <si>
    <t>node 4:  absent: 0.97340373*</t>
  </si>
  <si>
    <t xml:space="preserve"> present: 0.02659627</t>
  </si>
  <si>
    <t>node 5:  absent: 0.033304</t>
  </si>
  <si>
    <t xml:space="preserve"> present: 0.966696*</t>
  </si>
  <si>
    <t>node 7:  absent: 0.01310206</t>
  </si>
  <si>
    <t xml:space="preserve"> present: 0.98689794*</t>
  </si>
  <si>
    <t>node 9:  absent: 0.01903993</t>
  </si>
  <si>
    <t xml:space="preserve"> present: 0.98096007*</t>
  </si>
  <si>
    <t>node 10:  absent: 0.00026938</t>
  </si>
  <si>
    <t xml:space="preserve"> present: 0.99973062*</t>
  </si>
  <si>
    <t>node 12:  absent: 0.00000046</t>
  </si>
  <si>
    <t>node 15:  absent: 0.72441848</t>
  </si>
  <si>
    <t xml:space="preserve"> present: 0.27558152</t>
  </si>
  <si>
    <t>node 19:  absent: 0.99975913*</t>
  </si>
  <si>
    <t xml:space="preserve"> present: 0.00024087</t>
  </si>
  <si>
    <t>node 20:  absent: 0.99987205*</t>
  </si>
  <si>
    <t xml:space="preserve"> present: 0.00012795</t>
  </si>
  <si>
    <t>node 22:  absent: 0.99857264*</t>
  </si>
  <si>
    <t xml:space="preserve"> present: 0.00142736</t>
  </si>
  <si>
    <t>node 24:  absent: 0.99993988*</t>
  </si>
  <si>
    <t xml:space="preserve"> present: 0.00006012</t>
  </si>
  <si>
    <t>node 25:  absent: 0.99998569*</t>
  </si>
  <si>
    <t xml:space="preserve"> present: 0.00001431</t>
  </si>
  <si>
    <t>node 28:  absent: 0.99999907*</t>
  </si>
  <si>
    <t xml:space="preserve"> present: 0.00000093</t>
  </si>
  <si>
    <t>node 29:  absent: 0.99999943*</t>
  </si>
  <si>
    <t xml:space="preserve"> present: 0.00000057</t>
  </si>
  <si>
    <t>node 32:  absent: 0.99999937*</t>
  </si>
  <si>
    <t xml:space="preserve"> present: 0.00000063</t>
  </si>
  <si>
    <t>node 34:  absent: 0.9999986*</t>
  </si>
  <si>
    <t xml:space="preserve"> present: 0.0000014</t>
  </si>
  <si>
    <t>node 36:  absent: 0.99997957*</t>
  </si>
  <si>
    <t xml:space="preserve"> present: 0.00002043</t>
  </si>
  <si>
    <t>node 39:  absent: 0.99999005*</t>
  </si>
  <si>
    <t xml:space="preserve"> present: 0.00000995</t>
  </si>
  <si>
    <t>node 40:  absent: 0.99999848*</t>
  </si>
  <si>
    <t xml:space="preserve"> present: 0.00000152</t>
  </si>
  <si>
    <t>node 42:  absent: 0.99999985*</t>
  </si>
  <si>
    <t>node 44:  absent: 0.99999996*</t>
  </si>
  <si>
    <t>node 46:  absent: 0.99999974*</t>
  </si>
  <si>
    <t>node 48:  absent: 0.99999476*</t>
  </si>
  <si>
    <t xml:space="preserve"> present: 0.00000524</t>
  </si>
  <si>
    <t>node 51:  absent: 0.99999932*</t>
  </si>
  <si>
    <t xml:space="preserve"> present: 0.00000068</t>
  </si>
  <si>
    <t>node 53:  absent: 1*</t>
  </si>
  <si>
    <t xml:space="preserve"> present: 2.54804114E-29</t>
  </si>
  <si>
    <t>node 64:  absent: 0.99999991*</t>
  </si>
  <si>
    <t>node 67:  absent: 0.99902288*</t>
  </si>
  <si>
    <t xml:space="preserve"> present: 0.00097712</t>
  </si>
  <si>
    <t>node 68:  absent: 0.99932424*</t>
  </si>
  <si>
    <t xml:space="preserve"> present: 0.00067576</t>
  </si>
  <si>
    <t>node 70:  absent: 0.99970646*</t>
  </si>
  <si>
    <t xml:space="preserve"> present: 0.00029354</t>
  </si>
  <si>
    <t>node 72:  absent: 0.99999939*</t>
  </si>
  <si>
    <t xml:space="preserve"> present: 0.00000061</t>
  </si>
  <si>
    <t>node 75:  absent: 0.999829*</t>
  </si>
  <si>
    <t xml:space="preserve"> present: 0.000171</t>
  </si>
  <si>
    <t>node 77:  absent: 0.99997621*</t>
  </si>
  <si>
    <t xml:space="preserve"> present: 0.00002379</t>
  </si>
  <si>
    <t>node 78:  absent: 0.99999173*</t>
  </si>
  <si>
    <t xml:space="preserve"> present: 0.00000827</t>
  </si>
  <si>
    <t>node 79:  absent: 0.99998194*</t>
  </si>
  <si>
    <t xml:space="preserve"> present: 0.00001806</t>
  </si>
  <si>
    <t>node 81:  absent: 0.99999948*</t>
  </si>
  <si>
    <t>node 82:  absent: 0.99999969*</t>
  </si>
  <si>
    <t>node 85:  absent: 1*</t>
  </si>
  <si>
    <t xml:space="preserve"> present: 4.62322598E-9</t>
  </si>
  <si>
    <t>node 88:  absent: 0.99999474*</t>
  </si>
  <si>
    <t xml:space="preserve"> present: 0.00000526</t>
  </si>
  <si>
    <t>node 89:  absent: 0.99999851*</t>
  </si>
  <si>
    <t xml:space="preserve"> present: 0.00000149</t>
  </si>
  <si>
    <t>node 91:  absent: 0.99999849*</t>
  </si>
  <si>
    <t xml:space="preserve"> present: 0.00000151</t>
  </si>
  <si>
    <t>node 94:  absent: 0.99996804*</t>
  </si>
  <si>
    <t xml:space="preserve"> present: 0.00003196</t>
  </si>
  <si>
    <t>node 96:  absent: 0.99998474*</t>
  </si>
  <si>
    <t xml:space="preserve"> present: 0.00001526</t>
  </si>
  <si>
    <t>node 99:  absent: 0.99998726*</t>
  </si>
  <si>
    <t xml:space="preserve"> present: 0.00001274</t>
  </si>
  <si>
    <t>node 100:  absent: 0.99998806*</t>
  </si>
  <si>
    <t xml:space="preserve"> present: 0.00001194</t>
  </si>
  <si>
    <t>node 101:  absent: 0.99967207*</t>
  </si>
  <si>
    <t xml:space="preserve"> present: 0.00032793</t>
  </si>
  <si>
    <t>node 102:  absent: 0.99996083*</t>
  </si>
  <si>
    <t xml:space="preserve"> present: 0.00003917</t>
  </si>
  <si>
    <t>node 103:  absent: 0.99999878*</t>
  </si>
  <si>
    <t xml:space="preserve"> present: 0.00000122</t>
  </si>
  <si>
    <t>node 106:  absent: 1*</t>
  </si>
  <si>
    <t xml:space="preserve"> present: 1.01186425E-10</t>
  </si>
  <si>
    <t>node 110:  absent: 0.99999948*</t>
  </si>
  <si>
    <t>node 113:  absent: 0.99998409*</t>
  </si>
  <si>
    <t xml:space="preserve"> present: 0.00001591</t>
  </si>
  <si>
    <t>node 114:  absent: 0.99999502*</t>
  </si>
  <si>
    <t xml:space="preserve"> present: 0.00000498</t>
  </si>
  <si>
    <t>node 116:  absent: 0.99999841*</t>
  </si>
  <si>
    <t xml:space="preserve"> present: 0.00000159</t>
  </si>
  <si>
    <t>node 118:  absent: 0.99999949*</t>
  </si>
  <si>
    <t>node 121:  absent: 0.99998836*</t>
  </si>
  <si>
    <t xml:space="preserve"> present: 0.00001164</t>
  </si>
  <si>
    <t>node 123:  absent: 0.99998717*</t>
  </si>
  <si>
    <t xml:space="preserve"> present: 0.00001283</t>
  </si>
  <si>
    <t>node 125:  absent: 0.99999934*</t>
  </si>
  <si>
    <t>node 128:  absent: 0.99999626*</t>
  </si>
  <si>
    <t xml:space="preserve"> present: 0.00000374</t>
  </si>
  <si>
    <t>node 129:  absent: 0.99998142*</t>
  </si>
  <si>
    <t xml:space="preserve"> present: 0.00001858</t>
  </si>
  <si>
    <t>node 130:  absent: 0.99999971*</t>
  </si>
  <si>
    <t>node 133:  absent: 0.99999746*</t>
  </si>
  <si>
    <t xml:space="preserve"> present: 0.00000254</t>
  </si>
  <si>
    <t>node 136:  absent: 0.99998291*</t>
  </si>
  <si>
    <t xml:space="preserve"> present: 0.00001709</t>
  </si>
  <si>
    <t>node 137:  absent: 0.99995798*</t>
  </si>
  <si>
    <t xml:space="preserve"> present: 0.00004202</t>
  </si>
  <si>
    <t>node 139:  absent: 0.99999834*</t>
  </si>
  <si>
    <t xml:space="preserve"> present: 0.00000166</t>
  </si>
  <si>
    <t>node 140:  absent: 0.99999972*</t>
  </si>
  <si>
    <t>node 142:  absent: 0.99999993*</t>
  </si>
  <si>
    <t>node 144:  absent: 0.99999994*</t>
  </si>
  <si>
    <t>node 146:  absent: 0.99999996*</t>
  </si>
  <si>
    <t>node 148:  absent: 0.99999981*</t>
  </si>
  <si>
    <t>node 151:  absent: 0.99999416*</t>
  </si>
  <si>
    <t xml:space="preserve"> present: 0.00000584</t>
  </si>
  <si>
    <t>node 152:  absent: 0.99999882*</t>
  </si>
  <si>
    <t xml:space="preserve"> present: 0.00000118</t>
  </si>
  <si>
    <t>node 154:  absent: 0.9999998*</t>
  </si>
  <si>
    <t xml:space="preserve"> present: 0.0000002</t>
  </si>
  <si>
    <t>node 157:  absent: 0.99999922*</t>
  </si>
  <si>
    <t xml:space="preserve"> present: 0.00000078</t>
  </si>
  <si>
    <t>node 159:  absent: 0.99999989*</t>
  </si>
  <si>
    <t>node 162:  absent: 0.99999768*</t>
  </si>
  <si>
    <t xml:space="preserve"> present: 0.00000232</t>
  </si>
  <si>
    <t>node 163:  absent: 0.99996185*</t>
  </si>
  <si>
    <t xml:space="preserve"> present: 0.00003815</t>
  </si>
  <si>
    <t>node 165:  absent: 0.99997728*</t>
  </si>
  <si>
    <t xml:space="preserve"> present: 0.00002272</t>
  </si>
  <si>
    <t>node 167:  absent: 0.99999893*</t>
  </si>
  <si>
    <t xml:space="preserve"> present: 0.00000107</t>
  </si>
  <si>
    <t>node 170:  absent: 0.99999329*</t>
  </si>
  <si>
    <t xml:space="preserve"> present: 0.00000671</t>
  </si>
  <si>
    <t>node 171:  absent: 0.99998642*</t>
  </si>
  <si>
    <t xml:space="preserve"> present: 0.00001358</t>
  </si>
  <si>
    <t>node 172:  absent: 0.99999758*</t>
  </si>
  <si>
    <t xml:space="preserve"> present: 0.00000242</t>
  </si>
  <si>
    <t>node 174:  absent: 0.99999965*</t>
  </si>
  <si>
    <t xml:space="preserve"> present: 0.00000035</t>
  </si>
  <si>
    <t>node 177:  absent: 1*</t>
  </si>
  <si>
    <t xml:space="preserve"> present: 3.32244464E-9</t>
  </si>
  <si>
    <t>node 180:  absent: 0.99999998*</t>
  </si>
  <si>
    <t>node 182:  absent: 0.99999997*</t>
  </si>
  <si>
    <t>node 184:  absent: 0.99999695*</t>
  </si>
  <si>
    <t xml:space="preserve"> present: 0.00000305</t>
  </si>
  <si>
    <t>node 188:  absent: 0.99997319*</t>
  </si>
  <si>
    <t xml:space="preserve"> present: 0.00002681</t>
  </si>
  <si>
    <t>node 189:  absent: 0.99996555*</t>
  </si>
  <si>
    <t xml:space="preserve"> present: 0.00003445</t>
  </si>
  <si>
    <t>node 191:  absent: 0.99999973*</t>
  </si>
  <si>
    <t xml:space="preserve"> present: 0.00000027</t>
  </si>
  <si>
    <t>node 192:  absent: 0.99999999*</t>
  </si>
  <si>
    <t>node 194:  absent: 0.99999995*</t>
  </si>
  <si>
    <t>node 196:  absent: 0.99999991*</t>
  </si>
  <si>
    <t>node 199:  absent: 0.99999998*</t>
  </si>
  <si>
    <t xml:space="preserve"> present: 2.93906322E-10</t>
  </si>
  <si>
    <t>node 205:  absent: 0.99997501*</t>
  </si>
  <si>
    <t xml:space="preserve"> present: 0.00002499</t>
  </si>
  <si>
    <t>node 206:  absent: 0.99999754*</t>
  </si>
  <si>
    <t xml:space="preserve"> present: 0.00000246</t>
  </si>
  <si>
    <t>node 208:  absent: 0.99999965*</t>
  </si>
  <si>
    <t>node 210:  absent: 0.99999999*</t>
  </si>
  <si>
    <t>node 213:  absent: 0.99999996*</t>
  </si>
  <si>
    <t>node 216:  absent: 0.99999952*</t>
  </si>
  <si>
    <t xml:space="preserve"> present: 0.00000048</t>
  </si>
  <si>
    <t>node 218:  absent: 0.99999967*</t>
  </si>
  <si>
    <t>node 219:  absent: 0.99999998*</t>
  </si>
  <si>
    <t>node 221:  absent: 1*</t>
  </si>
  <si>
    <t xml:space="preserve"> present: 1.17440592E-13</t>
  </si>
  <si>
    <t>node 226:  absent: 0.99999556*</t>
  </si>
  <si>
    <t xml:space="preserve"> present: 0.00000444</t>
  </si>
  <si>
    <t>node 228:  absent: 1*</t>
  </si>
  <si>
    <t xml:space="preserve"> present: 4.61472552E-15</t>
  </si>
  <si>
    <t>node 234:  absent: 0.99999346*</t>
  </si>
  <si>
    <t xml:space="preserve"> present: 0.00000654</t>
  </si>
  <si>
    <t>node 235:  absent: 0.99999529*</t>
  </si>
  <si>
    <t xml:space="preserve"> present: 0.00000471</t>
  </si>
  <si>
    <t>node 236:  absent: 0.99998785*</t>
  </si>
  <si>
    <t xml:space="preserve"> present: 0.00001215</t>
  </si>
  <si>
    <t>node 237:  absent: 0.99999687*</t>
  </si>
  <si>
    <t xml:space="preserve"> present: 0.00000313</t>
  </si>
  <si>
    <t>node 240:  absent: 0.99998944*</t>
  </si>
  <si>
    <t xml:space="preserve"> present: 0.00001056</t>
  </si>
  <si>
    <t>node 242:  absent: 0.99999591*</t>
  </si>
  <si>
    <t xml:space="preserve"> present: 0.00000409</t>
  </si>
  <si>
    <t>node 245:  absent: 0.99997334*</t>
  </si>
  <si>
    <t xml:space="preserve"> present: 0.00002666</t>
  </si>
  <si>
    <t>node 247:  absent: 0.99999973*</t>
  </si>
  <si>
    <t>node 249:  absent: 0.99999887*</t>
  </si>
  <si>
    <t xml:space="preserve"> present: 0.00000113</t>
  </si>
  <si>
    <t>node 252:  absent: 0.99995886*</t>
  </si>
  <si>
    <t xml:space="preserve"> present: 0.00004114</t>
  </si>
  <si>
    <t>node 255:  absent: 0.99998334*</t>
  </si>
  <si>
    <t xml:space="preserve"> present: 0.00001666</t>
  </si>
  <si>
    <t>node 256:  absent: 0.99998736*</t>
  </si>
  <si>
    <t xml:space="preserve"> present: 0.00001264</t>
  </si>
  <si>
    <t>node 258:  absent: 0.99999282*</t>
  </si>
  <si>
    <t xml:space="preserve"> present: 0.00000718</t>
  </si>
  <si>
    <t>node 260:  absent: 0.99999774*</t>
  </si>
  <si>
    <t xml:space="preserve"> present: 0.00000226</t>
  </si>
  <si>
    <t>node 262:  absent: 0.99999881*</t>
  </si>
  <si>
    <t>node 264:  absent: 1*</t>
  </si>
  <si>
    <t xml:space="preserve"> present: 1.19855753E-9</t>
  </si>
  <si>
    <t>node 268:  absent: 0.99994479*</t>
  </si>
  <si>
    <t xml:space="preserve"> present: 0.00005521</t>
  </si>
  <si>
    <t>node 269:  absent: 0.99999943*</t>
  </si>
  <si>
    <t>node 271:  absent: 0.99999999*</t>
  </si>
  <si>
    <t xml:space="preserve"> present: 6.55931271E-9</t>
  </si>
  <si>
    <t>node 274:  absent: 0.99999976*</t>
  </si>
  <si>
    <t xml:space="preserve"> present: 0.00000024</t>
  </si>
  <si>
    <t>node 275:  absent: 0.99999761*</t>
  </si>
  <si>
    <t xml:space="preserve"> present: 0.00000239</t>
  </si>
  <si>
    <t>node 277:  absent: 0.9999997*</t>
  </si>
  <si>
    <t>node 279:  absent: 0.99999976*</t>
  </si>
  <si>
    <t>node 281:  absent: 0.99999991*</t>
  </si>
  <si>
    <t>node 284:  absent: 0.99999446*</t>
  </si>
  <si>
    <t xml:space="preserve"> present: 0.00000554</t>
  </si>
  <si>
    <t>node 285:  absent: 0.99999607*</t>
  </si>
  <si>
    <t xml:space="preserve"> present: 0.00000393</t>
  </si>
  <si>
    <t>node 287:  absent: 0.99999858*</t>
  </si>
  <si>
    <t xml:space="preserve"> present: 0.00000142</t>
  </si>
  <si>
    <t>node 290:  absent: 0.99999994*</t>
  </si>
  <si>
    <t>node 292:  absent: 0.99999995*</t>
  </si>
  <si>
    <t>node 295:  absent: 0.99999976*</t>
  </si>
  <si>
    <t>node 296:  absent: 0.99999754*</t>
  </si>
  <si>
    <t>node 298:  absent: 0.99999937*</t>
  </si>
  <si>
    <t>node 300:  absent: 1*</t>
  </si>
  <si>
    <t xml:space="preserve"> present: 1.68470391E-10</t>
  </si>
  <si>
    <t>node 304:  absent: 0.99999805*</t>
  </si>
  <si>
    <t>node 305:  absent: 0.99999412*</t>
  </si>
  <si>
    <t xml:space="preserve"> present: 0.00000588</t>
  </si>
  <si>
    <t>node 307:  absent: 1*</t>
  </si>
  <si>
    <t xml:space="preserve"> present: 6.16177447E-10</t>
  </si>
  <si>
    <t>node 311:  absent: 0.99999789*</t>
  </si>
  <si>
    <t xml:space="preserve"> present: 0.00000211</t>
  </si>
  <si>
    <t>node 312:  absent: 1*</t>
  </si>
  <si>
    <t xml:space="preserve"> present: 2.5365859E-9</t>
  </si>
  <si>
    <t>node 316:  absent: 0.9999995*</t>
  </si>
  <si>
    <t xml:space="preserve"> present: 0.0000005</t>
  </si>
  <si>
    <t>node 317:  absent: 0.99999987*</t>
  </si>
  <si>
    <t>node 319:  absent: 1*</t>
  </si>
  <si>
    <t xml:space="preserve"> present: 1.61713335E-10</t>
  </si>
  <si>
    <t>node 323:  absent: 0.99999991*</t>
  </si>
  <si>
    <t>node 324:  absent: 0.99999999*</t>
  </si>
  <si>
    <t>node 327:  absent: 0.99999999*</t>
  </si>
  <si>
    <t>node 4:  two: 0.08186542*</t>
  </si>
  <si>
    <t xml:space="preserve"> eight: 0.5578048*</t>
  </si>
  <si>
    <t xml:space="preserve"> more than eight: 0.00241836</t>
  </si>
  <si>
    <t xml:space="preserve"> six: 0.00241836</t>
  </si>
  <si>
    <t xml:space="preserve"> five: 0.02272562</t>
  </si>
  <si>
    <t xml:space="preserve"> four: 0.33276744*</t>
  </si>
  <si>
    <t>node 5:  two: 0.98302787*</t>
  </si>
  <si>
    <t xml:space="preserve"> eight: 0.01106047</t>
  </si>
  <si>
    <t xml:space="preserve"> more than eight: 0.00037599</t>
  </si>
  <si>
    <t xml:space="preserve"> six: 0.00037599</t>
  </si>
  <si>
    <t xml:space="preserve"> five: 0.00063125</t>
  </si>
  <si>
    <t xml:space="preserve"> four: 0.00452844</t>
  </si>
  <si>
    <t>node 7:  two: 0.99533423*</t>
  </si>
  <si>
    <t xml:space="preserve"> eight: 0.00429003</t>
  </si>
  <si>
    <t xml:space="preserve"> more than eight: 0.0000343</t>
  </si>
  <si>
    <t xml:space="preserve"> six: 0.0000343</t>
  </si>
  <si>
    <t xml:space="preserve"> five: 0.00004811</t>
  </si>
  <si>
    <t xml:space="preserve"> four: 0.00025903</t>
  </si>
  <si>
    <t>node 9:  two: 0.99155909*</t>
  </si>
  <si>
    <t xml:space="preserve"> eight: 0.00832579</t>
  </si>
  <si>
    <t xml:space="preserve"> more than eight: 0.00002571</t>
  </si>
  <si>
    <t xml:space="preserve"> six: 0.00002571</t>
  </si>
  <si>
    <t xml:space="preserve"> five: 0.00002642</t>
  </si>
  <si>
    <t xml:space="preserve"> four: 0.00003729</t>
  </si>
  <si>
    <t>node 10:  two: 0.99993247*</t>
  </si>
  <si>
    <t xml:space="preserve"> eight: 0.00006606</t>
  </si>
  <si>
    <t xml:space="preserve"> more than eight: 0.00000034</t>
  </si>
  <si>
    <t xml:space="preserve"> six: 0.00000034</t>
  </si>
  <si>
    <t xml:space="preserve"> four: 0.00000044</t>
  </si>
  <si>
    <t>node 12:  two: 0.99999985*</t>
  </si>
  <si>
    <t xml:space="preserve"> eight: 0.00000007</t>
  </si>
  <si>
    <t xml:space="preserve"> more than eight: 0.00000002</t>
  </si>
  <si>
    <t xml:space="preserve"> four: 0.00000002</t>
  </si>
  <si>
    <t>node 15:  two: 0.27790712*</t>
  </si>
  <si>
    <t xml:space="preserve"> eight: 0.72208355*</t>
  </si>
  <si>
    <t xml:space="preserve"> more than eight: 0.00000233</t>
  </si>
  <si>
    <t xml:space="preserve"> six: 0.00000233</t>
  </si>
  <si>
    <t xml:space="preserve"> five: 0.00000233</t>
  </si>
  <si>
    <t xml:space="preserve"> four: 0.00000234</t>
  </si>
  <si>
    <t>node 19:  two: 0.01013122</t>
  </si>
  <si>
    <t xml:space="preserve"> eight: 0.56563537*</t>
  </si>
  <si>
    <t xml:space="preserve"> more than eight: 0.00069638</t>
  </si>
  <si>
    <t xml:space="preserve"> six: 0.00069638</t>
  </si>
  <si>
    <t xml:space="preserve"> five: 0.00310799</t>
  </si>
  <si>
    <t xml:space="preserve"> four: 0.41973267*</t>
  </si>
  <si>
    <t>node 20:  two: 0.00012713</t>
  </si>
  <si>
    <t xml:space="preserve"> eight: 0.00484491</t>
  </si>
  <si>
    <t xml:space="preserve"> more than eight: 0.000047</t>
  </si>
  <si>
    <t xml:space="preserve"> six: 0.000047</t>
  </si>
  <si>
    <t xml:space="preserve"> five: 0.00006748</t>
  </si>
  <si>
    <t xml:space="preserve"> four: 0.99486649*</t>
  </si>
  <si>
    <t>node 22:  two: 0.00000124</t>
  </si>
  <si>
    <t xml:space="preserve"> eight: 0.00003551</t>
  </si>
  <si>
    <t xml:space="preserve"> more than eight: 0.00000066</t>
  </si>
  <si>
    <t xml:space="preserve"> six: 0.00000066</t>
  </si>
  <si>
    <t xml:space="preserve"> five: 0.0000008</t>
  </si>
  <si>
    <t xml:space="preserve"> four: 0.99996114*</t>
  </si>
  <si>
    <t>node 24:  two: 0.00000015</t>
  </si>
  <si>
    <t xml:space="preserve"> eight: 0.00000096</t>
  </si>
  <si>
    <t xml:space="preserve"> more than eight: 0.00000014</t>
  </si>
  <si>
    <t xml:space="preserve"> six: 0.00000014</t>
  </si>
  <si>
    <t xml:space="preserve"> four: 0.99999848*</t>
  </si>
  <si>
    <t>node 25:  two: 0.00000226</t>
  </si>
  <si>
    <t xml:space="preserve"> eight: 0.00000228</t>
  </si>
  <si>
    <t xml:space="preserve"> more than eight: 0.00000226</t>
  </si>
  <si>
    <t xml:space="preserve"> six: 0.00000226</t>
  </si>
  <si>
    <t xml:space="preserve"> five: 0.00000226</t>
  </si>
  <si>
    <t xml:space="preserve"> four: 0.99998867*</t>
  </si>
  <si>
    <t>node 28:  two: 0.00000009</t>
  </si>
  <si>
    <t xml:space="preserve"> eight: 0.00000009</t>
  </si>
  <si>
    <t xml:space="preserve"> more than eight: 0.00000009</t>
  </si>
  <si>
    <t xml:space="preserve"> six: 0.00000009</t>
  </si>
  <si>
    <t xml:space="preserve"> five: 0.00000009</t>
  </si>
  <si>
    <t xml:space="preserve"> four: 0.99999957*</t>
  </si>
  <si>
    <t>node 29:  two: 0.0000001</t>
  </si>
  <si>
    <t xml:space="preserve"> eight: 0.0000001</t>
  </si>
  <si>
    <t xml:space="preserve"> more than eight: 0.0000001</t>
  </si>
  <si>
    <t xml:space="preserve"> four: 0.99999951*</t>
  </si>
  <si>
    <t>node 32:  two: 0.0000001</t>
  </si>
  <si>
    <t xml:space="preserve"> four: 0.99999948*</t>
  </si>
  <si>
    <t>node 34:  two: 0.00000024</t>
  </si>
  <si>
    <t xml:space="preserve"> eight: 0.00000024</t>
  </si>
  <si>
    <t xml:space="preserve"> more than eight: 0.00000024</t>
  </si>
  <si>
    <t xml:space="preserve"> six: 0.00000024</t>
  </si>
  <si>
    <t xml:space="preserve"> five: 0.00000024</t>
  </si>
  <si>
    <t xml:space="preserve"> four: 0.99999881*</t>
  </si>
  <si>
    <t>node 36:  two: 0.00000374</t>
  </si>
  <si>
    <t xml:space="preserve"> eight: 0.00000374</t>
  </si>
  <si>
    <t xml:space="preserve"> more than eight: 0.00000374</t>
  </si>
  <si>
    <t xml:space="preserve"> six: 0.00000374</t>
  </si>
  <si>
    <t xml:space="preserve"> five: 0.00000374</t>
  </si>
  <si>
    <t xml:space="preserve"> four: 0.99998128*</t>
  </si>
  <si>
    <t>node 39:  two: 0.00033883</t>
  </si>
  <si>
    <t xml:space="preserve"> eight: 0.78501956*</t>
  </si>
  <si>
    <t xml:space="preserve"> more than eight: 0.00007771</t>
  </si>
  <si>
    <t xml:space="preserve"> six: 0.00007771</t>
  </si>
  <si>
    <t xml:space="preserve"> five: 0.00014445</t>
  </si>
  <si>
    <t xml:space="preserve"> four: 0.21434175*</t>
  </si>
  <si>
    <t>node 40:  two: 0.00011022</t>
  </si>
  <si>
    <t xml:space="preserve"> eight: 0.77512579*</t>
  </si>
  <si>
    <t xml:space="preserve"> more than eight: 0.0000731</t>
  </si>
  <si>
    <t xml:space="preserve"> six: 0.0000731</t>
  </si>
  <si>
    <t xml:space="preserve"> five: 0.00008259</t>
  </si>
  <si>
    <t xml:space="preserve"> four: 0.22453521*</t>
  </si>
  <si>
    <t>node 42:  two: 0.00000126</t>
  </si>
  <si>
    <t xml:space="preserve"> eight: 0.9997643*</t>
  </si>
  <si>
    <t xml:space="preserve"> more than eight: 0.00000123</t>
  </si>
  <si>
    <t xml:space="preserve"> six: 0.00000123</t>
  </si>
  <si>
    <t xml:space="preserve"> five: 0.00000124</t>
  </si>
  <si>
    <t xml:space="preserve"> four: 0.00023075</t>
  </si>
  <si>
    <t>node 44:  two: 7.8698565E-9</t>
  </si>
  <si>
    <t xml:space="preserve"> eight: 0.99999973*</t>
  </si>
  <si>
    <t xml:space="preserve"> more than eight: 7.83111717E-9</t>
  </si>
  <si>
    <t xml:space="preserve"> six: 7.83111717E-9</t>
  </si>
  <si>
    <t xml:space="preserve"> five: 7.84101923E-9</t>
  </si>
  <si>
    <t xml:space="preserve"> four: 0.00000024</t>
  </si>
  <si>
    <t>node 46:  two: 0.00000004</t>
  </si>
  <si>
    <t xml:space="preserve"> eight: 0.99999979*</t>
  </si>
  <si>
    <t xml:space="preserve"> more than eight: 0.00000004</t>
  </si>
  <si>
    <t xml:space="preserve"> six: 0.00000004</t>
  </si>
  <si>
    <t xml:space="preserve"> four: 0.00000004</t>
  </si>
  <si>
    <t>node 48:  two: 0.00000094</t>
  </si>
  <si>
    <t xml:space="preserve"> eight: 0.99999532*</t>
  </si>
  <si>
    <t xml:space="preserve"> more than eight: 0.00000094</t>
  </si>
  <si>
    <t xml:space="preserve"> six: 0.00000094</t>
  </si>
  <si>
    <t xml:space="preserve"> five: 0.00000094</t>
  </si>
  <si>
    <t xml:space="preserve"> four: 0.00000094</t>
  </si>
  <si>
    <t>node 51:  two: 0.00000381</t>
  </si>
  <si>
    <t xml:space="preserve"> eight: 0.99958826*</t>
  </si>
  <si>
    <t xml:space="preserve"> more than eight: 0.00000333</t>
  </si>
  <si>
    <t xml:space="preserve"> six: 0.00000333</t>
  </si>
  <si>
    <t xml:space="preserve"> five: 0.00000345</t>
  </si>
  <si>
    <t xml:space="preserve"> four: 0.00039784</t>
  </si>
  <si>
    <t>node 53:  two: 6.00809365E-30</t>
  </si>
  <si>
    <t xml:space="preserve"> more than eight: 5.97081622E-30</t>
  </si>
  <si>
    <t xml:space="preserve"> six: 1.51419468E-27</t>
  </si>
  <si>
    <t xml:space="preserve"> five: 5.98034461E-30</t>
  </si>
  <si>
    <t xml:space="preserve"> four: 3.65590304E-29</t>
  </si>
  <si>
    <t>node 64:  two: 0.00000001</t>
  </si>
  <si>
    <t xml:space="preserve"> eight: 0.99999993*</t>
  </si>
  <si>
    <t xml:space="preserve"> more than eight: 0.00000001</t>
  </si>
  <si>
    <t xml:space="preserve"> four: 0.00000001</t>
  </si>
  <si>
    <t>node 67:  two: 0.02966546</t>
  </si>
  <si>
    <t xml:space="preserve"> eight: 0.60401064*</t>
  </si>
  <si>
    <t xml:space="preserve"> more than eight: 0.00228212</t>
  </si>
  <si>
    <t xml:space="preserve"> six: 0.00228212</t>
  </si>
  <si>
    <t xml:space="preserve"> five: 0.05788021</t>
  </si>
  <si>
    <t xml:space="preserve"> four: 0.30387946*</t>
  </si>
  <si>
    <t>node 68:  two: 0.02242435</t>
  </si>
  <si>
    <t xml:space="preserve"> eight: 0.27294234*</t>
  </si>
  <si>
    <t xml:space="preserve"> more than eight: 0.01048028</t>
  </si>
  <si>
    <t xml:space="preserve"> six: 0.01048028</t>
  </si>
  <si>
    <t xml:space="preserve"> five: 0.14904209*</t>
  </si>
  <si>
    <t xml:space="preserve"> four: 0.53463065*</t>
  </si>
  <si>
    <t>node 70:  two: 0.0006895</t>
  </si>
  <si>
    <t xml:space="preserve"> eight: 0.00219621</t>
  </si>
  <si>
    <t xml:space="preserve"> more than eight: 0.00061766</t>
  </si>
  <si>
    <t xml:space="preserve"> six: 0.00061766</t>
  </si>
  <si>
    <t xml:space="preserve"> five: 0.99210888*</t>
  </si>
  <si>
    <t xml:space="preserve"> four: 0.00377009</t>
  </si>
  <si>
    <t>node 72:  two: 0.00000017</t>
  </si>
  <si>
    <t xml:space="preserve"> eight: 0.00000027</t>
  </si>
  <si>
    <t xml:space="preserve"> more than eight: 0.00000016</t>
  </si>
  <si>
    <t xml:space="preserve"> five: 0.99999887*</t>
  </si>
  <si>
    <t xml:space="preserve"> four: 0.00000037</t>
  </si>
  <si>
    <t>node 75:  two: 0.01483545</t>
  </si>
  <si>
    <t xml:space="preserve"> eight: 0.77490011*</t>
  </si>
  <si>
    <t xml:space="preserve"> more than eight: 0.0027116</t>
  </si>
  <si>
    <t xml:space="preserve"> six: 0.0027116</t>
  </si>
  <si>
    <t xml:space="preserve"> five: 0.0685987</t>
  </si>
  <si>
    <t xml:space="preserve"> four: 0.13624254*</t>
  </si>
  <si>
    <t>node 77:  two: 0.00051153</t>
  </si>
  <si>
    <t xml:space="preserve"> eight: 0.9929009*</t>
  </si>
  <si>
    <t xml:space="preserve"> more than eight: 0.00014687</t>
  </si>
  <si>
    <t xml:space="preserve"> six: 0.00014687</t>
  </si>
  <si>
    <t xml:space="preserve"> five: 0.00213066</t>
  </si>
  <si>
    <t xml:space="preserve"> four: 0.00416317</t>
  </si>
  <si>
    <t>node 78:  two: 0.00000481</t>
  </si>
  <si>
    <t xml:space="preserve"> eight: 0.99995105*</t>
  </si>
  <si>
    <t xml:space="preserve"> more than eight: 0.00000281</t>
  </si>
  <si>
    <t xml:space="preserve"> six: 0.00000281</t>
  </si>
  <si>
    <t xml:space="preserve"> five: 0.00001369</t>
  </si>
  <si>
    <t xml:space="preserve"> four: 0.00002482</t>
  </si>
  <si>
    <t>node 79:  two: 0.00000335</t>
  </si>
  <si>
    <t xml:space="preserve"> eight: 0.99998269*</t>
  </si>
  <si>
    <t xml:space="preserve"> more than eight: 0.00000331</t>
  </si>
  <si>
    <t xml:space="preserve"> six: 0.00000331</t>
  </si>
  <si>
    <t xml:space="preserve"> five: 0.00000355</t>
  </si>
  <si>
    <t xml:space="preserve"> four: 0.00000379</t>
  </si>
  <si>
    <t>node 81:  two: 0.00000009</t>
  </si>
  <si>
    <t xml:space="preserve"> eight: 0.99999955*</t>
  </si>
  <si>
    <t xml:space="preserve"> four: 0.00000009</t>
  </si>
  <si>
    <t>node 82:  two: 0.00000005</t>
  </si>
  <si>
    <t xml:space="preserve"> eight: 0.99999974*</t>
  </si>
  <si>
    <t xml:space="preserve"> more than eight: 0.00000005</t>
  </si>
  <si>
    <t xml:space="preserve"> six: 0.00000005</t>
  </si>
  <si>
    <t xml:space="preserve"> four: 0.00000005</t>
  </si>
  <si>
    <t>node 85:  two: 7.58854269E-10</t>
  </si>
  <si>
    <t xml:space="preserve"> more than eight: 7.58851113E-10</t>
  </si>
  <si>
    <t xml:space="preserve"> six: 7.58851112E-10</t>
  </si>
  <si>
    <t xml:space="preserve"> five: 7.58868284E-10</t>
  </si>
  <si>
    <t xml:space="preserve"> four: 7.58885877E-10</t>
  </si>
  <si>
    <t>node 88:  two: 0.00000095</t>
  </si>
  <si>
    <t xml:space="preserve"> eight: 0.99999483*</t>
  </si>
  <si>
    <t xml:space="preserve"> more than eight: 0.00000092</t>
  </si>
  <si>
    <t xml:space="preserve"> six: 0.00000092</t>
  </si>
  <si>
    <t xml:space="preserve"> five: 0.0000011</t>
  </si>
  <si>
    <t xml:space="preserve"> four: 0.00000128</t>
  </si>
  <si>
    <t>node 89:  two: 0.00000026</t>
  </si>
  <si>
    <t xml:space="preserve"> eight: 0.99999872*</t>
  </si>
  <si>
    <t xml:space="preserve"> more than eight: 0.00000026</t>
  </si>
  <si>
    <t xml:space="preserve"> six: 0.00000026</t>
  </si>
  <si>
    <t xml:space="preserve"> five: 0.00000026</t>
  </si>
  <si>
    <t xml:space="preserve"> four: 0.00000026</t>
  </si>
  <si>
    <t>node 91:  two: 0.00000026</t>
  </si>
  <si>
    <t xml:space="preserve"> eight: 0.99999869*</t>
  </si>
  <si>
    <t>node 94:  two: 0.00000589</t>
  </si>
  <si>
    <t xml:space="preserve"> eight: 0.99997052*</t>
  </si>
  <si>
    <t xml:space="preserve"> more than eight: 0.00000589</t>
  </si>
  <si>
    <t xml:space="preserve"> six: 0.00000589</t>
  </si>
  <si>
    <t xml:space="preserve"> five: 0.0000059</t>
  </si>
  <si>
    <t xml:space="preserve"> four: 0.0000059</t>
  </si>
  <si>
    <t>node 96:  two: 0.00000272</t>
  </si>
  <si>
    <t xml:space="preserve"> eight: 0.99998641*</t>
  </si>
  <si>
    <t xml:space="preserve"> more than eight: 0.00000272</t>
  </si>
  <si>
    <t xml:space="preserve"> six: 0.00000272</t>
  </si>
  <si>
    <t xml:space="preserve"> five: 0.00000272</t>
  </si>
  <si>
    <t xml:space="preserve"> four: 0.00000272</t>
  </si>
  <si>
    <t>node 99:  two: 0.00000642</t>
  </si>
  <si>
    <t xml:space="preserve"> eight: 0.99993549*</t>
  </si>
  <si>
    <t xml:space="preserve"> more than eight: 0.00000403</t>
  </si>
  <si>
    <t xml:space="preserve"> six: 0.00000403</t>
  </si>
  <si>
    <t xml:space="preserve"> five: 0.00001963</t>
  </si>
  <si>
    <t xml:space="preserve"> four: 0.0000304</t>
  </si>
  <si>
    <t>node 100:  two: 0.00000298</t>
  </si>
  <si>
    <t xml:space="preserve"> eight: 0.99997349*</t>
  </si>
  <si>
    <t xml:space="preserve"> more than eight: 0.00000293</t>
  </si>
  <si>
    <t xml:space="preserve"> six: 0.00000285</t>
  </si>
  <si>
    <t xml:space="preserve"> five: 0.00001346</t>
  </si>
  <si>
    <t xml:space="preserve"> four: 0.00000429</t>
  </si>
  <si>
    <t>node 101:  two: 0.0002151</t>
  </si>
  <si>
    <t xml:space="preserve"> eight: 0.9967498*</t>
  </si>
  <si>
    <t xml:space="preserve"> more than eight: 0.00023781</t>
  </si>
  <si>
    <t xml:space="preserve"> six: 0.00021506</t>
  </si>
  <si>
    <t xml:space="preserve"> five: 0.00236676</t>
  </si>
  <si>
    <t xml:space="preserve"> four: 0.00021546</t>
  </si>
  <si>
    <t>node 102:  two: 0.00085916</t>
  </si>
  <si>
    <t xml:space="preserve"> eight: 0.88584266*</t>
  </si>
  <si>
    <t xml:space="preserve"> more than eight: 0.00086094</t>
  </si>
  <si>
    <t xml:space="preserve"> six: 0.00085916</t>
  </si>
  <si>
    <t xml:space="preserve"> five: 0.1107189</t>
  </si>
  <si>
    <t xml:space="preserve"> four: 0.00085919</t>
  </si>
  <si>
    <t>node 103:  two: 0.00000224</t>
  </si>
  <si>
    <t xml:space="preserve"> eight: 0.99990712*</t>
  </si>
  <si>
    <t xml:space="preserve"> more than eight: 0.00000224</t>
  </si>
  <si>
    <t xml:space="preserve"> six: 0.00000224</t>
  </si>
  <si>
    <t xml:space="preserve"> five: 0.00008392</t>
  </si>
  <si>
    <t xml:space="preserve"> four: 0.00000224</t>
  </si>
  <si>
    <t>node 106:  two: 5.84443045E-10</t>
  </si>
  <si>
    <t xml:space="preserve"> more than eight: 5.84575704E-10</t>
  </si>
  <si>
    <t xml:space="preserve"> six: 5.84442832E-10</t>
  </si>
  <si>
    <t xml:space="preserve"> five: 0.99999993*</t>
  </si>
  <si>
    <t xml:space="preserve"> four: 5.84445176E-10</t>
  </si>
  <si>
    <t>node 110:  two: 0.00000009</t>
  </si>
  <si>
    <t xml:space="preserve"> five: 0.99999955*</t>
  </si>
  <si>
    <t>node 113:  two: 0.00001541</t>
  </si>
  <si>
    <t xml:space="preserve"> eight: 0.99952626*</t>
  </si>
  <si>
    <t xml:space="preserve"> more than eight: 0.00040305</t>
  </si>
  <si>
    <t xml:space="preserve"> six: 0.00001541</t>
  </si>
  <si>
    <t xml:space="preserve"> five: 0.00002446</t>
  </si>
  <si>
    <t xml:space="preserve"> four: 0.00001541</t>
  </si>
  <si>
    <t>node 114:  two: 0.00000098</t>
  </si>
  <si>
    <t xml:space="preserve"> eight: 0.99999255*</t>
  </si>
  <si>
    <t xml:space="preserve"> more than eight: 0.00000347</t>
  </si>
  <si>
    <t xml:space="preserve"> six: 0.00000098</t>
  </si>
  <si>
    <t xml:space="preserve"> five: 0.00000104</t>
  </si>
  <si>
    <t xml:space="preserve"> four: 0.00000098</t>
  </si>
  <si>
    <t>node 116:  two: 0.00000028</t>
  </si>
  <si>
    <t xml:space="preserve"> eight: 0.99999862*</t>
  </si>
  <si>
    <t xml:space="preserve"> more than eight: 0.00000028</t>
  </si>
  <si>
    <t xml:space="preserve"> six: 0.00000028</t>
  </si>
  <si>
    <t xml:space="preserve"> five: 0.00000028</t>
  </si>
  <si>
    <t xml:space="preserve"> four: 0.00000028</t>
  </si>
  <si>
    <t>node 118:  two: 0.00000009</t>
  </si>
  <si>
    <t xml:space="preserve"> eight: 0.99999957*</t>
  </si>
  <si>
    <t>node 121:  two: 0.00007109</t>
  </si>
  <si>
    <t xml:space="preserve"> eight: 0.99712763*</t>
  </si>
  <si>
    <t xml:space="preserve"> more than eight: 0.00258157</t>
  </si>
  <si>
    <t xml:space="preserve"> six: 0.00007109</t>
  </si>
  <si>
    <t xml:space="preserve"> five: 0.00007753</t>
  </si>
  <si>
    <t xml:space="preserve"> four: 0.00007109</t>
  </si>
  <si>
    <t>node 123:  two: 0.00000336</t>
  </si>
  <si>
    <t xml:space="preserve"> eight: 0.99995965*</t>
  </si>
  <si>
    <t xml:space="preserve"> more than eight: 0.00002683</t>
  </si>
  <si>
    <t xml:space="preserve"> six: 0.00000336</t>
  </si>
  <si>
    <t xml:space="preserve"> five: 0.00000342</t>
  </si>
  <si>
    <t xml:space="preserve"> four: 0.00000336</t>
  </si>
  <si>
    <t>node 125:  two: 0.00000011</t>
  </si>
  <si>
    <t xml:space="preserve"> eight: 0.9999994*</t>
  </si>
  <si>
    <t xml:space="preserve"> more than eight: 0.00000015</t>
  </si>
  <si>
    <t xml:space="preserve"> six: 0.00000011</t>
  </si>
  <si>
    <t xml:space="preserve"> five: 0.00000011</t>
  </si>
  <si>
    <t xml:space="preserve"> four: 0.00000011</t>
  </si>
  <si>
    <t>node 128:  two: 0.00000262</t>
  </si>
  <si>
    <t xml:space="preserve"> eight: 0.99998666*</t>
  </si>
  <si>
    <t xml:space="preserve"> more than eight: 0.00000262</t>
  </si>
  <si>
    <t xml:space="preserve"> six: 0.00000262</t>
  </si>
  <si>
    <t xml:space="preserve"> five: 0.00000283</t>
  </si>
  <si>
    <t xml:space="preserve"> four: 0.00000265</t>
  </si>
  <si>
    <t>node 130:  two: 0.00000005</t>
  </si>
  <si>
    <t xml:space="preserve"> eight: 0.99999975*</t>
  </si>
  <si>
    <t>node 136:  two: 0.00000326</t>
  </si>
  <si>
    <t xml:space="preserve"> eight: 0.99998364*</t>
  </si>
  <si>
    <t xml:space="preserve"> more than eight: 0.00000329</t>
  </si>
  <si>
    <t xml:space="preserve"> six: 0.00000326</t>
  </si>
  <si>
    <t xml:space="preserve"> five: 0.00000327</t>
  </si>
  <si>
    <t xml:space="preserve"> four: 0.00000326</t>
  </si>
  <si>
    <t>node 137:  two: 0.00000812</t>
  </si>
  <si>
    <t xml:space="preserve"> eight: 0.99995938*</t>
  </si>
  <si>
    <t xml:space="preserve"> more than eight: 0.00000812</t>
  </si>
  <si>
    <t xml:space="preserve"> six: 0.00000812</t>
  </si>
  <si>
    <t xml:space="preserve"> five: 0.00000812</t>
  </si>
  <si>
    <t xml:space="preserve"> four: 0.00000812</t>
  </si>
  <si>
    <t>node 139:  two: 0.00000027</t>
  </si>
  <si>
    <t xml:space="preserve"> more than eight: 0.00000027</t>
  </si>
  <si>
    <t xml:space="preserve"> six: 0.00000027</t>
  </si>
  <si>
    <t xml:space="preserve"> five: 0.00000027</t>
  </si>
  <si>
    <t xml:space="preserve"> four: 0.00000027</t>
  </si>
  <si>
    <t>node 140:  two: 0.00000005</t>
  </si>
  <si>
    <t xml:space="preserve"> eight: 0.99999976*</t>
  </si>
  <si>
    <t>node 142:  two: 0.00000001</t>
  </si>
  <si>
    <t xml:space="preserve"> eight: 0.99999994*</t>
  </si>
  <si>
    <t>node 146:  two: 6.92207559E-9</t>
  </si>
  <si>
    <t xml:space="preserve"> eight: 0.99999997*</t>
  </si>
  <si>
    <t xml:space="preserve"> more than eight: 6.92207559E-9</t>
  </si>
  <si>
    <t xml:space="preserve"> six: 6.92207559E-9</t>
  </si>
  <si>
    <t xml:space="preserve"> five: 6.92207559E-9</t>
  </si>
  <si>
    <t xml:space="preserve"> four: 6.92207559E-9</t>
  </si>
  <si>
    <t>node 148:  two: 0.00000003</t>
  </si>
  <si>
    <t xml:space="preserve"> eight: 0.99999984*</t>
  </si>
  <si>
    <t xml:space="preserve"> more than eight: 0.00000003</t>
  </si>
  <si>
    <t xml:space="preserve"> four: 0.00000003</t>
  </si>
  <si>
    <t>node 151:  two: 0.00000103</t>
  </si>
  <si>
    <t xml:space="preserve"> eight: 0.99999484*</t>
  </si>
  <si>
    <t xml:space="preserve"> more than eight: 0.00000103</t>
  </si>
  <si>
    <t xml:space="preserve"> six: 0.00000103</t>
  </si>
  <si>
    <t xml:space="preserve"> five: 0.00000103</t>
  </si>
  <si>
    <t xml:space="preserve"> four: 0.00000103</t>
  </si>
  <si>
    <t>node 152:  two: 0.0000002</t>
  </si>
  <si>
    <t xml:space="preserve"> eight: 0.99999899*</t>
  </si>
  <si>
    <t xml:space="preserve"> more than eight: 0.0000002</t>
  </si>
  <si>
    <t xml:space="preserve"> six: 0.0000002</t>
  </si>
  <si>
    <t xml:space="preserve"> five: 0.0000002</t>
  </si>
  <si>
    <t xml:space="preserve"> four: 0.0000002</t>
  </si>
  <si>
    <t>node 154:  two: 0.00000003</t>
  </si>
  <si>
    <t>node 157:  two: 0.00000014</t>
  </si>
  <si>
    <t xml:space="preserve"> eight: 0.99999932*</t>
  </si>
  <si>
    <t xml:space="preserve"> four: 0.00000014</t>
  </si>
  <si>
    <t>node 159:  two: 0.00000002</t>
  </si>
  <si>
    <t xml:space="preserve"> eight: 0.99999991*</t>
  </si>
  <si>
    <t>node 162:  two: 0.00000035</t>
  </si>
  <si>
    <t xml:space="preserve"> eight: 0.99999793*</t>
  </si>
  <si>
    <t xml:space="preserve"> more than eight: 0.00000068</t>
  </si>
  <si>
    <t xml:space="preserve"> four: 0.00000035</t>
  </si>
  <si>
    <t>node 163:  two: 0.00000734</t>
  </si>
  <si>
    <t xml:space="preserve"> eight: 0.99996322*</t>
  </si>
  <si>
    <t xml:space="preserve"> more than eight: 0.00000741</t>
  </si>
  <si>
    <t xml:space="preserve"> six: 0.00000734</t>
  </si>
  <si>
    <t xml:space="preserve"> five: 0.00000734</t>
  </si>
  <si>
    <t xml:space="preserve"> four: 0.00000734</t>
  </si>
  <si>
    <t>node 165:  two: 0.0000042</t>
  </si>
  <si>
    <t xml:space="preserve"> eight: 0.99997901*</t>
  </si>
  <si>
    <t xml:space="preserve"> more than eight: 0.0000042</t>
  </si>
  <si>
    <t xml:space="preserve"> six: 0.0000042</t>
  </si>
  <si>
    <t xml:space="preserve"> five: 0.0000042</t>
  </si>
  <si>
    <t xml:space="preserve"> four: 0.0000042</t>
  </si>
  <si>
    <t>node 167:  two: 0.00000018</t>
  </si>
  <si>
    <t xml:space="preserve"> eight: 0.99999912*</t>
  </si>
  <si>
    <t xml:space="preserve"> more than eight: 0.00000018</t>
  </si>
  <si>
    <t xml:space="preserve"> six: 0.00000018</t>
  </si>
  <si>
    <t xml:space="preserve"> four: 0.00000018</t>
  </si>
  <si>
    <t>node 170:  two: 0.00000297</t>
  </si>
  <si>
    <t xml:space="preserve"> eight: 0.99992187*</t>
  </si>
  <si>
    <t xml:space="preserve"> more than eight: 0.00006626</t>
  </si>
  <si>
    <t xml:space="preserve"> six: 0.00000297</t>
  </si>
  <si>
    <t xml:space="preserve"> five: 0.00000297</t>
  </si>
  <si>
    <t xml:space="preserve"> four: 0.00000297</t>
  </si>
  <si>
    <t>node 171:  two: 0.00017827</t>
  </si>
  <si>
    <t xml:space="preserve"> eight: 0.98491567*</t>
  </si>
  <si>
    <t xml:space="preserve"> more than eight: 0.01437123</t>
  </si>
  <si>
    <t xml:space="preserve"> six: 0.00017827</t>
  </si>
  <si>
    <t xml:space="preserve"> five: 0.00017827</t>
  </si>
  <si>
    <t xml:space="preserve"> four: 0.00017827</t>
  </si>
  <si>
    <t>node 172:  two: 0.00000137</t>
  </si>
  <si>
    <t xml:space="preserve"> eight: 0.99995613*</t>
  </si>
  <si>
    <t xml:space="preserve"> more than eight: 0.0000384</t>
  </si>
  <si>
    <t xml:space="preserve"> six: 0.00000137</t>
  </si>
  <si>
    <t xml:space="preserve"> five: 0.00000137</t>
  </si>
  <si>
    <t xml:space="preserve"> four: 0.00000137</t>
  </si>
  <si>
    <t>node 174:  two: 0.00000006</t>
  </si>
  <si>
    <t xml:space="preserve"> more than eight: 0.00000023</t>
  </si>
  <si>
    <t xml:space="preserve"> four: 0.00000006</t>
  </si>
  <si>
    <t>node 177:  two: 0.00000486</t>
  </si>
  <si>
    <t xml:space="preserve"> eight: 0.0815751</t>
  </si>
  <si>
    <t xml:space="preserve"> more than eight: 0.91840545*</t>
  </si>
  <si>
    <t xml:space="preserve"> six: 0.00000486</t>
  </si>
  <si>
    <t xml:space="preserve"> five: 0.00000486</t>
  </si>
  <si>
    <t xml:space="preserve"> four: 0.00000486</t>
  </si>
  <si>
    <t>node 180:  two: 0.00000011</t>
  </si>
  <si>
    <t xml:space="preserve"> eight: 0.00003764</t>
  </si>
  <si>
    <t xml:space="preserve"> more than eight: 0.99996193*</t>
  </si>
  <si>
    <t>node 182:  two: 4.9934706E-9</t>
  </si>
  <si>
    <t xml:space="preserve"> more than eight: 0.9999999*</t>
  </si>
  <si>
    <t xml:space="preserve"> six: 4.9934706E-9</t>
  </si>
  <si>
    <t xml:space="preserve"> five: 4.9934706E-9</t>
  </si>
  <si>
    <t xml:space="preserve"> four: 4.9934706E-9</t>
  </si>
  <si>
    <t>node 184:  two: 4.51249468E-12</t>
  </si>
  <si>
    <t xml:space="preserve"> eight: 4.60083731E-12</t>
  </si>
  <si>
    <t xml:space="preserve"> more than eight: 1*</t>
  </si>
  <si>
    <t xml:space="preserve"> six: 4.51249468E-12</t>
  </si>
  <si>
    <t xml:space="preserve"> five: 4.51249468E-12</t>
  </si>
  <si>
    <t xml:space="preserve"> four: 4.51249468E-12</t>
  </si>
  <si>
    <t>node 188:  two: 0.00000501</t>
  </si>
  <si>
    <t xml:space="preserve"> eight: 0.99997103*</t>
  </si>
  <si>
    <t xml:space="preserve"> more than eight: 0.00000892</t>
  </si>
  <si>
    <t xml:space="preserve"> six: 0.00000501</t>
  </si>
  <si>
    <t xml:space="preserve"> five: 0.00000501</t>
  </si>
  <si>
    <t xml:space="preserve"> four: 0.00000501</t>
  </si>
  <si>
    <t>node 189:  two: 0.00000636</t>
  </si>
  <si>
    <t xml:space="preserve"> eight: 0.99996816*</t>
  </si>
  <si>
    <t xml:space="preserve"> more than eight: 0.00000642</t>
  </si>
  <si>
    <t xml:space="preserve"> six: 0.00000636</t>
  </si>
  <si>
    <t xml:space="preserve"> five: 0.00000636</t>
  </si>
  <si>
    <t xml:space="preserve"> four: 0.00000636</t>
  </si>
  <si>
    <t>node 191:  two: 0.00000005</t>
  </si>
  <si>
    <t xml:space="preserve"> eight: 0.99999977*</t>
  </si>
  <si>
    <t>node 192:  two: 1.7339366E-9</t>
  </si>
  <si>
    <t xml:space="preserve"> more than eight: 1.7339449E-9</t>
  </si>
  <si>
    <t xml:space="preserve"> six: 1.7339366E-9</t>
  </si>
  <si>
    <t xml:space="preserve"> five: 1.7339366E-9</t>
  </si>
  <si>
    <t xml:space="preserve"> four: 1.7339366E-9</t>
  </si>
  <si>
    <t>node 194:  two: 9.09476737E-9</t>
  </si>
  <si>
    <t xml:space="preserve"> more than eight: 9.09476742E-9</t>
  </si>
  <si>
    <t xml:space="preserve"> six: 9.09476737E-9</t>
  </si>
  <si>
    <t xml:space="preserve"> five: 9.09476737E-9</t>
  </si>
  <si>
    <t xml:space="preserve"> four: 9.09476737E-9</t>
  </si>
  <si>
    <t>node 196:  two: 0.00000002</t>
  </si>
  <si>
    <t xml:space="preserve"> eight: 0.99999992*</t>
  </si>
  <si>
    <t>node 199:  two: 2.93197957E-9</t>
  </si>
  <si>
    <t xml:space="preserve"> more than eight: 2.93198907E-9</t>
  </si>
  <si>
    <t xml:space="preserve"> six: 2.93197957E-9</t>
  </si>
  <si>
    <t xml:space="preserve"> five: 2.93197957E-9</t>
  </si>
  <si>
    <t xml:space="preserve"> four: 2.93197957E-9</t>
  </si>
  <si>
    <t>node 201:  two: 2.79607746E-11</t>
  </si>
  <si>
    <t xml:space="preserve"> more than eight: 2.79607747E-11</t>
  </si>
  <si>
    <t xml:space="preserve"> six: 2.79607746E-11</t>
  </si>
  <si>
    <t xml:space="preserve"> five: 2.79607746E-11</t>
  </si>
  <si>
    <t xml:space="preserve"> four: 2.79607746E-11</t>
  </si>
  <si>
    <t>node 205:  two: 0.00000468</t>
  </si>
  <si>
    <t xml:space="preserve"> eight: 0.99997658*</t>
  </si>
  <si>
    <t xml:space="preserve"> more than eight: 0.0000047</t>
  </si>
  <si>
    <t xml:space="preserve"> six: 0.00000468</t>
  </si>
  <si>
    <t xml:space="preserve"> five: 0.00000468</t>
  </si>
  <si>
    <t xml:space="preserve"> four: 0.00000468</t>
  </si>
  <si>
    <t>node 206:  two: 0.00000044</t>
  </si>
  <si>
    <t xml:space="preserve"> eight: 0.99999781*</t>
  </si>
  <si>
    <t xml:space="preserve"> more than eight: 0.00000044</t>
  </si>
  <si>
    <t xml:space="preserve"> six: 0.00000044</t>
  </si>
  <si>
    <t xml:space="preserve"> five: 0.00000044</t>
  </si>
  <si>
    <t>node 208:  two: 0.00000006</t>
  </si>
  <si>
    <t xml:space="preserve"> eight: 0.99999971*</t>
  </si>
  <si>
    <t xml:space="preserve"> more than eight: 0.00000006</t>
  </si>
  <si>
    <t>node 210:  two: 1.13646354E-9</t>
  </si>
  <si>
    <t xml:space="preserve"> more than eight: 1.13646354E-9</t>
  </si>
  <si>
    <t xml:space="preserve"> six: 1.13646354E-9</t>
  </si>
  <si>
    <t xml:space="preserve"> five: 1.13646354E-9</t>
  </si>
  <si>
    <t xml:space="preserve"> four: 1.13646354E-9</t>
  </si>
  <si>
    <t>node 213:  two: 6.14058928E-9</t>
  </si>
  <si>
    <t xml:space="preserve"> more than eight: 6.14058928E-9</t>
  </si>
  <si>
    <t xml:space="preserve"> six: 6.14058928E-9</t>
  </si>
  <si>
    <t xml:space="preserve"> five: 6.14058928E-9</t>
  </si>
  <si>
    <t xml:space="preserve"> four: 6.14058928E-9</t>
  </si>
  <si>
    <t>node 216:  two: 0.00000008</t>
  </si>
  <si>
    <t xml:space="preserve"> eight: 0.99999962*</t>
  </si>
  <si>
    <t xml:space="preserve"> more than eight: 0.00000008</t>
  </si>
  <si>
    <t xml:space="preserve"> four: 0.00000008</t>
  </si>
  <si>
    <t>node 218:  two: 0.00000005</t>
  </si>
  <si>
    <t>node 219:  two: 3.38350733E-9</t>
  </si>
  <si>
    <t xml:space="preserve"> more than eight: 3.38350748E-9</t>
  </si>
  <si>
    <t xml:space="preserve"> six: 3.38350733E-9</t>
  </si>
  <si>
    <t xml:space="preserve"> five: 3.38350733E-9</t>
  </si>
  <si>
    <t xml:space="preserve"> four: 3.38350733E-9</t>
  </si>
  <si>
    <t>node 221:  two: 6.06136722E-15</t>
  </si>
  <si>
    <t xml:space="preserve"> more than eight: 6.06136722E-15</t>
  </si>
  <si>
    <t xml:space="preserve"> six: 6.06136722E-15</t>
  </si>
  <si>
    <t xml:space="preserve"> five: 6.06136722E-15</t>
  </si>
  <si>
    <t xml:space="preserve"> four: 6.06136722E-15</t>
  </si>
  <si>
    <t>node 226:  two: 0.00000078</t>
  </si>
  <si>
    <t xml:space="preserve"> eight: 0.99999608*</t>
  </si>
  <si>
    <t xml:space="preserve"> more than eight: 0.00000078</t>
  </si>
  <si>
    <t xml:space="preserve"> six: 0.00000078</t>
  </si>
  <si>
    <t xml:space="preserve"> five: 0.00000078</t>
  </si>
  <si>
    <t xml:space="preserve"> four: 0.00000078</t>
  </si>
  <si>
    <t>node 228:  two: 1.34064869E-16</t>
  </si>
  <si>
    <t xml:space="preserve"> more than eight: 1.34064869E-16</t>
  </si>
  <si>
    <t xml:space="preserve"> six: 1.34064869E-16</t>
  </si>
  <si>
    <t xml:space="preserve"> five: 1.34064869E-16</t>
  </si>
  <si>
    <t xml:space="preserve"> four: 1.34064869E-16</t>
  </si>
  <si>
    <t>node 234:  two: 0.00000108</t>
  </si>
  <si>
    <t xml:space="preserve"> eight: 0.9999945*</t>
  </si>
  <si>
    <t xml:space="preserve"> more than eight: 0.00000107</t>
  </si>
  <si>
    <t xml:space="preserve"> six: 0.00000107</t>
  </si>
  <si>
    <t xml:space="preserve"> five: 0.00000112</t>
  </si>
  <si>
    <t xml:space="preserve"> four: 0.00000116</t>
  </si>
  <si>
    <t>node 235:  two: 0.00000076</t>
  </si>
  <si>
    <t xml:space="preserve"> eight: 0.9999962*</t>
  </si>
  <si>
    <t xml:space="preserve"> more than eight: 0.00000076</t>
  </si>
  <si>
    <t xml:space="preserve"> six: 0.00000076</t>
  </si>
  <si>
    <t xml:space="preserve"> five: 0.00000076</t>
  </si>
  <si>
    <t xml:space="preserve"> four: 0.00000076</t>
  </si>
  <si>
    <t>node 236:  two: 0.00000217</t>
  </si>
  <si>
    <t xml:space="preserve"> eight: 0.99998917*</t>
  </si>
  <si>
    <t xml:space="preserve"> more than eight: 0.00000217</t>
  </si>
  <si>
    <t xml:space="preserve"> six: 0.00000217</t>
  </si>
  <si>
    <t xml:space="preserve"> five: 0.00000217</t>
  </si>
  <si>
    <t xml:space="preserve"> four: 0.00000217</t>
  </si>
  <si>
    <t>node 237:  two: 0.00000057</t>
  </si>
  <si>
    <t xml:space="preserve"> eight: 0.99999714*</t>
  </si>
  <si>
    <t xml:space="preserve"> more than eight: 0.00000057</t>
  </si>
  <si>
    <t xml:space="preserve"> six: 0.00000057</t>
  </si>
  <si>
    <t xml:space="preserve"> five: 0.00000057</t>
  </si>
  <si>
    <t xml:space="preserve"> four: 0.00000057</t>
  </si>
  <si>
    <t>node 240:  two: 0.00000184</t>
  </si>
  <si>
    <t xml:space="preserve"> eight: 0.99999078*</t>
  </si>
  <si>
    <t xml:space="preserve"> more than eight: 0.00000184</t>
  </si>
  <si>
    <t xml:space="preserve"> six: 0.00000184</t>
  </si>
  <si>
    <t xml:space="preserve"> five: 0.00000184</t>
  </si>
  <si>
    <t xml:space="preserve"> four: 0.00000184</t>
  </si>
  <si>
    <t>node 242:  two: 0.00000072</t>
  </si>
  <si>
    <t xml:space="preserve"> eight: 0.9999964*</t>
  </si>
  <si>
    <t xml:space="preserve"> more than eight: 0.00000072</t>
  </si>
  <si>
    <t xml:space="preserve"> four: 0.00000072</t>
  </si>
  <si>
    <t>node 245:  two: 0.00000497</t>
  </si>
  <si>
    <t xml:space="preserve"> eight: 0.99997514*</t>
  </si>
  <si>
    <t xml:space="preserve"> more than eight: 0.00000497</t>
  </si>
  <si>
    <t xml:space="preserve"> six: 0.00000497</t>
  </si>
  <si>
    <t xml:space="preserve"> five: 0.00000497</t>
  </si>
  <si>
    <t xml:space="preserve"> four: 0.00000497</t>
  </si>
  <si>
    <t>node 247:  two: 0.00000003</t>
  </si>
  <si>
    <t xml:space="preserve"> eight: 0.99999987*</t>
  </si>
  <si>
    <t>node 249:  two: 0.0000002</t>
  </si>
  <si>
    <t xml:space="preserve"> eight: 0.99999902*</t>
  </si>
  <si>
    <t>node 252:  two: 0.0000079</t>
  </si>
  <si>
    <t xml:space="preserve"> eight: 0.99996048*</t>
  </si>
  <si>
    <t xml:space="preserve"> more than eight: 0.0000079</t>
  </si>
  <si>
    <t xml:space="preserve"> six: 0.0000079</t>
  </si>
  <si>
    <t xml:space="preserve"> five: 0.0000079</t>
  </si>
  <si>
    <t xml:space="preserve"> four: 0.0000079</t>
  </si>
  <si>
    <t>node 255:  two: 0.00000294</t>
  </si>
  <si>
    <t xml:space="preserve"> eight: 0.9999853*</t>
  </si>
  <si>
    <t xml:space="preserve"> more than eight: 0.00000294</t>
  </si>
  <si>
    <t xml:space="preserve"> six: 0.00000294</t>
  </si>
  <si>
    <t xml:space="preserve"> five: 0.00000294</t>
  </si>
  <si>
    <t xml:space="preserve"> four: 0.00000295</t>
  </si>
  <si>
    <t>node 256:  two: 0.00000231</t>
  </si>
  <si>
    <t xml:space="preserve"> eight: 0.99998845*</t>
  </si>
  <si>
    <t xml:space="preserve"> more than eight: 0.00000231</t>
  </si>
  <si>
    <t xml:space="preserve"> six: 0.00000231</t>
  </si>
  <si>
    <t xml:space="preserve"> five: 0.00000231</t>
  </si>
  <si>
    <t xml:space="preserve"> four: 0.00000231</t>
  </si>
  <si>
    <t>node 258:  two: 0.00000125</t>
  </si>
  <si>
    <t xml:space="preserve"> eight: 0.99999373*</t>
  </si>
  <si>
    <t xml:space="preserve"> more than eight: 0.00000125</t>
  </si>
  <si>
    <t xml:space="preserve"> six: 0.00000125</t>
  </si>
  <si>
    <t xml:space="preserve"> five: 0.00000125</t>
  </si>
  <si>
    <t xml:space="preserve"> four: 0.00000125</t>
  </si>
  <si>
    <t>node 260:  two: 0.00000039</t>
  </si>
  <si>
    <t xml:space="preserve"> eight: 0.99999807*</t>
  </si>
  <si>
    <t xml:space="preserve"> more than eight: 0.00000039</t>
  </si>
  <si>
    <t xml:space="preserve"> four: 0.00000039</t>
  </si>
  <si>
    <t>node 262:  two: 0.0000002</t>
  </si>
  <si>
    <t>node 264:  two: 1.12655882E-10</t>
  </si>
  <si>
    <t xml:space="preserve"> more than eight: 1.12655882E-10</t>
  </si>
  <si>
    <t xml:space="preserve"> six: 1.12655882E-10</t>
  </si>
  <si>
    <t xml:space="preserve"> five: 1.12655882E-10</t>
  </si>
  <si>
    <t xml:space="preserve"> four: 1.12655882E-10</t>
  </si>
  <si>
    <t>node 268:  two: 0.0000104</t>
  </si>
  <si>
    <t xml:space="preserve"> eight: 0.99994802*</t>
  </si>
  <si>
    <t xml:space="preserve"> more than eight: 0.0000104</t>
  </si>
  <si>
    <t xml:space="preserve"> six: 0.0000104</t>
  </si>
  <si>
    <t xml:space="preserve"> five: 0.0000104</t>
  </si>
  <si>
    <t xml:space="preserve"> four: 0.0000104</t>
  </si>
  <si>
    <t>node 269:  two: 0.0000001</t>
  </si>
  <si>
    <t xml:space="preserve"> eight: 0.9999995*</t>
  </si>
  <si>
    <t xml:space="preserve"> four: 0.0000001</t>
  </si>
  <si>
    <t>node 271:  two: 1.09266628E-9</t>
  </si>
  <si>
    <t xml:space="preserve"> more than eight: 1.09266628E-9</t>
  </si>
  <si>
    <t xml:space="preserve"> six: 1.09266628E-9</t>
  </si>
  <si>
    <t xml:space="preserve"> five: 1.09266628E-9</t>
  </si>
  <si>
    <t xml:space="preserve"> four: 1.09266629E-9</t>
  </si>
  <si>
    <t>node 274:  two: 0.00000002</t>
  </si>
  <si>
    <t xml:space="preserve"> eight: 0.99999988*</t>
  </si>
  <si>
    <t>node 275:  two: 0.00000043</t>
  </si>
  <si>
    <t xml:space="preserve"> eight: 0.99999785*</t>
  </si>
  <si>
    <t xml:space="preserve"> more than eight: 0.00000043</t>
  </si>
  <si>
    <t xml:space="preserve"> four: 0.00000043</t>
  </si>
  <si>
    <t>node 277:  two: 0.00000005</t>
  </si>
  <si>
    <t>node 279:  two: 0.00000004</t>
  </si>
  <si>
    <t xml:space="preserve"> eight: 0.9999998*</t>
  </si>
  <si>
    <t>node 281:  two: 0.00000002</t>
  </si>
  <si>
    <t>node 284:  two: 0.00000097</t>
  </si>
  <si>
    <t xml:space="preserve"> eight: 0.99999513*</t>
  </si>
  <si>
    <t xml:space="preserve"> more than eight: 0.00000097</t>
  </si>
  <si>
    <t xml:space="preserve"> six: 0.00000097</t>
  </si>
  <si>
    <t xml:space="preserve"> five: 0.00000097</t>
  </si>
  <si>
    <t xml:space="preserve"> four: 0.00000097</t>
  </si>
  <si>
    <t>node 285:  two: 0.00000068</t>
  </si>
  <si>
    <t xml:space="preserve"> eight: 0.99999659*</t>
  </si>
  <si>
    <t xml:space="preserve"> four: 0.00000068</t>
  </si>
  <si>
    <t>node 287:  two: 0.00000025</t>
  </si>
  <si>
    <t xml:space="preserve"> eight: 0.99999876*</t>
  </si>
  <si>
    <t xml:space="preserve"> more than eight: 0.00000025</t>
  </si>
  <si>
    <t xml:space="preserve"> four: 0.00000025</t>
  </si>
  <si>
    <t>node 290:  two: 9.80629219E-9</t>
  </si>
  <si>
    <t xml:space="preserve"> more than eight: 9.80629219E-9</t>
  </si>
  <si>
    <t xml:space="preserve"> six: 9.80629219E-9</t>
  </si>
  <si>
    <t xml:space="preserve"> five: 9.80629219E-9</t>
  </si>
  <si>
    <t xml:space="preserve"> four: 9.80629219E-9</t>
  </si>
  <si>
    <t>node 292:  two: 7.94882249E-9</t>
  </si>
  <si>
    <t xml:space="preserve"> eight: 0.99999996*</t>
  </si>
  <si>
    <t xml:space="preserve"> more than eight: 7.94882249E-9</t>
  </si>
  <si>
    <t xml:space="preserve"> six: 7.94882249E-9</t>
  </si>
  <si>
    <t xml:space="preserve"> five: 7.94882249E-9</t>
  </si>
  <si>
    <t xml:space="preserve"> four: 7.94882249E-9</t>
  </si>
  <si>
    <t>node 295:  two: 0.00000004</t>
  </si>
  <si>
    <t xml:space="preserve"> eight: 0.99999981*</t>
  </si>
  <si>
    <t>node 296:  two: 0.00000043</t>
  </si>
  <si>
    <t xml:space="preserve"> eight: 0.99999783*</t>
  </si>
  <si>
    <t>node 298:  two: 0.00000011</t>
  </si>
  <si>
    <t xml:space="preserve"> eight: 0.99999945*</t>
  </si>
  <si>
    <t xml:space="preserve"> more than eight: 0.00000011</t>
  </si>
  <si>
    <t>node 300:  two: 1.51587944E-11</t>
  </si>
  <si>
    <t xml:space="preserve"> more than eight: 1.51587944E-11</t>
  </si>
  <si>
    <t xml:space="preserve"> six: 1.51587944E-11</t>
  </si>
  <si>
    <t xml:space="preserve"> five: 1.51587944E-11</t>
  </si>
  <si>
    <t xml:space="preserve"> four: 1.51587944E-11</t>
  </si>
  <si>
    <t>node 304:  two: 0.00000033</t>
  </si>
  <si>
    <t xml:space="preserve"> eight: 0.99999833*</t>
  </si>
  <si>
    <t xml:space="preserve"> more than eight: 0.00000033</t>
  </si>
  <si>
    <t xml:space="preserve"> four: 0.00000033</t>
  </si>
  <si>
    <t>node 305:  two: 0.00000104</t>
  </si>
  <si>
    <t xml:space="preserve"> eight: 0.99999479*</t>
  </si>
  <si>
    <t xml:space="preserve"> more than eight: 0.00000104</t>
  </si>
  <si>
    <t xml:space="preserve"> six: 0.00000104</t>
  </si>
  <si>
    <t xml:space="preserve"> four: 0.00000104</t>
  </si>
  <si>
    <t>node 307:  two: 5.78556445E-11</t>
  </si>
  <si>
    <t xml:space="preserve"> more than eight: 5.78556445E-11</t>
  </si>
  <si>
    <t xml:space="preserve"> six: 5.78556445E-11</t>
  </si>
  <si>
    <t xml:space="preserve"> five: 5.78556445E-11</t>
  </si>
  <si>
    <t xml:space="preserve"> four: 5.78556445E-11</t>
  </si>
  <si>
    <t>node 311:  two: 0.00000037</t>
  </si>
  <si>
    <t xml:space="preserve"> eight: 0.99999817*</t>
  </si>
  <si>
    <t xml:space="preserve"> more than eight: 0.00000037</t>
  </si>
  <si>
    <t xml:space="preserve"> six: 0.00000037</t>
  </si>
  <si>
    <t xml:space="preserve"> five: 0.00000037</t>
  </si>
  <si>
    <t>node 312:  two: 2.41702344E-10</t>
  </si>
  <si>
    <t xml:space="preserve"> more than eight: 2.41702344E-10</t>
  </si>
  <si>
    <t xml:space="preserve"> six: 2.41702344E-10</t>
  </si>
  <si>
    <t xml:space="preserve"> five: 2.41702344E-10</t>
  </si>
  <si>
    <t xml:space="preserve"> four: 2.41702344E-10</t>
  </si>
  <si>
    <t>node 316:  two: 0.00000008</t>
  </si>
  <si>
    <t xml:space="preserve"> eight: 0.99999958*</t>
  </si>
  <si>
    <t>node 317:  two: 0.00000002</t>
  </si>
  <si>
    <t xml:space="preserve"> eight: 0.99999989*</t>
  </si>
  <si>
    <t>node 319:  two: 1.51424433E-11</t>
  </si>
  <si>
    <t xml:space="preserve"> more than eight: 1.51424433E-11</t>
  </si>
  <si>
    <t xml:space="preserve"> six: 1.51424433E-11</t>
  </si>
  <si>
    <t xml:space="preserve"> five: 1.51424433E-11</t>
  </si>
  <si>
    <t xml:space="preserve"> four: 1.51424433E-11</t>
  </si>
  <si>
    <t>node 323:  two: 0.00000001</t>
  </si>
  <si>
    <t>node 324:  two: 1.76763259E-9</t>
  </si>
  <si>
    <t xml:space="preserve"> more than eight: 1.76763259E-9</t>
  </si>
  <si>
    <t xml:space="preserve"> six: 1.76763259E-9</t>
  </si>
  <si>
    <t xml:space="preserve"> five: 1.76763259E-9</t>
  </si>
  <si>
    <t xml:space="preserve"> four: 1.76763259E-9</t>
  </si>
  <si>
    <t>node 327:  two: 1.38754901E-9</t>
  </si>
  <si>
    <t xml:space="preserve"> more than eight: 1.38754901E-9</t>
  </si>
  <si>
    <t xml:space="preserve"> six: 1.38754901E-9</t>
  </si>
  <si>
    <t xml:space="preserve"> five: 1.38754901E-9</t>
  </si>
  <si>
    <t xml:space="preserve"> four: 1.38754901E-9</t>
  </si>
  <si>
    <r>
      <t>Title</t>
    </r>
    <r>
      <rPr>
        <sz val="12"/>
        <color rgb="FF000000"/>
        <rFont val="Times New Roman"/>
        <family val="1"/>
      </rPr>
      <t>: A Phylogenetic Analysis of the Primnoidae (Anthozoa: Octocorallia: Calcaxonia) with Analyses of Character Evolution and a Key to the Genera and Subgenera</t>
    </r>
  </si>
  <si>
    <r>
      <t>Authors</t>
    </r>
    <r>
      <rPr>
        <sz val="12"/>
        <color rgb="FF000000"/>
        <rFont val="Times New Roman"/>
        <family val="1"/>
      </rPr>
      <t>: Stephen D. Cairns and Herman H. Wirshing</t>
    </r>
  </si>
  <si>
    <r>
      <t>Affiliation (both authors)</t>
    </r>
    <r>
      <rPr>
        <sz val="12"/>
        <color rgb="FF000000"/>
        <rFont val="Times New Roman"/>
        <family val="1"/>
      </rPr>
      <t>:</t>
    </r>
  </si>
  <si>
    <t>Department of Invertebrate Zoology</t>
  </si>
  <si>
    <t>National Museum of Natural History</t>
  </si>
  <si>
    <t>Smithsonian Institution</t>
  </si>
  <si>
    <t>PO Box 37012, MRC 163, Washington, DC, 20013-7012</t>
  </si>
  <si>
    <t xml:space="preserve"> Character 1: Colony Shape</t>
  </si>
  <si>
    <t>Character 2: Coordination of polyps</t>
  </si>
  <si>
    <t>Character 3: Operculum</t>
  </si>
  <si>
    <t>Character 4: Correspondence of opercular and marginal scales</t>
  </si>
  <si>
    <t>Character 5: Ascus Scales</t>
  </si>
  <si>
    <t>Character 6: Number of Longitudnal Rows of Body Wall Scales</t>
  </si>
  <si>
    <t>Character 7: Number of Scales in each Abaxia body wall row or Abaxial face</t>
  </si>
  <si>
    <t>Character 8: Infrabasal Scales</t>
  </si>
  <si>
    <t>Character 9: Number of Marginal Scales</t>
  </si>
  <si>
    <r>
      <t>Journal</t>
    </r>
    <r>
      <rPr>
        <sz val="12"/>
        <color rgb="FF000000"/>
        <rFont val="Times New Roman"/>
        <family val="1"/>
      </rPr>
      <t>: BMC Evolutionary Biology</t>
    </r>
  </si>
  <si>
    <t xml:space="preserve">NOTE: Results for each character are listed in separate tabs </t>
  </si>
  <si>
    <t>Additional File 5 (Table S4) for:</t>
  </si>
  <si>
    <t>Corresponding Authors: Stephen D. Cairns (cairnss@si.edu), Herman H. Wirshing (wirshingh@si.ed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0" fontId="0" fillId="0" borderId="0" xfId="0" applyNumberFormat="1"/>
    <xf numFmtId="46" fontId="0" fillId="0" borderId="0" xfId="0" applyNumberFormat="1"/>
    <xf numFmtId="0" fontId="6" fillId="0" borderId="0" xfId="0" applyFont="1"/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1">
    <dxf>
      <font>
        <color auto="1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zoomScale="125" zoomScaleNormal="125" zoomScalePageLayoutView="125" workbookViewId="0">
      <selection activeCell="I10" sqref="I10"/>
    </sheetView>
  </sheetViews>
  <sheetFormatPr baseColWidth="10" defaultRowHeight="16" x14ac:dyDescent="0.2"/>
  <sheetData>
    <row r="1" spans="1:1" x14ac:dyDescent="0.2">
      <c r="A1" s="10" t="s">
        <v>7483</v>
      </c>
    </row>
    <row r="2" spans="1:1" x14ac:dyDescent="0.2">
      <c r="A2" s="11" t="s">
        <v>7465</v>
      </c>
    </row>
    <row r="3" spans="1:1" x14ac:dyDescent="0.2">
      <c r="A3" s="11" t="s">
        <v>7481</v>
      </c>
    </row>
    <row r="4" spans="1:1" x14ac:dyDescent="0.2">
      <c r="A4" s="11" t="s">
        <v>7466</v>
      </c>
    </row>
    <row r="5" spans="1:1" x14ac:dyDescent="0.2">
      <c r="A5" s="11" t="s">
        <v>7467</v>
      </c>
    </row>
    <row r="6" spans="1:1" x14ac:dyDescent="0.2">
      <c r="A6" s="12" t="s">
        <v>7468</v>
      </c>
    </row>
    <row r="7" spans="1:1" x14ac:dyDescent="0.2">
      <c r="A7" s="12" t="s">
        <v>7469</v>
      </c>
    </row>
    <row r="8" spans="1:1" x14ac:dyDescent="0.2">
      <c r="A8" s="12" t="s">
        <v>7470</v>
      </c>
    </row>
    <row r="9" spans="1:1" x14ac:dyDescent="0.2">
      <c r="A9" s="12" t="s">
        <v>7471</v>
      </c>
    </row>
    <row r="10" spans="1:1" x14ac:dyDescent="0.2">
      <c r="A10" s="12" t="s">
        <v>7484</v>
      </c>
    </row>
    <row r="12" spans="1:1" x14ac:dyDescent="0.2">
      <c r="A12" s="13" t="s">
        <v>748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2"/>
  <sheetViews>
    <sheetView workbookViewId="0">
      <selection activeCell="A2" sqref="A2"/>
    </sheetView>
  </sheetViews>
  <sheetFormatPr baseColWidth="10" defaultRowHeight="16" x14ac:dyDescent="0.2"/>
  <cols>
    <col min="1" max="1" width="31.83203125" customWidth="1"/>
    <col min="2" max="2" width="22.1640625" bestFit="1" customWidth="1"/>
  </cols>
  <sheetData>
    <row r="1" spans="1:2" x14ac:dyDescent="0.2">
      <c r="A1" s="1" t="s">
        <v>7479</v>
      </c>
    </row>
    <row r="2" spans="1:2" x14ac:dyDescent="0.2">
      <c r="A2" t="s">
        <v>3824</v>
      </c>
    </row>
    <row r="4" spans="1:2" x14ac:dyDescent="0.2">
      <c r="A4" t="s">
        <v>2168</v>
      </c>
    </row>
    <row r="5" spans="1:2" x14ac:dyDescent="0.2">
      <c r="A5" t="s">
        <v>2169</v>
      </c>
    </row>
    <row r="6" spans="1:2" x14ac:dyDescent="0.2">
      <c r="A6" t="s">
        <v>6524</v>
      </c>
      <c r="B6" t="s">
        <v>6525</v>
      </c>
    </row>
    <row r="7" spans="1:2" x14ac:dyDescent="0.2">
      <c r="A7" t="s">
        <v>6526</v>
      </c>
      <c r="B7" t="s">
        <v>6527</v>
      </c>
    </row>
    <row r="8" spans="1:2" x14ac:dyDescent="0.2">
      <c r="A8" t="s">
        <v>2170</v>
      </c>
    </row>
    <row r="9" spans="1:2" x14ac:dyDescent="0.2">
      <c r="A9" t="s">
        <v>6528</v>
      </c>
      <c r="B9" t="s">
        <v>6529</v>
      </c>
    </row>
    <row r="10" spans="1:2" x14ac:dyDescent="0.2">
      <c r="A10" t="s">
        <v>2171</v>
      </c>
    </row>
    <row r="11" spans="1:2" x14ac:dyDescent="0.2">
      <c r="A11" t="s">
        <v>6530</v>
      </c>
      <c r="B11" t="s">
        <v>6531</v>
      </c>
    </row>
    <row r="12" spans="1:2" x14ac:dyDescent="0.2">
      <c r="A12" t="s">
        <v>6532</v>
      </c>
      <c r="B12" t="s">
        <v>6533</v>
      </c>
    </row>
    <row r="13" spans="1:2" x14ac:dyDescent="0.2">
      <c r="A13" t="s">
        <v>2172</v>
      </c>
    </row>
    <row r="14" spans="1:2" x14ac:dyDescent="0.2">
      <c r="A14" t="s">
        <v>6534</v>
      </c>
      <c r="B14" t="s">
        <v>2221</v>
      </c>
    </row>
    <row r="15" spans="1:2" x14ac:dyDescent="0.2">
      <c r="A15" t="s">
        <v>2173</v>
      </c>
    </row>
    <row r="16" spans="1:2" x14ac:dyDescent="0.2">
      <c r="A16" t="s">
        <v>2174</v>
      </c>
    </row>
    <row r="17" spans="1:2" x14ac:dyDescent="0.2">
      <c r="A17" t="s">
        <v>6535</v>
      </c>
      <c r="B17" t="s">
        <v>6536</v>
      </c>
    </row>
    <row r="18" spans="1:2" x14ac:dyDescent="0.2">
      <c r="A18" t="s">
        <v>2175</v>
      </c>
    </row>
    <row r="19" spans="1:2" x14ac:dyDescent="0.2">
      <c r="A19" t="s">
        <v>3825</v>
      </c>
    </row>
    <row r="20" spans="1:2" x14ac:dyDescent="0.2">
      <c r="A20" t="s">
        <v>3826</v>
      </c>
    </row>
    <row r="21" spans="1:2" x14ac:dyDescent="0.2">
      <c r="A21" t="s">
        <v>6537</v>
      </c>
      <c r="B21" t="s">
        <v>6538</v>
      </c>
    </row>
    <row r="22" spans="1:2" x14ac:dyDescent="0.2">
      <c r="A22" t="s">
        <v>6539</v>
      </c>
      <c r="B22" t="s">
        <v>6540</v>
      </c>
    </row>
    <row r="23" spans="1:2" x14ac:dyDescent="0.2">
      <c r="A23" t="s">
        <v>3827</v>
      </c>
    </row>
    <row r="24" spans="1:2" x14ac:dyDescent="0.2">
      <c r="A24" t="s">
        <v>6541</v>
      </c>
      <c r="B24" t="s">
        <v>6542</v>
      </c>
    </row>
    <row r="25" spans="1:2" x14ac:dyDescent="0.2">
      <c r="A25" t="s">
        <v>2176</v>
      </c>
    </row>
    <row r="26" spans="1:2" x14ac:dyDescent="0.2">
      <c r="A26" t="s">
        <v>6543</v>
      </c>
      <c r="B26" t="s">
        <v>6544</v>
      </c>
    </row>
    <row r="27" spans="1:2" x14ac:dyDescent="0.2">
      <c r="A27" t="s">
        <v>6545</v>
      </c>
      <c r="B27" t="s">
        <v>6546</v>
      </c>
    </row>
    <row r="28" spans="1:2" x14ac:dyDescent="0.2">
      <c r="A28" t="s">
        <v>3828</v>
      </c>
    </row>
    <row r="29" spans="1:2" x14ac:dyDescent="0.2">
      <c r="A29" t="s">
        <v>3829</v>
      </c>
    </row>
    <row r="30" spans="1:2" x14ac:dyDescent="0.2">
      <c r="A30" t="s">
        <v>6547</v>
      </c>
      <c r="B30" t="s">
        <v>6548</v>
      </c>
    </row>
    <row r="31" spans="1:2" x14ac:dyDescent="0.2">
      <c r="A31" t="s">
        <v>6549</v>
      </c>
      <c r="B31" t="s">
        <v>6550</v>
      </c>
    </row>
    <row r="32" spans="1:2" x14ac:dyDescent="0.2">
      <c r="A32" t="s">
        <v>3830</v>
      </c>
    </row>
    <row r="33" spans="1:2" x14ac:dyDescent="0.2">
      <c r="A33" t="s">
        <v>3831</v>
      </c>
    </row>
    <row r="34" spans="1:2" x14ac:dyDescent="0.2">
      <c r="A34" t="s">
        <v>6551</v>
      </c>
      <c r="B34" t="s">
        <v>6552</v>
      </c>
    </row>
    <row r="35" spans="1:2" x14ac:dyDescent="0.2">
      <c r="A35" t="s">
        <v>3832</v>
      </c>
    </row>
    <row r="36" spans="1:2" x14ac:dyDescent="0.2">
      <c r="A36" t="s">
        <v>6553</v>
      </c>
      <c r="B36" t="s">
        <v>6554</v>
      </c>
    </row>
    <row r="37" spans="1:2" x14ac:dyDescent="0.2">
      <c r="A37" t="s">
        <v>3833</v>
      </c>
    </row>
    <row r="38" spans="1:2" x14ac:dyDescent="0.2">
      <c r="A38" t="s">
        <v>6555</v>
      </c>
      <c r="B38" t="s">
        <v>6556</v>
      </c>
    </row>
    <row r="39" spans="1:2" x14ac:dyDescent="0.2">
      <c r="A39" t="s">
        <v>3834</v>
      </c>
    </row>
    <row r="40" spans="1:2" x14ac:dyDescent="0.2">
      <c r="A40" t="s">
        <v>3835</v>
      </c>
    </row>
    <row r="41" spans="1:2" x14ac:dyDescent="0.2">
      <c r="A41" t="s">
        <v>6557</v>
      </c>
      <c r="B41" t="s">
        <v>6558</v>
      </c>
    </row>
    <row r="42" spans="1:2" x14ac:dyDescent="0.2">
      <c r="A42" t="s">
        <v>6559</v>
      </c>
      <c r="B42" t="s">
        <v>6560</v>
      </c>
    </row>
    <row r="43" spans="1:2" x14ac:dyDescent="0.2">
      <c r="A43" t="s">
        <v>3836</v>
      </c>
    </row>
    <row r="44" spans="1:2" x14ac:dyDescent="0.2">
      <c r="A44" t="s">
        <v>6561</v>
      </c>
      <c r="B44" t="s">
        <v>2491</v>
      </c>
    </row>
    <row r="45" spans="1:2" x14ac:dyDescent="0.2">
      <c r="A45" t="s">
        <v>3837</v>
      </c>
    </row>
    <row r="46" spans="1:2" x14ac:dyDescent="0.2">
      <c r="A46" t="s">
        <v>6562</v>
      </c>
      <c r="B46" t="s">
        <v>2463</v>
      </c>
    </row>
    <row r="47" spans="1:2" x14ac:dyDescent="0.2">
      <c r="A47" t="s">
        <v>3838</v>
      </c>
    </row>
    <row r="48" spans="1:2" x14ac:dyDescent="0.2">
      <c r="A48" t="s">
        <v>6563</v>
      </c>
      <c r="B48" t="s">
        <v>2489</v>
      </c>
    </row>
    <row r="49" spans="1:2" x14ac:dyDescent="0.2">
      <c r="A49" t="s">
        <v>3839</v>
      </c>
    </row>
    <row r="50" spans="1:2" x14ac:dyDescent="0.2">
      <c r="A50" t="s">
        <v>6564</v>
      </c>
      <c r="B50" t="s">
        <v>6565</v>
      </c>
    </row>
    <row r="51" spans="1:2" x14ac:dyDescent="0.2">
      <c r="A51" t="s">
        <v>3840</v>
      </c>
    </row>
    <row r="52" spans="1:2" x14ac:dyDescent="0.2">
      <c r="A52" t="s">
        <v>3841</v>
      </c>
    </row>
    <row r="53" spans="1:2" x14ac:dyDescent="0.2">
      <c r="A53" t="s">
        <v>6566</v>
      </c>
      <c r="B53" t="s">
        <v>6567</v>
      </c>
    </row>
    <row r="54" spans="1:2" x14ac:dyDescent="0.2">
      <c r="A54" t="s">
        <v>3842</v>
      </c>
    </row>
    <row r="55" spans="1:2" x14ac:dyDescent="0.2">
      <c r="A55" t="s">
        <v>6568</v>
      </c>
      <c r="B55" t="s">
        <v>6569</v>
      </c>
    </row>
    <row r="56" spans="1:2" x14ac:dyDescent="0.2">
      <c r="A56" t="s">
        <v>3843</v>
      </c>
    </row>
    <row r="57" spans="1:2" x14ac:dyDescent="0.2">
      <c r="A57" t="s">
        <v>3844</v>
      </c>
    </row>
    <row r="58" spans="1:2" x14ac:dyDescent="0.2">
      <c r="A58" t="s">
        <v>3845</v>
      </c>
    </row>
    <row r="59" spans="1:2" x14ac:dyDescent="0.2">
      <c r="A59" t="s">
        <v>3846</v>
      </c>
    </row>
    <row r="60" spans="1:2" x14ac:dyDescent="0.2">
      <c r="A60" t="s">
        <v>3847</v>
      </c>
    </row>
    <row r="61" spans="1:2" x14ac:dyDescent="0.2">
      <c r="A61" t="s">
        <v>3848</v>
      </c>
    </row>
    <row r="62" spans="1:2" x14ac:dyDescent="0.2">
      <c r="A62" t="s">
        <v>3849</v>
      </c>
    </row>
    <row r="63" spans="1:2" x14ac:dyDescent="0.2">
      <c r="A63" t="s">
        <v>3850</v>
      </c>
    </row>
    <row r="64" spans="1:2" x14ac:dyDescent="0.2">
      <c r="A64" t="s">
        <v>3851</v>
      </c>
    </row>
    <row r="65" spans="1:2" x14ac:dyDescent="0.2">
      <c r="A65" t="s">
        <v>3852</v>
      </c>
    </row>
    <row r="66" spans="1:2" x14ac:dyDescent="0.2">
      <c r="A66" t="s">
        <v>6570</v>
      </c>
      <c r="B66" t="s">
        <v>2729</v>
      </c>
    </row>
    <row r="67" spans="1:2" x14ac:dyDescent="0.2">
      <c r="A67" t="s">
        <v>3853</v>
      </c>
    </row>
    <row r="68" spans="1:2" x14ac:dyDescent="0.2">
      <c r="A68" t="s">
        <v>3854</v>
      </c>
    </row>
    <row r="69" spans="1:2" x14ac:dyDescent="0.2">
      <c r="A69" t="s">
        <v>6571</v>
      </c>
      <c r="B69" t="s">
        <v>6572</v>
      </c>
    </row>
    <row r="70" spans="1:2" x14ac:dyDescent="0.2">
      <c r="A70" t="s">
        <v>6573</v>
      </c>
      <c r="B70" t="s">
        <v>6574</v>
      </c>
    </row>
    <row r="71" spans="1:2" x14ac:dyDescent="0.2">
      <c r="A71" t="s">
        <v>3855</v>
      </c>
    </row>
    <row r="72" spans="1:2" x14ac:dyDescent="0.2">
      <c r="A72" t="s">
        <v>6575</v>
      </c>
      <c r="B72" t="s">
        <v>6576</v>
      </c>
    </row>
    <row r="73" spans="1:2" x14ac:dyDescent="0.2">
      <c r="A73" t="s">
        <v>3856</v>
      </c>
    </row>
    <row r="74" spans="1:2" x14ac:dyDescent="0.2">
      <c r="A74" t="s">
        <v>6577</v>
      </c>
      <c r="B74" t="s">
        <v>6578</v>
      </c>
    </row>
    <row r="75" spans="1:2" x14ac:dyDescent="0.2">
      <c r="A75" t="s">
        <v>3857</v>
      </c>
    </row>
    <row r="76" spans="1:2" x14ac:dyDescent="0.2">
      <c r="A76" t="s">
        <v>3858</v>
      </c>
    </row>
    <row r="77" spans="1:2" x14ac:dyDescent="0.2">
      <c r="A77" t="s">
        <v>6579</v>
      </c>
      <c r="B77" t="s">
        <v>6580</v>
      </c>
    </row>
    <row r="78" spans="1:2" x14ac:dyDescent="0.2">
      <c r="A78" t="s">
        <v>3859</v>
      </c>
    </row>
    <row r="79" spans="1:2" x14ac:dyDescent="0.2">
      <c r="A79" t="s">
        <v>6581</v>
      </c>
      <c r="B79" t="s">
        <v>6582</v>
      </c>
    </row>
    <row r="80" spans="1:2" x14ac:dyDescent="0.2">
      <c r="A80" t="s">
        <v>6583</v>
      </c>
      <c r="B80" t="s">
        <v>6584</v>
      </c>
    </row>
    <row r="81" spans="1:2" x14ac:dyDescent="0.2">
      <c r="A81" t="s">
        <v>6585</v>
      </c>
      <c r="B81" t="s">
        <v>6586</v>
      </c>
    </row>
    <row r="82" spans="1:2" x14ac:dyDescent="0.2">
      <c r="A82" t="s">
        <v>3860</v>
      </c>
    </row>
    <row r="83" spans="1:2" x14ac:dyDescent="0.2">
      <c r="A83" t="s">
        <v>6587</v>
      </c>
      <c r="B83" t="s">
        <v>2604</v>
      </c>
    </row>
    <row r="84" spans="1:2" x14ac:dyDescent="0.2">
      <c r="A84" t="s">
        <v>6588</v>
      </c>
      <c r="B84" t="s">
        <v>2420</v>
      </c>
    </row>
    <row r="85" spans="1:2" x14ac:dyDescent="0.2">
      <c r="A85" t="s">
        <v>3861</v>
      </c>
    </row>
    <row r="86" spans="1:2" x14ac:dyDescent="0.2">
      <c r="A86" t="s">
        <v>3862</v>
      </c>
    </row>
    <row r="87" spans="1:2" x14ac:dyDescent="0.2">
      <c r="A87" t="s">
        <v>6589</v>
      </c>
      <c r="B87" t="s">
        <v>6590</v>
      </c>
    </row>
    <row r="88" spans="1:2" x14ac:dyDescent="0.2">
      <c r="A88" t="s">
        <v>3863</v>
      </c>
    </row>
    <row r="89" spans="1:2" x14ac:dyDescent="0.2">
      <c r="A89" t="s">
        <v>3864</v>
      </c>
    </row>
    <row r="90" spans="1:2" x14ac:dyDescent="0.2">
      <c r="A90" t="s">
        <v>6591</v>
      </c>
      <c r="B90" t="s">
        <v>6592</v>
      </c>
    </row>
    <row r="91" spans="1:2" x14ac:dyDescent="0.2">
      <c r="A91" t="s">
        <v>6593</v>
      </c>
      <c r="B91" t="s">
        <v>6594</v>
      </c>
    </row>
    <row r="92" spans="1:2" x14ac:dyDescent="0.2">
      <c r="A92" t="s">
        <v>3865</v>
      </c>
    </row>
    <row r="93" spans="1:2" x14ac:dyDescent="0.2">
      <c r="A93" t="s">
        <v>6595</v>
      </c>
      <c r="B93" t="s">
        <v>6596</v>
      </c>
    </row>
    <row r="94" spans="1:2" x14ac:dyDescent="0.2">
      <c r="A94" t="s">
        <v>3866</v>
      </c>
    </row>
    <row r="95" spans="1:2" x14ac:dyDescent="0.2">
      <c r="A95" t="s">
        <v>3867</v>
      </c>
    </row>
    <row r="96" spans="1:2" x14ac:dyDescent="0.2">
      <c r="A96" t="s">
        <v>6597</v>
      </c>
      <c r="B96" t="s">
        <v>6598</v>
      </c>
    </row>
    <row r="97" spans="1:2" x14ac:dyDescent="0.2">
      <c r="A97" t="s">
        <v>3868</v>
      </c>
    </row>
    <row r="98" spans="1:2" x14ac:dyDescent="0.2">
      <c r="A98" t="s">
        <v>6599</v>
      </c>
      <c r="B98" t="s">
        <v>6600</v>
      </c>
    </row>
    <row r="99" spans="1:2" x14ac:dyDescent="0.2">
      <c r="A99" t="s">
        <v>3869</v>
      </c>
    </row>
    <row r="100" spans="1:2" x14ac:dyDescent="0.2">
      <c r="A100" t="s">
        <v>3870</v>
      </c>
    </row>
    <row r="101" spans="1:2" x14ac:dyDescent="0.2">
      <c r="A101" t="s">
        <v>6601</v>
      </c>
      <c r="B101" t="s">
        <v>6602</v>
      </c>
    </row>
    <row r="102" spans="1:2" x14ac:dyDescent="0.2">
      <c r="A102" t="s">
        <v>6603</v>
      </c>
      <c r="B102" t="s">
        <v>6604</v>
      </c>
    </row>
    <row r="103" spans="1:2" x14ac:dyDescent="0.2">
      <c r="A103" t="s">
        <v>6605</v>
      </c>
      <c r="B103" t="s">
        <v>6606</v>
      </c>
    </row>
    <row r="104" spans="1:2" x14ac:dyDescent="0.2">
      <c r="A104" t="s">
        <v>6607</v>
      </c>
      <c r="B104" t="s">
        <v>6608</v>
      </c>
    </row>
    <row r="105" spans="1:2" x14ac:dyDescent="0.2">
      <c r="A105" t="s">
        <v>6609</v>
      </c>
      <c r="B105" t="s">
        <v>6610</v>
      </c>
    </row>
    <row r="106" spans="1:2" x14ac:dyDescent="0.2">
      <c r="A106" t="s">
        <v>3871</v>
      </c>
    </row>
    <row r="107" spans="1:2" x14ac:dyDescent="0.2">
      <c r="A107" t="s">
        <v>3872</v>
      </c>
    </row>
    <row r="108" spans="1:2" x14ac:dyDescent="0.2">
      <c r="A108" t="s">
        <v>6611</v>
      </c>
      <c r="B108" t="s">
        <v>6612</v>
      </c>
    </row>
    <row r="109" spans="1:2" x14ac:dyDescent="0.2">
      <c r="A109" t="s">
        <v>3873</v>
      </c>
    </row>
    <row r="110" spans="1:2" x14ac:dyDescent="0.2">
      <c r="A110" t="s">
        <v>3874</v>
      </c>
    </row>
    <row r="111" spans="1:2" x14ac:dyDescent="0.2">
      <c r="A111" t="s">
        <v>3875</v>
      </c>
    </row>
    <row r="112" spans="1:2" x14ac:dyDescent="0.2">
      <c r="A112" t="s">
        <v>6613</v>
      </c>
      <c r="B112" t="s">
        <v>2604</v>
      </c>
    </row>
    <row r="113" spans="1:2" x14ac:dyDescent="0.2">
      <c r="A113" t="s">
        <v>3876</v>
      </c>
    </row>
    <row r="114" spans="1:2" x14ac:dyDescent="0.2">
      <c r="A114" t="s">
        <v>3877</v>
      </c>
    </row>
    <row r="115" spans="1:2" x14ac:dyDescent="0.2">
      <c r="A115" t="s">
        <v>6614</v>
      </c>
      <c r="B115" t="s">
        <v>6615</v>
      </c>
    </row>
    <row r="116" spans="1:2" x14ac:dyDescent="0.2">
      <c r="A116" t="s">
        <v>6616</v>
      </c>
      <c r="B116" t="s">
        <v>6617</v>
      </c>
    </row>
    <row r="117" spans="1:2" x14ac:dyDescent="0.2">
      <c r="A117" t="s">
        <v>3878</v>
      </c>
    </row>
    <row r="118" spans="1:2" x14ac:dyDescent="0.2">
      <c r="A118" t="s">
        <v>6618</v>
      </c>
      <c r="B118" t="s">
        <v>6619</v>
      </c>
    </row>
    <row r="119" spans="1:2" x14ac:dyDescent="0.2">
      <c r="A119" t="s">
        <v>3879</v>
      </c>
    </row>
    <row r="120" spans="1:2" x14ac:dyDescent="0.2">
      <c r="A120" t="s">
        <v>6620</v>
      </c>
      <c r="B120" t="s">
        <v>2386</v>
      </c>
    </row>
    <row r="121" spans="1:2" x14ac:dyDescent="0.2">
      <c r="A121" t="s">
        <v>3880</v>
      </c>
    </row>
    <row r="122" spans="1:2" x14ac:dyDescent="0.2">
      <c r="A122" t="s">
        <v>3881</v>
      </c>
    </row>
    <row r="123" spans="1:2" x14ac:dyDescent="0.2">
      <c r="A123" t="s">
        <v>6621</v>
      </c>
      <c r="B123" t="s">
        <v>6622</v>
      </c>
    </row>
    <row r="124" spans="1:2" x14ac:dyDescent="0.2">
      <c r="A124" t="s">
        <v>2180</v>
      </c>
    </row>
    <row r="125" spans="1:2" x14ac:dyDescent="0.2">
      <c r="A125" t="s">
        <v>6623</v>
      </c>
      <c r="B125" t="s">
        <v>6624</v>
      </c>
    </row>
    <row r="126" spans="1:2" x14ac:dyDescent="0.2">
      <c r="A126" t="s">
        <v>3882</v>
      </c>
    </row>
    <row r="127" spans="1:2" x14ac:dyDescent="0.2">
      <c r="A127" t="s">
        <v>6625</v>
      </c>
      <c r="B127" t="s">
        <v>2222</v>
      </c>
    </row>
    <row r="128" spans="1:2" x14ac:dyDescent="0.2">
      <c r="A128" t="s">
        <v>3883</v>
      </c>
    </row>
    <row r="129" spans="1:2" x14ac:dyDescent="0.2">
      <c r="A129" t="s">
        <v>3884</v>
      </c>
    </row>
    <row r="130" spans="1:2" x14ac:dyDescent="0.2">
      <c r="A130" t="s">
        <v>6626</v>
      </c>
      <c r="B130" t="s">
        <v>6627</v>
      </c>
    </row>
    <row r="131" spans="1:2" x14ac:dyDescent="0.2">
      <c r="A131" t="s">
        <v>6628</v>
      </c>
      <c r="B131" t="s">
        <v>6629</v>
      </c>
    </row>
    <row r="132" spans="1:2" x14ac:dyDescent="0.2">
      <c r="A132" t="s">
        <v>6630</v>
      </c>
      <c r="B132" t="s">
        <v>2416</v>
      </c>
    </row>
    <row r="133" spans="1:2" x14ac:dyDescent="0.2">
      <c r="A133" t="s">
        <v>3885</v>
      </c>
    </row>
    <row r="134" spans="1:2" x14ac:dyDescent="0.2">
      <c r="A134" t="s">
        <v>3886</v>
      </c>
    </row>
    <row r="135" spans="1:2" x14ac:dyDescent="0.2">
      <c r="A135" t="s">
        <v>6631</v>
      </c>
      <c r="B135" t="s">
        <v>6632</v>
      </c>
    </row>
    <row r="136" spans="1:2" x14ac:dyDescent="0.2">
      <c r="A136" t="s">
        <v>2184</v>
      </c>
    </row>
    <row r="137" spans="1:2" x14ac:dyDescent="0.2">
      <c r="A137" t="s">
        <v>2185</v>
      </c>
    </row>
    <row r="138" spans="1:2" x14ac:dyDescent="0.2">
      <c r="A138" t="s">
        <v>6633</v>
      </c>
      <c r="B138" t="s">
        <v>6634</v>
      </c>
    </row>
    <row r="139" spans="1:2" x14ac:dyDescent="0.2">
      <c r="A139" t="s">
        <v>6635</v>
      </c>
      <c r="B139" t="s">
        <v>6636</v>
      </c>
    </row>
    <row r="140" spans="1:2" x14ac:dyDescent="0.2">
      <c r="A140" t="s">
        <v>3887</v>
      </c>
    </row>
    <row r="141" spans="1:2" x14ac:dyDescent="0.2">
      <c r="A141" t="s">
        <v>6637</v>
      </c>
      <c r="B141" t="s">
        <v>6638</v>
      </c>
    </row>
    <row r="142" spans="1:2" x14ac:dyDescent="0.2">
      <c r="A142" t="s">
        <v>6639</v>
      </c>
      <c r="B142" t="s">
        <v>2722</v>
      </c>
    </row>
    <row r="143" spans="1:2" x14ac:dyDescent="0.2">
      <c r="A143" t="s">
        <v>3888</v>
      </c>
    </row>
    <row r="144" spans="1:2" x14ac:dyDescent="0.2">
      <c r="A144" t="s">
        <v>6640</v>
      </c>
      <c r="B144" t="s">
        <v>2435</v>
      </c>
    </row>
    <row r="145" spans="1:2" x14ac:dyDescent="0.2">
      <c r="A145" t="s">
        <v>3889</v>
      </c>
    </row>
    <row r="146" spans="1:2" x14ac:dyDescent="0.2">
      <c r="A146" t="s">
        <v>6641</v>
      </c>
      <c r="B146" t="s">
        <v>2391</v>
      </c>
    </row>
    <row r="147" spans="1:2" x14ac:dyDescent="0.2">
      <c r="A147" t="s">
        <v>2186</v>
      </c>
    </row>
    <row r="148" spans="1:2" x14ac:dyDescent="0.2">
      <c r="A148" t="s">
        <v>6642</v>
      </c>
      <c r="B148" t="s">
        <v>2463</v>
      </c>
    </row>
    <row r="149" spans="1:2" x14ac:dyDescent="0.2">
      <c r="A149" t="s">
        <v>3890</v>
      </c>
    </row>
    <row r="150" spans="1:2" x14ac:dyDescent="0.2">
      <c r="A150" t="s">
        <v>6643</v>
      </c>
      <c r="B150" t="s">
        <v>2638</v>
      </c>
    </row>
    <row r="151" spans="1:2" x14ac:dyDescent="0.2">
      <c r="A151" t="s">
        <v>3891</v>
      </c>
    </row>
    <row r="152" spans="1:2" x14ac:dyDescent="0.2">
      <c r="A152" t="s">
        <v>3892</v>
      </c>
    </row>
    <row r="153" spans="1:2" x14ac:dyDescent="0.2">
      <c r="A153" t="s">
        <v>6644</v>
      </c>
      <c r="B153" t="s">
        <v>6645</v>
      </c>
    </row>
    <row r="154" spans="1:2" x14ac:dyDescent="0.2">
      <c r="A154" t="s">
        <v>6646</v>
      </c>
      <c r="B154" t="s">
        <v>6647</v>
      </c>
    </row>
    <row r="155" spans="1:2" x14ac:dyDescent="0.2">
      <c r="A155" t="s">
        <v>3893</v>
      </c>
    </row>
    <row r="156" spans="1:2" x14ac:dyDescent="0.2">
      <c r="A156" t="s">
        <v>6648</v>
      </c>
      <c r="B156" t="s">
        <v>6649</v>
      </c>
    </row>
    <row r="157" spans="1:2" x14ac:dyDescent="0.2">
      <c r="A157" t="s">
        <v>3894</v>
      </c>
    </row>
    <row r="158" spans="1:2" x14ac:dyDescent="0.2">
      <c r="A158" t="s">
        <v>3895</v>
      </c>
    </row>
    <row r="159" spans="1:2" x14ac:dyDescent="0.2">
      <c r="A159" t="s">
        <v>6650</v>
      </c>
      <c r="B159" t="s">
        <v>6651</v>
      </c>
    </row>
    <row r="160" spans="1:2" x14ac:dyDescent="0.2">
      <c r="A160" t="s">
        <v>3896</v>
      </c>
    </row>
    <row r="161" spans="1:2" x14ac:dyDescent="0.2">
      <c r="A161" t="s">
        <v>6652</v>
      </c>
      <c r="B161" t="s">
        <v>2223</v>
      </c>
    </row>
    <row r="162" spans="1:2" x14ac:dyDescent="0.2">
      <c r="A162" t="s">
        <v>3897</v>
      </c>
    </row>
    <row r="163" spans="1:2" x14ac:dyDescent="0.2">
      <c r="A163" t="s">
        <v>3898</v>
      </c>
    </row>
    <row r="164" spans="1:2" x14ac:dyDescent="0.2">
      <c r="A164" t="s">
        <v>6653</v>
      </c>
      <c r="B164" t="s">
        <v>6654</v>
      </c>
    </row>
    <row r="165" spans="1:2" x14ac:dyDescent="0.2">
      <c r="A165" t="s">
        <v>6655</v>
      </c>
      <c r="B165" t="s">
        <v>6656</v>
      </c>
    </row>
    <row r="166" spans="1:2" x14ac:dyDescent="0.2">
      <c r="A166" t="s">
        <v>3899</v>
      </c>
    </row>
    <row r="167" spans="1:2" x14ac:dyDescent="0.2">
      <c r="A167" t="s">
        <v>6657</v>
      </c>
      <c r="B167" t="s">
        <v>6658</v>
      </c>
    </row>
    <row r="168" spans="1:2" x14ac:dyDescent="0.2">
      <c r="A168" t="s">
        <v>3900</v>
      </c>
    </row>
    <row r="169" spans="1:2" x14ac:dyDescent="0.2">
      <c r="A169" t="s">
        <v>6659</v>
      </c>
      <c r="B169" t="s">
        <v>6660</v>
      </c>
    </row>
    <row r="170" spans="1:2" x14ac:dyDescent="0.2">
      <c r="A170" t="s">
        <v>3901</v>
      </c>
    </row>
    <row r="171" spans="1:2" x14ac:dyDescent="0.2">
      <c r="A171" t="s">
        <v>3902</v>
      </c>
    </row>
    <row r="172" spans="1:2" x14ac:dyDescent="0.2">
      <c r="A172" t="s">
        <v>6661</v>
      </c>
      <c r="B172" t="s">
        <v>6662</v>
      </c>
    </row>
    <row r="173" spans="1:2" x14ac:dyDescent="0.2">
      <c r="A173" t="s">
        <v>6663</v>
      </c>
      <c r="B173" t="s">
        <v>6664</v>
      </c>
    </row>
    <row r="174" spans="1:2" x14ac:dyDescent="0.2">
      <c r="A174" t="s">
        <v>6665</v>
      </c>
      <c r="B174" t="s">
        <v>6666</v>
      </c>
    </row>
    <row r="175" spans="1:2" x14ac:dyDescent="0.2">
      <c r="A175" t="s">
        <v>3903</v>
      </c>
    </row>
    <row r="176" spans="1:2" x14ac:dyDescent="0.2">
      <c r="A176" t="s">
        <v>6667</v>
      </c>
      <c r="B176" t="s">
        <v>6668</v>
      </c>
    </row>
    <row r="177" spans="1:2" x14ac:dyDescent="0.2">
      <c r="A177" t="s">
        <v>3904</v>
      </c>
    </row>
    <row r="178" spans="1:2" x14ac:dyDescent="0.2">
      <c r="A178" t="s">
        <v>3905</v>
      </c>
    </row>
    <row r="179" spans="1:2" x14ac:dyDescent="0.2">
      <c r="A179" t="s">
        <v>6669</v>
      </c>
      <c r="B179" t="s">
        <v>6670</v>
      </c>
    </row>
    <row r="180" spans="1:2" x14ac:dyDescent="0.2">
      <c r="A180" t="s">
        <v>3906</v>
      </c>
    </row>
    <row r="181" spans="1:2" x14ac:dyDescent="0.2">
      <c r="A181" t="s">
        <v>2187</v>
      </c>
    </row>
    <row r="182" spans="1:2" x14ac:dyDescent="0.2">
      <c r="A182" t="s">
        <v>6671</v>
      </c>
      <c r="B182" t="s">
        <v>2438</v>
      </c>
    </row>
    <row r="183" spans="1:2" x14ac:dyDescent="0.2">
      <c r="A183" t="s">
        <v>2188</v>
      </c>
    </row>
    <row r="184" spans="1:2" x14ac:dyDescent="0.2">
      <c r="A184" t="s">
        <v>6672</v>
      </c>
      <c r="B184" t="s">
        <v>2571</v>
      </c>
    </row>
    <row r="185" spans="1:2" x14ac:dyDescent="0.2">
      <c r="A185" t="s">
        <v>2189</v>
      </c>
    </row>
    <row r="186" spans="1:2" x14ac:dyDescent="0.2">
      <c r="A186" t="s">
        <v>6673</v>
      </c>
      <c r="B186" t="s">
        <v>6674</v>
      </c>
    </row>
    <row r="187" spans="1:2" x14ac:dyDescent="0.2">
      <c r="A187" t="s">
        <v>2190</v>
      </c>
    </row>
    <row r="188" spans="1:2" x14ac:dyDescent="0.2">
      <c r="A188" t="s">
        <v>3907</v>
      </c>
    </row>
    <row r="189" spans="1:2" x14ac:dyDescent="0.2">
      <c r="A189" t="s">
        <v>2191</v>
      </c>
    </row>
    <row r="190" spans="1:2" x14ac:dyDescent="0.2">
      <c r="A190" t="s">
        <v>6675</v>
      </c>
      <c r="B190" t="s">
        <v>6676</v>
      </c>
    </row>
    <row r="191" spans="1:2" x14ac:dyDescent="0.2">
      <c r="A191" t="s">
        <v>6677</v>
      </c>
      <c r="B191" t="s">
        <v>6678</v>
      </c>
    </row>
    <row r="192" spans="1:2" x14ac:dyDescent="0.2">
      <c r="A192" t="s">
        <v>3908</v>
      </c>
    </row>
    <row r="193" spans="1:2" x14ac:dyDescent="0.2">
      <c r="A193" t="s">
        <v>6679</v>
      </c>
      <c r="B193" t="s">
        <v>6680</v>
      </c>
    </row>
    <row r="194" spans="1:2" x14ac:dyDescent="0.2">
      <c r="A194" t="s">
        <v>6681</v>
      </c>
      <c r="B194" t="s">
        <v>2623</v>
      </c>
    </row>
    <row r="195" spans="1:2" x14ac:dyDescent="0.2">
      <c r="A195" t="s">
        <v>2192</v>
      </c>
    </row>
    <row r="196" spans="1:2" x14ac:dyDescent="0.2">
      <c r="A196" t="s">
        <v>6682</v>
      </c>
      <c r="B196" t="s">
        <v>2645</v>
      </c>
    </row>
    <row r="197" spans="1:2" x14ac:dyDescent="0.2">
      <c r="A197" t="s">
        <v>2193</v>
      </c>
    </row>
    <row r="198" spans="1:2" x14ac:dyDescent="0.2">
      <c r="A198" t="s">
        <v>6683</v>
      </c>
      <c r="B198" t="s">
        <v>2729</v>
      </c>
    </row>
    <row r="199" spans="1:2" x14ac:dyDescent="0.2">
      <c r="A199" t="s">
        <v>2194</v>
      </c>
    </row>
    <row r="200" spans="1:2" x14ac:dyDescent="0.2">
      <c r="A200" t="s">
        <v>2195</v>
      </c>
    </row>
    <row r="201" spans="1:2" x14ac:dyDescent="0.2">
      <c r="A201" t="s">
        <v>6684</v>
      </c>
      <c r="B201" t="s">
        <v>2438</v>
      </c>
    </row>
    <row r="202" spans="1:2" x14ac:dyDescent="0.2">
      <c r="A202" t="s">
        <v>2196</v>
      </c>
    </row>
    <row r="203" spans="1:2" x14ac:dyDescent="0.2">
      <c r="A203" t="s">
        <v>2224</v>
      </c>
      <c r="B203" t="s">
        <v>6685</v>
      </c>
    </row>
    <row r="204" spans="1:2" x14ac:dyDescent="0.2">
      <c r="A204" t="s">
        <v>2197</v>
      </c>
    </row>
    <row r="205" spans="1:2" x14ac:dyDescent="0.2">
      <c r="A205" t="s">
        <v>2198</v>
      </c>
    </row>
    <row r="206" spans="1:2" x14ac:dyDescent="0.2">
      <c r="A206" t="s">
        <v>2199</v>
      </c>
    </row>
    <row r="207" spans="1:2" x14ac:dyDescent="0.2">
      <c r="A207" t="s">
        <v>6686</v>
      </c>
      <c r="B207" t="s">
        <v>6687</v>
      </c>
    </row>
    <row r="208" spans="1:2" x14ac:dyDescent="0.2">
      <c r="A208" t="s">
        <v>6688</v>
      </c>
      <c r="B208" t="s">
        <v>6689</v>
      </c>
    </row>
    <row r="209" spans="1:2" x14ac:dyDescent="0.2">
      <c r="A209" t="s">
        <v>3909</v>
      </c>
    </row>
    <row r="210" spans="1:2" x14ac:dyDescent="0.2">
      <c r="A210" t="s">
        <v>6690</v>
      </c>
      <c r="B210" t="s">
        <v>6668</v>
      </c>
    </row>
    <row r="211" spans="1:2" x14ac:dyDescent="0.2">
      <c r="A211" t="s">
        <v>3910</v>
      </c>
    </row>
    <row r="212" spans="1:2" x14ac:dyDescent="0.2">
      <c r="A212" t="s">
        <v>6691</v>
      </c>
      <c r="B212" t="s">
        <v>2623</v>
      </c>
    </row>
    <row r="213" spans="1:2" x14ac:dyDescent="0.2">
      <c r="A213" t="s">
        <v>3911</v>
      </c>
    </row>
    <row r="214" spans="1:2" x14ac:dyDescent="0.2">
      <c r="A214" t="s">
        <v>3912</v>
      </c>
    </row>
    <row r="215" spans="1:2" x14ac:dyDescent="0.2">
      <c r="A215" t="s">
        <v>6692</v>
      </c>
      <c r="B215" t="s">
        <v>2463</v>
      </c>
    </row>
    <row r="216" spans="1:2" x14ac:dyDescent="0.2">
      <c r="A216" t="s">
        <v>3913</v>
      </c>
    </row>
    <row r="217" spans="1:2" x14ac:dyDescent="0.2">
      <c r="A217" t="s">
        <v>3914</v>
      </c>
    </row>
    <row r="218" spans="1:2" x14ac:dyDescent="0.2">
      <c r="A218" t="s">
        <v>6693</v>
      </c>
      <c r="B218" t="s">
        <v>6694</v>
      </c>
    </row>
    <row r="219" spans="1:2" x14ac:dyDescent="0.2">
      <c r="A219" t="s">
        <v>3915</v>
      </c>
    </row>
    <row r="220" spans="1:2" x14ac:dyDescent="0.2">
      <c r="A220" t="s">
        <v>6695</v>
      </c>
      <c r="B220" t="s">
        <v>2448</v>
      </c>
    </row>
    <row r="221" spans="1:2" x14ac:dyDescent="0.2">
      <c r="A221" t="s">
        <v>6696</v>
      </c>
      <c r="B221" t="s">
        <v>2438</v>
      </c>
    </row>
    <row r="222" spans="1:2" x14ac:dyDescent="0.2">
      <c r="A222" t="s">
        <v>3916</v>
      </c>
    </row>
    <row r="223" spans="1:2" x14ac:dyDescent="0.2">
      <c r="A223" t="s">
        <v>6697</v>
      </c>
      <c r="B223" t="s">
        <v>6698</v>
      </c>
    </row>
    <row r="224" spans="1:2" x14ac:dyDescent="0.2">
      <c r="A224" t="s">
        <v>3917</v>
      </c>
    </row>
    <row r="225" spans="1:2" x14ac:dyDescent="0.2">
      <c r="A225" t="s">
        <v>3918</v>
      </c>
    </row>
    <row r="226" spans="1:2" x14ac:dyDescent="0.2">
      <c r="A226" t="s">
        <v>3919</v>
      </c>
    </row>
    <row r="227" spans="1:2" x14ac:dyDescent="0.2">
      <c r="A227" t="s">
        <v>3920</v>
      </c>
    </row>
    <row r="228" spans="1:2" x14ac:dyDescent="0.2">
      <c r="A228" t="s">
        <v>6699</v>
      </c>
      <c r="B228" t="s">
        <v>6700</v>
      </c>
    </row>
    <row r="229" spans="1:2" x14ac:dyDescent="0.2">
      <c r="A229" t="s">
        <v>3921</v>
      </c>
    </row>
    <row r="230" spans="1:2" x14ac:dyDescent="0.2">
      <c r="A230" t="s">
        <v>6701</v>
      </c>
      <c r="B230" t="s">
        <v>6702</v>
      </c>
    </row>
    <row r="231" spans="1:2" x14ac:dyDescent="0.2">
      <c r="A231" t="s">
        <v>3922</v>
      </c>
    </row>
    <row r="232" spans="1:2" x14ac:dyDescent="0.2">
      <c r="A232" t="s">
        <v>3923</v>
      </c>
    </row>
    <row r="233" spans="1:2" x14ac:dyDescent="0.2">
      <c r="A233" t="s">
        <v>3924</v>
      </c>
    </row>
    <row r="234" spans="1:2" x14ac:dyDescent="0.2">
      <c r="A234" t="s">
        <v>3925</v>
      </c>
    </row>
    <row r="235" spans="1:2" x14ac:dyDescent="0.2">
      <c r="A235" t="s">
        <v>3926</v>
      </c>
    </row>
    <row r="236" spans="1:2" x14ac:dyDescent="0.2">
      <c r="A236" t="s">
        <v>6703</v>
      </c>
      <c r="B236" t="s">
        <v>6704</v>
      </c>
    </row>
    <row r="237" spans="1:2" x14ac:dyDescent="0.2">
      <c r="A237" t="s">
        <v>6705</v>
      </c>
      <c r="B237" t="s">
        <v>6706</v>
      </c>
    </row>
    <row r="238" spans="1:2" x14ac:dyDescent="0.2">
      <c r="A238" t="s">
        <v>6707</v>
      </c>
      <c r="B238" t="s">
        <v>6708</v>
      </c>
    </row>
    <row r="239" spans="1:2" x14ac:dyDescent="0.2">
      <c r="A239" t="s">
        <v>6709</v>
      </c>
      <c r="B239" t="s">
        <v>6710</v>
      </c>
    </row>
    <row r="240" spans="1:2" x14ac:dyDescent="0.2">
      <c r="A240" t="s">
        <v>3927</v>
      </c>
    </row>
    <row r="241" spans="1:2" x14ac:dyDescent="0.2">
      <c r="A241" t="s">
        <v>3928</v>
      </c>
    </row>
    <row r="242" spans="1:2" x14ac:dyDescent="0.2">
      <c r="A242" t="s">
        <v>6711</v>
      </c>
      <c r="B242" t="s">
        <v>6712</v>
      </c>
    </row>
    <row r="243" spans="1:2" x14ac:dyDescent="0.2">
      <c r="A243" t="s">
        <v>3929</v>
      </c>
    </row>
    <row r="244" spans="1:2" x14ac:dyDescent="0.2">
      <c r="A244" t="s">
        <v>6713</v>
      </c>
      <c r="B244" t="s">
        <v>6714</v>
      </c>
    </row>
    <row r="245" spans="1:2" x14ac:dyDescent="0.2">
      <c r="A245" t="s">
        <v>3930</v>
      </c>
    </row>
    <row r="246" spans="1:2" x14ac:dyDescent="0.2">
      <c r="A246" t="s">
        <v>3931</v>
      </c>
    </row>
    <row r="247" spans="1:2" x14ac:dyDescent="0.2">
      <c r="A247" t="s">
        <v>6715</v>
      </c>
      <c r="B247" t="s">
        <v>6716</v>
      </c>
    </row>
    <row r="248" spans="1:2" x14ac:dyDescent="0.2">
      <c r="A248" t="s">
        <v>3932</v>
      </c>
    </row>
    <row r="249" spans="1:2" x14ac:dyDescent="0.2">
      <c r="A249" t="s">
        <v>6717</v>
      </c>
      <c r="B249" t="s">
        <v>6680</v>
      </c>
    </row>
    <row r="250" spans="1:2" x14ac:dyDescent="0.2">
      <c r="A250" t="s">
        <v>3933</v>
      </c>
    </row>
    <row r="251" spans="1:2" x14ac:dyDescent="0.2">
      <c r="A251" t="s">
        <v>6718</v>
      </c>
      <c r="B251" t="s">
        <v>6719</v>
      </c>
    </row>
    <row r="252" spans="1:2" x14ac:dyDescent="0.2">
      <c r="A252" t="s">
        <v>3934</v>
      </c>
    </row>
    <row r="253" spans="1:2" x14ac:dyDescent="0.2">
      <c r="A253" t="s">
        <v>3935</v>
      </c>
    </row>
    <row r="254" spans="1:2" x14ac:dyDescent="0.2">
      <c r="A254" t="s">
        <v>6720</v>
      </c>
      <c r="B254" t="s">
        <v>6721</v>
      </c>
    </row>
    <row r="255" spans="1:2" x14ac:dyDescent="0.2">
      <c r="A255" t="s">
        <v>3936</v>
      </c>
    </row>
    <row r="256" spans="1:2" x14ac:dyDescent="0.2">
      <c r="A256" t="s">
        <v>3937</v>
      </c>
    </row>
    <row r="257" spans="1:2" x14ac:dyDescent="0.2">
      <c r="A257" t="s">
        <v>6722</v>
      </c>
      <c r="B257" t="s">
        <v>6723</v>
      </c>
    </row>
    <row r="258" spans="1:2" x14ac:dyDescent="0.2">
      <c r="A258" t="s">
        <v>6724</v>
      </c>
      <c r="B258" t="s">
        <v>6725</v>
      </c>
    </row>
    <row r="259" spans="1:2" x14ac:dyDescent="0.2">
      <c r="A259" t="s">
        <v>3938</v>
      </c>
    </row>
    <row r="260" spans="1:2" x14ac:dyDescent="0.2">
      <c r="A260" t="s">
        <v>6726</v>
      </c>
      <c r="B260" t="s">
        <v>6727</v>
      </c>
    </row>
    <row r="261" spans="1:2" x14ac:dyDescent="0.2">
      <c r="A261" t="s">
        <v>3939</v>
      </c>
    </row>
    <row r="262" spans="1:2" x14ac:dyDescent="0.2">
      <c r="A262" t="s">
        <v>6728</v>
      </c>
      <c r="B262" t="s">
        <v>6729</v>
      </c>
    </row>
    <row r="263" spans="1:2" x14ac:dyDescent="0.2">
      <c r="A263" t="s">
        <v>3940</v>
      </c>
    </row>
    <row r="264" spans="1:2" x14ac:dyDescent="0.2">
      <c r="A264" t="s">
        <v>6730</v>
      </c>
      <c r="B264" t="s">
        <v>2731</v>
      </c>
    </row>
    <row r="265" spans="1:2" x14ac:dyDescent="0.2">
      <c r="A265" t="s">
        <v>3941</v>
      </c>
    </row>
    <row r="266" spans="1:2" x14ac:dyDescent="0.2">
      <c r="A266" t="s">
        <v>6731</v>
      </c>
      <c r="B266" t="s">
        <v>6732</v>
      </c>
    </row>
    <row r="267" spans="1:2" x14ac:dyDescent="0.2">
      <c r="A267" t="s">
        <v>3942</v>
      </c>
    </row>
    <row r="268" spans="1:2" x14ac:dyDescent="0.2">
      <c r="A268" t="s">
        <v>3943</v>
      </c>
    </row>
    <row r="269" spans="1:2" x14ac:dyDescent="0.2">
      <c r="A269" t="s">
        <v>3944</v>
      </c>
    </row>
    <row r="270" spans="1:2" x14ac:dyDescent="0.2">
      <c r="A270" t="s">
        <v>6733</v>
      </c>
      <c r="B270" t="s">
        <v>6734</v>
      </c>
    </row>
    <row r="271" spans="1:2" x14ac:dyDescent="0.2">
      <c r="A271" t="s">
        <v>6735</v>
      </c>
      <c r="B271" t="s">
        <v>6550</v>
      </c>
    </row>
    <row r="272" spans="1:2" x14ac:dyDescent="0.2">
      <c r="A272" t="s">
        <v>3945</v>
      </c>
    </row>
    <row r="273" spans="1:2" x14ac:dyDescent="0.2">
      <c r="A273" t="s">
        <v>6736</v>
      </c>
      <c r="B273" t="s">
        <v>6737</v>
      </c>
    </row>
    <row r="274" spans="1:2" x14ac:dyDescent="0.2">
      <c r="A274" t="s">
        <v>3946</v>
      </c>
    </row>
    <row r="275" spans="1:2" x14ac:dyDescent="0.2">
      <c r="A275" t="s">
        <v>3947</v>
      </c>
    </row>
    <row r="276" spans="1:2" x14ac:dyDescent="0.2">
      <c r="A276" t="s">
        <v>6738</v>
      </c>
      <c r="B276" t="s">
        <v>6739</v>
      </c>
    </row>
    <row r="277" spans="1:2" x14ac:dyDescent="0.2">
      <c r="A277" t="s">
        <v>6740</v>
      </c>
      <c r="B277" t="s">
        <v>6741</v>
      </c>
    </row>
    <row r="278" spans="1:2" x14ac:dyDescent="0.2">
      <c r="A278" t="s">
        <v>3948</v>
      </c>
    </row>
    <row r="279" spans="1:2" x14ac:dyDescent="0.2">
      <c r="A279" t="s">
        <v>6742</v>
      </c>
      <c r="B279" t="s">
        <v>2475</v>
      </c>
    </row>
    <row r="280" spans="1:2" x14ac:dyDescent="0.2">
      <c r="A280" t="s">
        <v>3949</v>
      </c>
    </row>
    <row r="281" spans="1:2" x14ac:dyDescent="0.2">
      <c r="A281" t="s">
        <v>6743</v>
      </c>
      <c r="B281" t="s">
        <v>6739</v>
      </c>
    </row>
    <row r="282" spans="1:2" x14ac:dyDescent="0.2">
      <c r="A282" t="s">
        <v>3950</v>
      </c>
    </row>
    <row r="283" spans="1:2" x14ac:dyDescent="0.2">
      <c r="A283" t="s">
        <v>6744</v>
      </c>
      <c r="B283" t="s">
        <v>2729</v>
      </c>
    </row>
    <row r="284" spans="1:2" x14ac:dyDescent="0.2">
      <c r="A284" t="s">
        <v>3951</v>
      </c>
    </row>
    <row r="285" spans="1:2" x14ac:dyDescent="0.2">
      <c r="A285" t="s">
        <v>3952</v>
      </c>
    </row>
    <row r="286" spans="1:2" x14ac:dyDescent="0.2">
      <c r="A286" t="s">
        <v>6745</v>
      </c>
      <c r="B286" t="s">
        <v>6746</v>
      </c>
    </row>
    <row r="287" spans="1:2" x14ac:dyDescent="0.2">
      <c r="A287" t="s">
        <v>6747</v>
      </c>
      <c r="B287" t="s">
        <v>6748</v>
      </c>
    </row>
    <row r="288" spans="1:2" x14ac:dyDescent="0.2">
      <c r="A288" t="s">
        <v>3953</v>
      </c>
    </row>
    <row r="289" spans="1:2" x14ac:dyDescent="0.2">
      <c r="A289" t="s">
        <v>6749</v>
      </c>
      <c r="B289" t="s">
        <v>6750</v>
      </c>
    </row>
    <row r="290" spans="1:2" x14ac:dyDescent="0.2">
      <c r="A290" t="s">
        <v>3954</v>
      </c>
    </row>
    <row r="291" spans="1:2" x14ac:dyDescent="0.2">
      <c r="A291" t="s">
        <v>3955</v>
      </c>
    </row>
    <row r="292" spans="1:2" x14ac:dyDescent="0.2">
      <c r="A292" t="s">
        <v>6751</v>
      </c>
      <c r="B292" t="s">
        <v>2391</v>
      </c>
    </row>
    <row r="293" spans="1:2" x14ac:dyDescent="0.2">
      <c r="A293" t="s">
        <v>3956</v>
      </c>
    </row>
    <row r="294" spans="1:2" x14ac:dyDescent="0.2">
      <c r="A294" t="s">
        <v>6752</v>
      </c>
      <c r="B294" t="s">
        <v>2645</v>
      </c>
    </row>
    <row r="295" spans="1:2" x14ac:dyDescent="0.2">
      <c r="A295" t="s">
        <v>3957</v>
      </c>
    </row>
    <row r="296" spans="1:2" x14ac:dyDescent="0.2">
      <c r="A296" t="s">
        <v>3958</v>
      </c>
    </row>
    <row r="297" spans="1:2" x14ac:dyDescent="0.2">
      <c r="A297" t="s">
        <v>6753</v>
      </c>
      <c r="B297" t="s">
        <v>6739</v>
      </c>
    </row>
    <row r="298" spans="1:2" x14ac:dyDescent="0.2">
      <c r="A298" t="s">
        <v>6754</v>
      </c>
      <c r="B298" t="s">
        <v>6689</v>
      </c>
    </row>
    <row r="299" spans="1:2" x14ac:dyDescent="0.2">
      <c r="A299" t="s">
        <v>3959</v>
      </c>
    </row>
    <row r="300" spans="1:2" x14ac:dyDescent="0.2">
      <c r="A300" t="s">
        <v>6755</v>
      </c>
      <c r="B300" t="s">
        <v>6552</v>
      </c>
    </row>
    <row r="301" spans="1:2" x14ac:dyDescent="0.2">
      <c r="A301" t="s">
        <v>3960</v>
      </c>
    </row>
    <row r="302" spans="1:2" x14ac:dyDescent="0.2">
      <c r="A302" t="s">
        <v>6756</v>
      </c>
      <c r="B302" t="s">
        <v>6757</v>
      </c>
    </row>
    <row r="303" spans="1:2" x14ac:dyDescent="0.2">
      <c r="A303" t="s">
        <v>3961</v>
      </c>
    </row>
    <row r="304" spans="1:2" x14ac:dyDescent="0.2">
      <c r="A304" t="s">
        <v>3962</v>
      </c>
    </row>
    <row r="305" spans="1:2" x14ac:dyDescent="0.2">
      <c r="A305" t="s">
        <v>3963</v>
      </c>
    </row>
    <row r="306" spans="1:2" x14ac:dyDescent="0.2">
      <c r="A306" t="s">
        <v>6758</v>
      </c>
      <c r="B306" t="s">
        <v>2744</v>
      </c>
    </row>
    <row r="307" spans="1:2" x14ac:dyDescent="0.2">
      <c r="A307" t="s">
        <v>6759</v>
      </c>
      <c r="B307" t="s">
        <v>6760</v>
      </c>
    </row>
    <row r="308" spans="1:2" x14ac:dyDescent="0.2">
      <c r="A308" t="s">
        <v>3964</v>
      </c>
    </row>
    <row r="309" spans="1:2" x14ac:dyDescent="0.2">
      <c r="A309" t="s">
        <v>6761</v>
      </c>
      <c r="B309" t="s">
        <v>6762</v>
      </c>
    </row>
    <row r="310" spans="1:2" x14ac:dyDescent="0.2">
      <c r="A310" t="s">
        <v>3965</v>
      </c>
    </row>
    <row r="311" spans="1:2" x14ac:dyDescent="0.2">
      <c r="A311" t="s">
        <v>3966</v>
      </c>
    </row>
    <row r="312" spans="1:2" x14ac:dyDescent="0.2">
      <c r="A312" t="s">
        <v>3967</v>
      </c>
    </row>
    <row r="313" spans="1:2" x14ac:dyDescent="0.2">
      <c r="A313" t="s">
        <v>6763</v>
      </c>
      <c r="B313" t="s">
        <v>6764</v>
      </c>
    </row>
    <row r="314" spans="1:2" x14ac:dyDescent="0.2">
      <c r="A314" t="s">
        <v>6765</v>
      </c>
      <c r="B314" t="s">
        <v>6766</v>
      </c>
    </row>
    <row r="315" spans="1:2" x14ac:dyDescent="0.2">
      <c r="A315" t="s">
        <v>3968</v>
      </c>
    </row>
    <row r="316" spans="1:2" x14ac:dyDescent="0.2">
      <c r="A316" t="s">
        <v>3969</v>
      </c>
    </row>
    <row r="317" spans="1:2" x14ac:dyDescent="0.2">
      <c r="A317" t="s">
        <v>3970</v>
      </c>
    </row>
    <row r="318" spans="1:2" x14ac:dyDescent="0.2">
      <c r="A318" t="s">
        <v>6767</v>
      </c>
      <c r="B318" t="s">
        <v>6768</v>
      </c>
    </row>
    <row r="319" spans="1:2" x14ac:dyDescent="0.2">
      <c r="A319" t="s">
        <v>6769</v>
      </c>
      <c r="B319" t="s">
        <v>2441</v>
      </c>
    </row>
    <row r="320" spans="1:2" x14ac:dyDescent="0.2">
      <c r="A320" t="s">
        <v>3971</v>
      </c>
    </row>
    <row r="321" spans="1:2" x14ac:dyDescent="0.2">
      <c r="A321" t="s">
        <v>6770</v>
      </c>
      <c r="B321" t="s">
        <v>6771</v>
      </c>
    </row>
    <row r="322" spans="1:2" x14ac:dyDescent="0.2">
      <c r="A322" t="s">
        <v>3972</v>
      </c>
    </row>
    <row r="323" spans="1:2" x14ac:dyDescent="0.2">
      <c r="A323" t="s">
        <v>3973</v>
      </c>
    </row>
    <row r="324" spans="1:2" x14ac:dyDescent="0.2">
      <c r="A324" t="s">
        <v>3974</v>
      </c>
    </row>
    <row r="325" spans="1:2" x14ac:dyDescent="0.2">
      <c r="A325" t="s">
        <v>6772</v>
      </c>
      <c r="B325" t="s">
        <v>2729</v>
      </c>
    </row>
    <row r="326" spans="1:2" x14ac:dyDescent="0.2">
      <c r="A326" t="s">
        <v>6773</v>
      </c>
      <c r="B326" t="s">
        <v>2623</v>
      </c>
    </row>
    <row r="327" spans="1:2" x14ac:dyDescent="0.2">
      <c r="A327" t="s">
        <v>3975</v>
      </c>
    </row>
    <row r="328" spans="1:2" x14ac:dyDescent="0.2">
      <c r="A328" t="s">
        <v>3976</v>
      </c>
    </row>
    <row r="329" spans="1:2" x14ac:dyDescent="0.2">
      <c r="A329" t="s">
        <v>6774</v>
      </c>
      <c r="B329" t="s">
        <v>2623</v>
      </c>
    </row>
    <row r="330" spans="1:2" x14ac:dyDescent="0.2">
      <c r="A330" t="s">
        <v>3977</v>
      </c>
    </row>
    <row r="331" spans="1:2" x14ac:dyDescent="0.2">
      <c r="A331" t="s">
        <v>3978</v>
      </c>
    </row>
    <row r="332" spans="1:2" x14ac:dyDescent="0.2">
      <c r="A332" t="s">
        <v>397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2"/>
  <sheetViews>
    <sheetView workbookViewId="0">
      <selection activeCell="D1" sqref="D1"/>
    </sheetView>
  </sheetViews>
  <sheetFormatPr baseColWidth="10" defaultRowHeight="16" x14ac:dyDescent="0.2"/>
  <cols>
    <col min="1" max="1" width="27.5" customWidth="1"/>
    <col min="2" max="2" width="20" bestFit="1" customWidth="1"/>
    <col min="3" max="3" width="29" bestFit="1" customWidth="1"/>
    <col min="4" max="4" width="18" bestFit="1" customWidth="1"/>
    <col min="5" max="5" width="18.83203125" bestFit="1" customWidth="1"/>
    <col min="6" max="6" width="19.33203125" bestFit="1" customWidth="1"/>
  </cols>
  <sheetData>
    <row r="1" spans="1:6" x14ac:dyDescent="0.2">
      <c r="A1" s="1" t="s">
        <v>7480</v>
      </c>
    </row>
    <row r="2" spans="1:6" x14ac:dyDescent="0.2">
      <c r="A2" t="s">
        <v>3980</v>
      </c>
    </row>
    <row r="4" spans="1:6" x14ac:dyDescent="0.2">
      <c r="A4" t="s">
        <v>2168</v>
      </c>
    </row>
    <row r="5" spans="1:6" x14ac:dyDescent="0.2">
      <c r="A5" t="s">
        <v>2169</v>
      </c>
    </row>
    <row r="6" spans="1:6" x14ac:dyDescent="0.2">
      <c r="A6" t="s">
        <v>6775</v>
      </c>
      <c r="B6" t="s">
        <v>6776</v>
      </c>
      <c r="C6" t="s">
        <v>6777</v>
      </c>
      <c r="D6" t="s">
        <v>6778</v>
      </c>
      <c r="E6" t="s">
        <v>6779</v>
      </c>
      <c r="F6" t="s">
        <v>6780</v>
      </c>
    </row>
    <row r="7" spans="1:6" x14ac:dyDescent="0.2">
      <c r="A7" t="s">
        <v>6781</v>
      </c>
      <c r="B7" t="s">
        <v>6782</v>
      </c>
      <c r="C7" t="s">
        <v>6783</v>
      </c>
      <c r="D7" t="s">
        <v>6784</v>
      </c>
      <c r="E7" t="s">
        <v>6785</v>
      </c>
      <c r="F7" t="s">
        <v>6786</v>
      </c>
    </row>
    <row r="8" spans="1:6" x14ac:dyDescent="0.2">
      <c r="A8" t="s">
        <v>3629</v>
      </c>
    </row>
    <row r="9" spans="1:6" x14ac:dyDescent="0.2">
      <c r="A9" t="s">
        <v>6787</v>
      </c>
      <c r="B9" t="s">
        <v>6788</v>
      </c>
      <c r="C9" t="s">
        <v>6789</v>
      </c>
      <c r="D9" t="s">
        <v>6790</v>
      </c>
      <c r="E9" t="s">
        <v>6791</v>
      </c>
      <c r="F9" t="s">
        <v>6792</v>
      </c>
    </row>
    <row r="10" spans="1:6" x14ac:dyDescent="0.2">
      <c r="A10" t="s">
        <v>3630</v>
      </c>
    </row>
    <row r="11" spans="1:6" x14ac:dyDescent="0.2">
      <c r="A11" t="s">
        <v>6793</v>
      </c>
      <c r="B11" t="s">
        <v>6794</v>
      </c>
      <c r="C11" t="s">
        <v>6795</v>
      </c>
      <c r="D11" t="s">
        <v>6796</v>
      </c>
      <c r="E11" t="s">
        <v>6797</v>
      </c>
      <c r="F11" t="s">
        <v>6798</v>
      </c>
    </row>
    <row r="12" spans="1:6" x14ac:dyDescent="0.2">
      <c r="A12" t="s">
        <v>6799</v>
      </c>
      <c r="B12" t="s">
        <v>6800</v>
      </c>
      <c r="C12" t="s">
        <v>6801</v>
      </c>
      <c r="D12" t="s">
        <v>6802</v>
      </c>
      <c r="E12" t="s">
        <v>4716</v>
      </c>
      <c r="F12" t="s">
        <v>6803</v>
      </c>
    </row>
    <row r="13" spans="1:6" x14ac:dyDescent="0.2">
      <c r="A13" t="s">
        <v>3631</v>
      </c>
    </row>
    <row r="14" spans="1:6" x14ac:dyDescent="0.2">
      <c r="A14" t="s">
        <v>6804</v>
      </c>
      <c r="B14" t="s">
        <v>6805</v>
      </c>
      <c r="C14" t="s">
        <v>6806</v>
      </c>
      <c r="D14" t="s">
        <v>5244</v>
      </c>
      <c r="E14" t="s">
        <v>5245</v>
      </c>
      <c r="F14" t="s">
        <v>6807</v>
      </c>
    </row>
    <row r="15" spans="1:6" x14ac:dyDescent="0.2">
      <c r="A15" t="s">
        <v>3632</v>
      </c>
    </row>
    <row r="16" spans="1:6" x14ac:dyDescent="0.2">
      <c r="A16" t="s">
        <v>3633</v>
      </c>
    </row>
    <row r="17" spans="1:6" x14ac:dyDescent="0.2">
      <c r="A17" t="s">
        <v>6808</v>
      </c>
      <c r="B17" t="s">
        <v>6809</v>
      </c>
      <c r="C17" t="s">
        <v>6810</v>
      </c>
      <c r="D17" t="s">
        <v>6811</v>
      </c>
      <c r="E17" t="s">
        <v>6812</v>
      </c>
      <c r="F17" t="s">
        <v>6813</v>
      </c>
    </row>
    <row r="18" spans="1:6" x14ac:dyDescent="0.2">
      <c r="A18" t="s">
        <v>3634</v>
      </c>
    </row>
    <row r="19" spans="1:6" x14ac:dyDescent="0.2">
      <c r="A19" t="s">
        <v>3635</v>
      </c>
    </row>
    <row r="20" spans="1:6" x14ac:dyDescent="0.2">
      <c r="A20" t="s">
        <v>3636</v>
      </c>
    </row>
    <row r="21" spans="1:6" x14ac:dyDescent="0.2">
      <c r="A21" t="s">
        <v>6814</v>
      </c>
      <c r="B21" t="s">
        <v>6815</v>
      </c>
      <c r="C21" t="s">
        <v>6816</v>
      </c>
      <c r="D21" t="s">
        <v>6817</v>
      </c>
      <c r="E21" t="s">
        <v>6818</v>
      </c>
      <c r="F21" t="s">
        <v>6819</v>
      </c>
    </row>
    <row r="22" spans="1:6" x14ac:dyDescent="0.2">
      <c r="A22" t="s">
        <v>6820</v>
      </c>
      <c r="B22" t="s">
        <v>6821</v>
      </c>
      <c r="C22" t="s">
        <v>6822</v>
      </c>
      <c r="D22" t="s">
        <v>6823</v>
      </c>
      <c r="E22" t="s">
        <v>6824</v>
      </c>
      <c r="F22" t="s">
        <v>6825</v>
      </c>
    </row>
    <row r="23" spans="1:6" x14ac:dyDescent="0.2">
      <c r="A23" t="s">
        <v>3981</v>
      </c>
    </row>
    <row r="24" spans="1:6" x14ac:dyDescent="0.2">
      <c r="A24" t="s">
        <v>6826</v>
      </c>
      <c r="B24" t="s">
        <v>6827</v>
      </c>
      <c r="C24" t="s">
        <v>6828</v>
      </c>
      <c r="D24" t="s">
        <v>6829</v>
      </c>
      <c r="E24" t="s">
        <v>6830</v>
      </c>
      <c r="F24" t="s">
        <v>6831</v>
      </c>
    </row>
    <row r="25" spans="1:6" x14ac:dyDescent="0.2">
      <c r="A25" t="s">
        <v>3982</v>
      </c>
    </row>
    <row r="26" spans="1:6" x14ac:dyDescent="0.2">
      <c r="A26" t="s">
        <v>6832</v>
      </c>
      <c r="B26" t="s">
        <v>6833</v>
      </c>
      <c r="C26" t="s">
        <v>6834</v>
      </c>
      <c r="D26" t="s">
        <v>6835</v>
      </c>
      <c r="E26" t="s">
        <v>5556</v>
      </c>
      <c r="F26" t="s">
        <v>6836</v>
      </c>
    </row>
    <row r="27" spans="1:6" x14ac:dyDescent="0.2">
      <c r="A27" t="s">
        <v>6837</v>
      </c>
      <c r="B27" t="s">
        <v>6838</v>
      </c>
      <c r="C27" t="s">
        <v>6839</v>
      </c>
      <c r="D27" t="s">
        <v>6840</v>
      </c>
      <c r="E27" t="s">
        <v>6841</v>
      </c>
      <c r="F27" t="s">
        <v>6842</v>
      </c>
    </row>
    <row r="28" spans="1:6" x14ac:dyDescent="0.2">
      <c r="A28" t="s">
        <v>3983</v>
      </c>
    </row>
    <row r="29" spans="1:6" x14ac:dyDescent="0.2">
      <c r="A29" t="s">
        <v>3984</v>
      </c>
    </row>
    <row r="30" spans="1:6" x14ac:dyDescent="0.2">
      <c r="A30" t="s">
        <v>6843</v>
      </c>
      <c r="B30" t="s">
        <v>6844</v>
      </c>
      <c r="C30" t="s">
        <v>6845</v>
      </c>
      <c r="D30" t="s">
        <v>6846</v>
      </c>
      <c r="E30" t="s">
        <v>6847</v>
      </c>
      <c r="F30" t="s">
        <v>6848</v>
      </c>
    </row>
    <row r="31" spans="1:6" x14ac:dyDescent="0.2">
      <c r="A31" t="s">
        <v>6849</v>
      </c>
      <c r="B31" t="s">
        <v>6850</v>
      </c>
      <c r="C31" t="s">
        <v>6851</v>
      </c>
      <c r="D31" t="s">
        <v>5127</v>
      </c>
      <c r="E31" t="s">
        <v>5128</v>
      </c>
      <c r="F31" t="s">
        <v>6852</v>
      </c>
    </row>
    <row r="32" spans="1:6" x14ac:dyDescent="0.2">
      <c r="A32" t="s">
        <v>3985</v>
      </c>
    </row>
    <row r="33" spans="1:6" x14ac:dyDescent="0.2">
      <c r="A33" t="s">
        <v>3986</v>
      </c>
    </row>
    <row r="34" spans="1:6" x14ac:dyDescent="0.2">
      <c r="A34" t="s">
        <v>6853</v>
      </c>
      <c r="B34" t="s">
        <v>6850</v>
      </c>
      <c r="C34" t="s">
        <v>6851</v>
      </c>
      <c r="D34" t="s">
        <v>5127</v>
      </c>
      <c r="E34" t="s">
        <v>5128</v>
      </c>
      <c r="F34" t="s">
        <v>6854</v>
      </c>
    </row>
    <row r="35" spans="1:6" x14ac:dyDescent="0.2">
      <c r="A35" t="s">
        <v>3987</v>
      </c>
    </row>
    <row r="36" spans="1:6" x14ac:dyDescent="0.2">
      <c r="A36" t="s">
        <v>6855</v>
      </c>
      <c r="B36" t="s">
        <v>6856</v>
      </c>
      <c r="C36" t="s">
        <v>6857</v>
      </c>
      <c r="D36" t="s">
        <v>6858</v>
      </c>
      <c r="E36" t="s">
        <v>6859</v>
      </c>
      <c r="F36" t="s">
        <v>6860</v>
      </c>
    </row>
    <row r="37" spans="1:6" x14ac:dyDescent="0.2">
      <c r="A37" t="s">
        <v>3988</v>
      </c>
    </row>
    <row r="38" spans="1:6" x14ac:dyDescent="0.2">
      <c r="A38" t="s">
        <v>6861</v>
      </c>
      <c r="B38" t="s">
        <v>6862</v>
      </c>
      <c r="C38" t="s">
        <v>6863</v>
      </c>
      <c r="D38" t="s">
        <v>6864</v>
      </c>
      <c r="E38" t="s">
        <v>6865</v>
      </c>
      <c r="F38" t="s">
        <v>6866</v>
      </c>
    </row>
    <row r="39" spans="1:6" x14ac:dyDescent="0.2">
      <c r="A39" t="s">
        <v>3989</v>
      </c>
    </row>
    <row r="40" spans="1:6" x14ac:dyDescent="0.2">
      <c r="A40" t="s">
        <v>3990</v>
      </c>
    </row>
    <row r="41" spans="1:6" x14ac:dyDescent="0.2">
      <c r="A41" t="s">
        <v>6867</v>
      </c>
      <c r="B41" t="s">
        <v>6868</v>
      </c>
      <c r="C41" t="s">
        <v>6869</v>
      </c>
      <c r="D41" t="s">
        <v>6870</v>
      </c>
      <c r="E41" t="s">
        <v>6871</v>
      </c>
      <c r="F41" t="s">
        <v>6872</v>
      </c>
    </row>
    <row r="42" spans="1:6" x14ac:dyDescent="0.2">
      <c r="A42" t="s">
        <v>6873</v>
      </c>
      <c r="B42" t="s">
        <v>6874</v>
      </c>
      <c r="C42" t="s">
        <v>6875</v>
      </c>
      <c r="D42" t="s">
        <v>6876</v>
      </c>
      <c r="E42" t="s">
        <v>6877</v>
      </c>
      <c r="F42" t="s">
        <v>6878</v>
      </c>
    </row>
    <row r="43" spans="1:6" x14ac:dyDescent="0.2">
      <c r="A43" t="s">
        <v>3991</v>
      </c>
    </row>
    <row r="44" spans="1:6" x14ac:dyDescent="0.2">
      <c r="A44" t="s">
        <v>6879</v>
      </c>
      <c r="B44" t="s">
        <v>6880</v>
      </c>
      <c r="C44" t="s">
        <v>6881</v>
      </c>
      <c r="D44" t="s">
        <v>6882</v>
      </c>
      <c r="E44" t="s">
        <v>6883</v>
      </c>
      <c r="F44" t="s">
        <v>6884</v>
      </c>
    </row>
    <row r="45" spans="1:6" x14ac:dyDescent="0.2">
      <c r="A45" t="s">
        <v>3992</v>
      </c>
    </row>
    <row r="46" spans="1:6" x14ac:dyDescent="0.2">
      <c r="A46" t="s">
        <v>6885</v>
      </c>
      <c r="B46" t="s">
        <v>6886</v>
      </c>
      <c r="C46" t="s">
        <v>6887</v>
      </c>
      <c r="D46" t="s">
        <v>6888</v>
      </c>
      <c r="E46" t="s">
        <v>6889</v>
      </c>
      <c r="F46" t="s">
        <v>6890</v>
      </c>
    </row>
    <row r="47" spans="1:6" x14ac:dyDescent="0.2">
      <c r="A47" t="s">
        <v>3993</v>
      </c>
    </row>
    <row r="48" spans="1:6" x14ac:dyDescent="0.2">
      <c r="A48" t="s">
        <v>6891</v>
      </c>
      <c r="B48" t="s">
        <v>6892</v>
      </c>
      <c r="C48" t="s">
        <v>6893</v>
      </c>
      <c r="D48" t="s">
        <v>6894</v>
      </c>
      <c r="E48" t="s">
        <v>5589</v>
      </c>
      <c r="F48" t="s">
        <v>6895</v>
      </c>
    </row>
    <row r="49" spans="1:6" x14ac:dyDescent="0.2">
      <c r="A49" t="s">
        <v>3994</v>
      </c>
    </row>
    <row r="50" spans="1:6" x14ac:dyDescent="0.2">
      <c r="A50" t="s">
        <v>6896</v>
      </c>
      <c r="B50" t="s">
        <v>6897</v>
      </c>
      <c r="C50" t="s">
        <v>6898</v>
      </c>
      <c r="D50" t="s">
        <v>6899</v>
      </c>
      <c r="E50" t="s">
        <v>6900</v>
      </c>
      <c r="F50" t="s">
        <v>6901</v>
      </c>
    </row>
    <row r="51" spans="1:6" x14ac:dyDescent="0.2">
      <c r="A51" t="s">
        <v>3995</v>
      </c>
    </row>
    <row r="52" spans="1:6" x14ac:dyDescent="0.2">
      <c r="A52" t="s">
        <v>3996</v>
      </c>
    </row>
    <row r="53" spans="1:6" x14ac:dyDescent="0.2">
      <c r="A53" t="s">
        <v>6902</v>
      </c>
      <c r="B53" t="s">
        <v>6903</v>
      </c>
      <c r="C53" t="s">
        <v>6904</v>
      </c>
      <c r="D53" t="s">
        <v>6905</v>
      </c>
      <c r="E53" t="s">
        <v>6906</v>
      </c>
      <c r="F53" t="s">
        <v>6907</v>
      </c>
    </row>
    <row r="54" spans="1:6" x14ac:dyDescent="0.2">
      <c r="A54" t="s">
        <v>3997</v>
      </c>
    </row>
    <row r="55" spans="1:6" x14ac:dyDescent="0.2">
      <c r="A55" t="s">
        <v>6908</v>
      </c>
      <c r="B55" t="s">
        <v>5384</v>
      </c>
      <c r="C55" t="s">
        <v>6909</v>
      </c>
      <c r="D55" t="s">
        <v>6910</v>
      </c>
      <c r="E55" t="s">
        <v>6911</v>
      </c>
      <c r="F55" t="s">
        <v>6912</v>
      </c>
    </row>
    <row r="56" spans="1:6" x14ac:dyDescent="0.2">
      <c r="A56" t="s">
        <v>3998</v>
      </c>
    </row>
    <row r="57" spans="1:6" x14ac:dyDescent="0.2">
      <c r="A57" t="s">
        <v>3999</v>
      </c>
    </row>
    <row r="58" spans="1:6" x14ac:dyDescent="0.2">
      <c r="A58" t="s">
        <v>3654</v>
      </c>
    </row>
    <row r="59" spans="1:6" x14ac:dyDescent="0.2">
      <c r="A59" t="s">
        <v>4000</v>
      </c>
    </row>
    <row r="60" spans="1:6" x14ac:dyDescent="0.2">
      <c r="A60" t="s">
        <v>4001</v>
      </c>
    </row>
    <row r="61" spans="1:6" x14ac:dyDescent="0.2">
      <c r="A61" t="s">
        <v>4002</v>
      </c>
    </row>
    <row r="62" spans="1:6" x14ac:dyDescent="0.2">
      <c r="A62" t="s">
        <v>4003</v>
      </c>
    </row>
    <row r="63" spans="1:6" x14ac:dyDescent="0.2">
      <c r="A63" t="s">
        <v>4004</v>
      </c>
    </row>
    <row r="64" spans="1:6" x14ac:dyDescent="0.2">
      <c r="A64" t="s">
        <v>4005</v>
      </c>
    </row>
    <row r="65" spans="1:6" x14ac:dyDescent="0.2">
      <c r="A65" t="s">
        <v>4006</v>
      </c>
    </row>
    <row r="66" spans="1:6" x14ac:dyDescent="0.2">
      <c r="A66" t="s">
        <v>6913</v>
      </c>
      <c r="B66" t="s">
        <v>6914</v>
      </c>
      <c r="C66" t="s">
        <v>6915</v>
      </c>
      <c r="D66" t="s">
        <v>5284</v>
      </c>
      <c r="E66" t="s">
        <v>5285</v>
      </c>
      <c r="F66" t="s">
        <v>6916</v>
      </c>
    </row>
    <row r="67" spans="1:6" x14ac:dyDescent="0.2">
      <c r="A67" t="s">
        <v>4007</v>
      </c>
    </row>
    <row r="68" spans="1:6" x14ac:dyDescent="0.2">
      <c r="A68" t="s">
        <v>3663</v>
      </c>
    </row>
    <row r="69" spans="1:6" x14ac:dyDescent="0.2">
      <c r="A69" t="s">
        <v>6917</v>
      </c>
      <c r="B69" t="s">
        <v>6918</v>
      </c>
      <c r="C69" t="s">
        <v>6919</v>
      </c>
      <c r="D69" t="s">
        <v>6920</v>
      </c>
      <c r="E69" t="s">
        <v>6921</v>
      </c>
      <c r="F69" t="s">
        <v>6922</v>
      </c>
    </row>
    <row r="70" spans="1:6" x14ac:dyDescent="0.2">
      <c r="A70" t="s">
        <v>6923</v>
      </c>
      <c r="B70" t="s">
        <v>6924</v>
      </c>
      <c r="C70" t="s">
        <v>6925</v>
      </c>
      <c r="D70" t="s">
        <v>6926</v>
      </c>
      <c r="E70" t="s">
        <v>6927</v>
      </c>
      <c r="F70" t="s">
        <v>6928</v>
      </c>
    </row>
    <row r="71" spans="1:6" x14ac:dyDescent="0.2">
      <c r="A71" t="s">
        <v>4008</v>
      </c>
    </row>
    <row r="72" spans="1:6" x14ac:dyDescent="0.2">
      <c r="A72" t="s">
        <v>6929</v>
      </c>
      <c r="B72" t="s">
        <v>6930</v>
      </c>
      <c r="C72" t="s">
        <v>6931</v>
      </c>
      <c r="D72" t="s">
        <v>6932</v>
      </c>
      <c r="E72" t="s">
        <v>6933</v>
      </c>
      <c r="F72" t="s">
        <v>6934</v>
      </c>
    </row>
    <row r="73" spans="1:6" x14ac:dyDescent="0.2">
      <c r="A73" t="s">
        <v>4009</v>
      </c>
    </row>
    <row r="74" spans="1:6" x14ac:dyDescent="0.2">
      <c r="A74" t="s">
        <v>6935</v>
      </c>
      <c r="B74" t="s">
        <v>6936</v>
      </c>
      <c r="C74" t="s">
        <v>6937</v>
      </c>
      <c r="D74" t="s">
        <v>4778</v>
      </c>
      <c r="E74" t="s">
        <v>6938</v>
      </c>
      <c r="F74" t="s">
        <v>6939</v>
      </c>
    </row>
    <row r="75" spans="1:6" x14ac:dyDescent="0.2">
      <c r="A75" t="s">
        <v>4010</v>
      </c>
    </row>
    <row r="76" spans="1:6" x14ac:dyDescent="0.2">
      <c r="A76" t="s">
        <v>4011</v>
      </c>
    </row>
    <row r="77" spans="1:6" x14ac:dyDescent="0.2">
      <c r="A77" t="s">
        <v>6940</v>
      </c>
      <c r="B77" t="s">
        <v>6941</v>
      </c>
      <c r="C77" t="s">
        <v>6942</v>
      </c>
      <c r="D77" t="s">
        <v>6943</v>
      </c>
      <c r="E77" t="s">
        <v>6944</v>
      </c>
      <c r="F77" t="s">
        <v>6945</v>
      </c>
    </row>
    <row r="78" spans="1:6" x14ac:dyDescent="0.2">
      <c r="A78" t="s">
        <v>4012</v>
      </c>
    </row>
    <row r="79" spans="1:6" x14ac:dyDescent="0.2">
      <c r="A79" t="s">
        <v>6946</v>
      </c>
      <c r="B79" t="s">
        <v>6947</v>
      </c>
      <c r="C79" t="s">
        <v>6948</v>
      </c>
      <c r="D79" t="s">
        <v>6949</v>
      </c>
      <c r="E79" t="s">
        <v>6950</v>
      </c>
      <c r="F79" t="s">
        <v>6951</v>
      </c>
    </row>
    <row r="80" spans="1:6" x14ac:dyDescent="0.2">
      <c r="A80" t="s">
        <v>6952</v>
      </c>
      <c r="B80" t="s">
        <v>6953</v>
      </c>
      <c r="C80" t="s">
        <v>6954</v>
      </c>
      <c r="D80" t="s">
        <v>6955</v>
      </c>
      <c r="E80" t="s">
        <v>6956</v>
      </c>
      <c r="F80" t="s">
        <v>6957</v>
      </c>
    </row>
    <row r="81" spans="1:6" x14ac:dyDescent="0.2">
      <c r="A81" t="s">
        <v>6958</v>
      </c>
      <c r="B81" t="s">
        <v>6959</v>
      </c>
      <c r="C81" t="s">
        <v>6960</v>
      </c>
      <c r="D81" t="s">
        <v>6961</v>
      </c>
      <c r="E81" t="s">
        <v>6962</v>
      </c>
      <c r="F81" t="s">
        <v>6963</v>
      </c>
    </row>
    <row r="82" spans="1:6" x14ac:dyDescent="0.2">
      <c r="A82" t="s">
        <v>3669</v>
      </c>
    </row>
    <row r="83" spans="1:6" x14ac:dyDescent="0.2">
      <c r="A83" t="s">
        <v>6964</v>
      </c>
      <c r="B83" t="s">
        <v>6965</v>
      </c>
      <c r="C83" t="s">
        <v>6845</v>
      </c>
      <c r="D83" t="s">
        <v>6846</v>
      </c>
      <c r="E83" t="s">
        <v>6847</v>
      </c>
      <c r="F83" t="s">
        <v>6966</v>
      </c>
    </row>
    <row r="84" spans="1:6" x14ac:dyDescent="0.2">
      <c r="A84" t="s">
        <v>6967</v>
      </c>
      <c r="B84" t="s">
        <v>6968</v>
      </c>
      <c r="C84" t="s">
        <v>6969</v>
      </c>
      <c r="D84" t="s">
        <v>6970</v>
      </c>
      <c r="E84" t="s">
        <v>5681</v>
      </c>
      <c r="F84" t="s">
        <v>6971</v>
      </c>
    </row>
    <row r="85" spans="1:6" x14ac:dyDescent="0.2">
      <c r="A85" t="s">
        <v>3670</v>
      </c>
    </row>
    <row r="86" spans="1:6" x14ac:dyDescent="0.2">
      <c r="A86" t="s">
        <v>3671</v>
      </c>
    </row>
    <row r="87" spans="1:6" x14ac:dyDescent="0.2">
      <c r="A87" t="s">
        <v>6972</v>
      </c>
      <c r="B87" t="s">
        <v>5384</v>
      </c>
      <c r="C87" t="s">
        <v>6973</v>
      </c>
      <c r="D87" t="s">
        <v>6974</v>
      </c>
      <c r="E87" t="s">
        <v>6975</v>
      </c>
      <c r="F87" t="s">
        <v>6976</v>
      </c>
    </row>
    <row r="88" spans="1:6" x14ac:dyDescent="0.2">
      <c r="A88" t="s">
        <v>3672</v>
      </c>
    </row>
    <row r="89" spans="1:6" x14ac:dyDescent="0.2">
      <c r="A89" t="s">
        <v>3673</v>
      </c>
    </row>
    <row r="90" spans="1:6" x14ac:dyDescent="0.2">
      <c r="A90" t="s">
        <v>6977</v>
      </c>
      <c r="B90" t="s">
        <v>6978</v>
      </c>
      <c r="C90" t="s">
        <v>6979</v>
      </c>
      <c r="D90" t="s">
        <v>6980</v>
      </c>
      <c r="E90" t="s">
        <v>6981</v>
      </c>
      <c r="F90" t="s">
        <v>6982</v>
      </c>
    </row>
    <row r="91" spans="1:6" x14ac:dyDescent="0.2">
      <c r="A91" t="s">
        <v>6983</v>
      </c>
      <c r="B91" t="s">
        <v>6984</v>
      </c>
      <c r="C91" t="s">
        <v>6985</v>
      </c>
      <c r="D91" t="s">
        <v>6986</v>
      </c>
      <c r="E91" t="s">
        <v>6987</v>
      </c>
      <c r="F91" t="s">
        <v>6988</v>
      </c>
    </row>
    <row r="92" spans="1:6" x14ac:dyDescent="0.2">
      <c r="A92" t="s">
        <v>3674</v>
      </c>
    </row>
    <row r="93" spans="1:6" x14ac:dyDescent="0.2">
      <c r="A93" t="s">
        <v>6989</v>
      </c>
      <c r="B93" t="s">
        <v>6990</v>
      </c>
      <c r="C93" t="s">
        <v>6985</v>
      </c>
      <c r="D93" t="s">
        <v>6986</v>
      </c>
      <c r="E93" t="s">
        <v>6987</v>
      </c>
      <c r="F93" t="s">
        <v>6988</v>
      </c>
    </row>
    <row r="94" spans="1:6" x14ac:dyDescent="0.2">
      <c r="A94" t="s">
        <v>3675</v>
      </c>
    </row>
    <row r="95" spans="1:6" x14ac:dyDescent="0.2">
      <c r="A95" t="s">
        <v>3676</v>
      </c>
    </row>
    <row r="96" spans="1:6" x14ac:dyDescent="0.2">
      <c r="A96" t="s">
        <v>6991</v>
      </c>
      <c r="B96" t="s">
        <v>6992</v>
      </c>
      <c r="C96" t="s">
        <v>6993</v>
      </c>
      <c r="D96" t="s">
        <v>6994</v>
      </c>
      <c r="E96" t="s">
        <v>6995</v>
      </c>
      <c r="F96" t="s">
        <v>6996</v>
      </c>
    </row>
    <row r="97" spans="1:6" x14ac:dyDescent="0.2">
      <c r="A97" t="s">
        <v>4013</v>
      </c>
    </row>
    <row r="98" spans="1:6" x14ac:dyDescent="0.2">
      <c r="A98" t="s">
        <v>6997</v>
      </c>
      <c r="B98" t="s">
        <v>6998</v>
      </c>
      <c r="C98" t="s">
        <v>6999</v>
      </c>
      <c r="D98" t="s">
        <v>7000</v>
      </c>
      <c r="E98" t="s">
        <v>7001</v>
      </c>
      <c r="F98" t="s">
        <v>7002</v>
      </c>
    </row>
    <row r="99" spans="1:6" x14ac:dyDescent="0.2">
      <c r="A99" t="s">
        <v>3678</v>
      </c>
    </row>
    <row r="100" spans="1:6" x14ac:dyDescent="0.2">
      <c r="A100" t="s">
        <v>3679</v>
      </c>
    </row>
    <row r="101" spans="1:6" x14ac:dyDescent="0.2">
      <c r="A101" t="s">
        <v>7003</v>
      </c>
      <c r="B101" t="s">
        <v>7004</v>
      </c>
      <c r="C101" t="s">
        <v>7005</v>
      </c>
      <c r="D101" t="s">
        <v>7006</v>
      </c>
      <c r="E101" t="s">
        <v>7007</v>
      </c>
      <c r="F101" t="s">
        <v>7008</v>
      </c>
    </row>
    <row r="102" spans="1:6" x14ac:dyDescent="0.2">
      <c r="A102" t="s">
        <v>7009</v>
      </c>
      <c r="B102" t="s">
        <v>7010</v>
      </c>
      <c r="C102" t="s">
        <v>7011</v>
      </c>
      <c r="D102" t="s">
        <v>7012</v>
      </c>
      <c r="E102" t="s">
        <v>7013</v>
      </c>
      <c r="F102" t="s">
        <v>7014</v>
      </c>
    </row>
    <row r="103" spans="1:6" x14ac:dyDescent="0.2">
      <c r="A103" t="s">
        <v>7015</v>
      </c>
      <c r="B103" t="s">
        <v>7016</v>
      </c>
      <c r="C103" t="s">
        <v>7017</v>
      </c>
      <c r="D103" t="s">
        <v>7018</v>
      </c>
      <c r="E103" t="s">
        <v>7019</v>
      </c>
      <c r="F103" t="s">
        <v>7020</v>
      </c>
    </row>
    <row r="104" spans="1:6" x14ac:dyDescent="0.2">
      <c r="A104" t="s">
        <v>7021</v>
      </c>
      <c r="B104" t="s">
        <v>7022</v>
      </c>
      <c r="C104" t="s">
        <v>7023</v>
      </c>
      <c r="D104" t="s">
        <v>7024</v>
      </c>
      <c r="E104" t="s">
        <v>7025</v>
      </c>
      <c r="F104" t="s">
        <v>7026</v>
      </c>
    </row>
    <row r="105" spans="1:6" x14ac:dyDescent="0.2">
      <c r="A105" t="s">
        <v>7027</v>
      </c>
      <c r="B105" t="s">
        <v>7028</v>
      </c>
      <c r="C105" t="s">
        <v>7029</v>
      </c>
      <c r="D105" t="s">
        <v>7030</v>
      </c>
      <c r="E105" t="s">
        <v>7031</v>
      </c>
      <c r="F105" t="s">
        <v>7032</v>
      </c>
    </row>
    <row r="106" spans="1:6" x14ac:dyDescent="0.2">
      <c r="A106" t="s">
        <v>3680</v>
      </c>
    </row>
    <row r="107" spans="1:6" x14ac:dyDescent="0.2">
      <c r="A107" t="s">
        <v>4014</v>
      </c>
    </row>
    <row r="108" spans="1:6" x14ac:dyDescent="0.2">
      <c r="A108" t="s">
        <v>7033</v>
      </c>
      <c r="B108" t="s">
        <v>6805</v>
      </c>
      <c r="C108" t="s">
        <v>7034</v>
      </c>
      <c r="D108" t="s">
        <v>7035</v>
      </c>
      <c r="E108" t="s">
        <v>7036</v>
      </c>
      <c r="F108" t="s">
        <v>7037</v>
      </c>
    </row>
    <row r="109" spans="1:6" x14ac:dyDescent="0.2">
      <c r="A109" t="s">
        <v>3682</v>
      </c>
    </row>
    <row r="110" spans="1:6" x14ac:dyDescent="0.2">
      <c r="A110" t="s">
        <v>3683</v>
      </c>
    </row>
    <row r="111" spans="1:6" x14ac:dyDescent="0.2">
      <c r="A111" t="s">
        <v>3684</v>
      </c>
    </row>
    <row r="112" spans="1:6" x14ac:dyDescent="0.2">
      <c r="A112" t="s">
        <v>7038</v>
      </c>
      <c r="B112" t="s">
        <v>6844</v>
      </c>
      <c r="C112" t="s">
        <v>6845</v>
      </c>
      <c r="D112" t="s">
        <v>6846</v>
      </c>
      <c r="E112" t="s">
        <v>7039</v>
      </c>
      <c r="F112" t="s">
        <v>6966</v>
      </c>
    </row>
    <row r="113" spans="1:6" x14ac:dyDescent="0.2">
      <c r="A113" t="s">
        <v>3685</v>
      </c>
    </row>
    <row r="114" spans="1:6" x14ac:dyDescent="0.2">
      <c r="A114" t="s">
        <v>3686</v>
      </c>
    </row>
    <row r="115" spans="1:6" x14ac:dyDescent="0.2">
      <c r="A115" t="s">
        <v>7040</v>
      </c>
      <c r="B115" t="s">
        <v>7041</v>
      </c>
      <c r="C115" t="s">
        <v>7042</v>
      </c>
      <c r="D115" t="s">
        <v>7043</v>
      </c>
      <c r="E115" t="s">
        <v>7044</v>
      </c>
      <c r="F115" t="s">
        <v>7045</v>
      </c>
    </row>
    <row r="116" spans="1:6" x14ac:dyDescent="0.2">
      <c r="A116" t="s">
        <v>7046</v>
      </c>
      <c r="B116" t="s">
        <v>7047</v>
      </c>
      <c r="C116" t="s">
        <v>7048</v>
      </c>
      <c r="D116" t="s">
        <v>7049</v>
      </c>
      <c r="E116" t="s">
        <v>7050</v>
      </c>
      <c r="F116" t="s">
        <v>7051</v>
      </c>
    </row>
    <row r="117" spans="1:6" x14ac:dyDescent="0.2">
      <c r="A117" t="s">
        <v>3687</v>
      </c>
    </row>
    <row r="118" spans="1:6" x14ac:dyDescent="0.2">
      <c r="A118" t="s">
        <v>7052</v>
      </c>
      <c r="B118" t="s">
        <v>7053</v>
      </c>
      <c r="C118" t="s">
        <v>7054</v>
      </c>
      <c r="D118" t="s">
        <v>7055</v>
      </c>
      <c r="E118" t="s">
        <v>7056</v>
      </c>
      <c r="F118" t="s">
        <v>7057</v>
      </c>
    </row>
    <row r="119" spans="1:6" x14ac:dyDescent="0.2">
      <c r="A119" t="s">
        <v>3688</v>
      </c>
    </row>
    <row r="120" spans="1:6" x14ac:dyDescent="0.2">
      <c r="A120" t="s">
        <v>7058</v>
      </c>
      <c r="B120" t="s">
        <v>7059</v>
      </c>
      <c r="C120" t="s">
        <v>6845</v>
      </c>
      <c r="D120" t="s">
        <v>6846</v>
      </c>
      <c r="E120" t="s">
        <v>6847</v>
      </c>
      <c r="F120" t="s">
        <v>6966</v>
      </c>
    </row>
    <row r="121" spans="1:6" x14ac:dyDescent="0.2">
      <c r="A121" t="s">
        <v>3689</v>
      </c>
    </row>
    <row r="122" spans="1:6" x14ac:dyDescent="0.2">
      <c r="A122" t="s">
        <v>3690</v>
      </c>
    </row>
    <row r="123" spans="1:6" x14ac:dyDescent="0.2">
      <c r="A123" t="s">
        <v>7060</v>
      </c>
      <c r="B123" t="s">
        <v>7061</v>
      </c>
      <c r="C123" t="s">
        <v>7062</v>
      </c>
      <c r="D123" t="s">
        <v>7063</v>
      </c>
      <c r="E123" t="s">
        <v>7064</v>
      </c>
      <c r="F123" t="s">
        <v>7065</v>
      </c>
    </row>
    <row r="124" spans="1:6" x14ac:dyDescent="0.2">
      <c r="A124" t="s">
        <v>4015</v>
      </c>
    </row>
    <row r="125" spans="1:6" x14ac:dyDescent="0.2">
      <c r="A125" t="s">
        <v>7066</v>
      </c>
      <c r="B125" t="s">
        <v>7067</v>
      </c>
      <c r="C125" t="s">
        <v>7068</v>
      </c>
      <c r="D125" t="s">
        <v>7069</v>
      </c>
      <c r="E125" t="s">
        <v>7070</v>
      </c>
      <c r="F125" t="s">
        <v>7071</v>
      </c>
    </row>
    <row r="126" spans="1:6" x14ac:dyDescent="0.2">
      <c r="A126" t="s">
        <v>3692</v>
      </c>
    </row>
    <row r="127" spans="1:6" x14ac:dyDescent="0.2">
      <c r="A127" t="s">
        <v>7072</v>
      </c>
      <c r="B127" t="s">
        <v>7073</v>
      </c>
      <c r="C127" t="s">
        <v>7074</v>
      </c>
      <c r="D127" t="s">
        <v>7075</v>
      </c>
      <c r="E127" t="s">
        <v>7076</v>
      </c>
      <c r="F127" t="s">
        <v>7077</v>
      </c>
    </row>
    <row r="128" spans="1:6" x14ac:dyDescent="0.2">
      <c r="A128" t="s">
        <v>3693</v>
      </c>
    </row>
    <row r="129" spans="1:6" x14ac:dyDescent="0.2">
      <c r="A129" t="s">
        <v>3694</v>
      </c>
    </row>
    <row r="130" spans="1:6" x14ac:dyDescent="0.2">
      <c r="A130" t="s">
        <v>7078</v>
      </c>
      <c r="B130" t="s">
        <v>7079</v>
      </c>
      <c r="C130" t="s">
        <v>7080</v>
      </c>
      <c r="D130" t="s">
        <v>7081</v>
      </c>
      <c r="E130" t="s">
        <v>7082</v>
      </c>
      <c r="F130" t="s">
        <v>7083</v>
      </c>
    </row>
    <row r="131" spans="1:6" x14ac:dyDescent="0.2">
      <c r="A131" t="s">
        <v>2370</v>
      </c>
    </row>
    <row r="132" spans="1:6" x14ac:dyDescent="0.2">
      <c r="A132" t="s">
        <v>7084</v>
      </c>
      <c r="B132" t="s">
        <v>7085</v>
      </c>
      <c r="C132" t="s">
        <v>6969</v>
      </c>
      <c r="D132" t="s">
        <v>6970</v>
      </c>
      <c r="E132" t="s">
        <v>5681</v>
      </c>
      <c r="F132" t="s">
        <v>6971</v>
      </c>
    </row>
    <row r="133" spans="1:6" x14ac:dyDescent="0.2">
      <c r="A133" t="s">
        <v>3695</v>
      </c>
    </row>
    <row r="134" spans="1:6" x14ac:dyDescent="0.2">
      <c r="A134" t="s">
        <v>3696</v>
      </c>
    </row>
    <row r="135" spans="1:6" x14ac:dyDescent="0.2">
      <c r="A135" t="s">
        <v>2371</v>
      </c>
    </row>
    <row r="136" spans="1:6" x14ac:dyDescent="0.2">
      <c r="A136" t="s">
        <v>2372</v>
      </c>
    </row>
    <row r="137" spans="1:6" x14ac:dyDescent="0.2">
      <c r="A137" t="s">
        <v>2373</v>
      </c>
    </row>
    <row r="138" spans="1:6" x14ac:dyDescent="0.2">
      <c r="A138" t="s">
        <v>7086</v>
      </c>
      <c r="B138" t="s">
        <v>7087</v>
      </c>
      <c r="C138" t="s">
        <v>7088</v>
      </c>
      <c r="D138" t="s">
        <v>7089</v>
      </c>
      <c r="E138" t="s">
        <v>7090</v>
      </c>
      <c r="F138" t="s">
        <v>7091</v>
      </c>
    </row>
    <row r="139" spans="1:6" x14ac:dyDescent="0.2">
      <c r="A139" t="s">
        <v>7092</v>
      </c>
      <c r="B139" t="s">
        <v>7093</v>
      </c>
      <c r="C139" t="s">
        <v>7094</v>
      </c>
      <c r="D139" t="s">
        <v>7095</v>
      </c>
      <c r="E139" t="s">
        <v>7096</v>
      </c>
      <c r="F139" t="s">
        <v>7097</v>
      </c>
    </row>
    <row r="140" spans="1:6" x14ac:dyDescent="0.2">
      <c r="A140" t="s">
        <v>3699</v>
      </c>
    </row>
    <row r="141" spans="1:6" x14ac:dyDescent="0.2">
      <c r="A141" t="s">
        <v>7098</v>
      </c>
      <c r="B141" t="s">
        <v>4887</v>
      </c>
      <c r="C141" t="s">
        <v>7099</v>
      </c>
      <c r="D141" t="s">
        <v>7100</v>
      </c>
      <c r="E141" t="s">
        <v>7101</v>
      </c>
      <c r="F141" t="s">
        <v>7102</v>
      </c>
    </row>
    <row r="142" spans="1:6" x14ac:dyDescent="0.2">
      <c r="A142" t="s">
        <v>7103</v>
      </c>
      <c r="B142" t="s">
        <v>7104</v>
      </c>
      <c r="C142" t="s">
        <v>6969</v>
      </c>
      <c r="D142" t="s">
        <v>6970</v>
      </c>
      <c r="E142" t="s">
        <v>5681</v>
      </c>
      <c r="F142" t="s">
        <v>6971</v>
      </c>
    </row>
    <row r="143" spans="1:6" x14ac:dyDescent="0.2">
      <c r="A143" t="s">
        <v>3700</v>
      </c>
    </row>
    <row r="144" spans="1:6" x14ac:dyDescent="0.2">
      <c r="A144" t="s">
        <v>7105</v>
      </c>
      <c r="B144" t="s">
        <v>7106</v>
      </c>
      <c r="C144" t="s">
        <v>6915</v>
      </c>
      <c r="D144" t="s">
        <v>5284</v>
      </c>
      <c r="E144" t="s">
        <v>5285</v>
      </c>
      <c r="F144" t="s">
        <v>6916</v>
      </c>
    </row>
    <row r="145" spans="1:6" x14ac:dyDescent="0.2">
      <c r="A145" t="s">
        <v>3701</v>
      </c>
    </row>
    <row r="146" spans="1:6" x14ac:dyDescent="0.2">
      <c r="A146" t="s">
        <v>2374</v>
      </c>
    </row>
    <row r="147" spans="1:6" x14ac:dyDescent="0.2">
      <c r="A147" t="s">
        <v>2375</v>
      </c>
    </row>
    <row r="148" spans="1:6" x14ac:dyDescent="0.2">
      <c r="A148" t="s">
        <v>7107</v>
      </c>
      <c r="B148" t="s">
        <v>7108</v>
      </c>
      <c r="C148" t="s">
        <v>7109</v>
      </c>
      <c r="D148" t="s">
        <v>7110</v>
      </c>
      <c r="E148" t="s">
        <v>7111</v>
      </c>
      <c r="F148" t="s">
        <v>7112</v>
      </c>
    </row>
    <row r="149" spans="1:6" x14ac:dyDescent="0.2">
      <c r="A149" t="s">
        <v>3703</v>
      </c>
    </row>
    <row r="150" spans="1:6" x14ac:dyDescent="0.2">
      <c r="A150" t="s">
        <v>7113</v>
      </c>
      <c r="B150" t="s">
        <v>7114</v>
      </c>
      <c r="C150" t="s">
        <v>7115</v>
      </c>
      <c r="D150" t="s">
        <v>5292</v>
      </c>
      <c r="E150" t="s">
        <v>5293</v>
      </c>
      <c r="F150" t="s">
        <v>7116</v>
      </c>
    </row>
    <row r="151" spans="1:6" x14ac:dyDescent="0.2">
      <c r="A151" t="s">
        <v>3704</v>
      </c>
    </row>
    <row r="152" spans="1:6" x14ac:dyDescent="0.2">
      <c r="A152" t="s">
        <v>3705</v>
      </c>
    </row>
    <row r="153" spans="1:6" x14ac:dyDescent="0.2">
      <c r="A153" t="s">
        <v>7117</v>
      </c>
      <c r="B153" t="s">
        <v>7118</v>
      </c>
      <c r="C153" t="s">
        <v>7119</v>
      </c>
      <c r="D153" t="s">
        <v>7120</v>
      </c>
      <c r="E153" t="s">
        <v>7121</v>
      </c>
      <c r="F153" t="s">
        <v>7122</v>
      </c>
    </row>
    <row r="154" spans="1:6" x14ac:dyDescent="0.2">
      <c r="A154" t="s">
        <v>7123</v>
      </c>
      <c r="B154" t="s">
        <v>7124</v>
      </c>
      <c r="C154" t="s">
        <v>7125</v>
      </c>
      <c r="D154" t="s">
        <v>7126</v>
      </c>
      <c r="E154" t="s">
        <v>7127</v>
      </c>
      <c r="F154" t="s">
        <v>7128</v>
      </c>
    </row>
    <row r="155" spans="1:6" x14ac:dyDescent="0.2">
      <c r="A155" t="s">
        <v>3706</v>
      </c>
    </row>
    <row r="156" spans="1:6" x14ac:dyDescent="0.2">
      <c r="A156" t="s">
        <v>7129</v>
      </c>
      <c r="B156" t="s">
        <v>7114</v>
      </c>
      <c r="C156" t="s">
        <v>7115</v>
      </c>
      <c r="D156" t="s">
        <v>5292</v>
      </c>
      <c r="E156" t="s">
        <v>5293</v>
      </c>
      <c r="F156" t="s">
        <v>7116</v>
      </c>
    </row>
    <row r="157" spans="1:6" x14ac:dyDescent="0.2">
      <c r="A157" t="s">
        <v>3707</v>
      </c>
    </row>
    <row r="158" spans="1:6" x14ac:dyDescent="0.2">
      <c r="A158" t="s">
        <v>3708</v>
      </c>
    </row>
    <row r="159" spans="1:6" x14ac:dyDescent="0.2">
      <c r="A159" t="s">
        <v>7130</v>
      </c>
      <c r="B159" t="s">
        <v>7131</v>
      </c>
      <c r="C159" t="s">
        <v>6834</v>
      </c>
      <c r="D159" t="s">
        <v>6835</v>
      </c>
      <c r="E159" t="s">
        <v>5556</v>
      </c>
      <c r="F159" t="s">
        <v>7132</v>
      </c>
    </row>
    <row r="160" spans="1:6" x14ac:dyDescent="0.2">
      <c r="A160" t="s">
        <v>3709</v>
      </c>
    </row>
    <row r="161" spans="1:6" x14ac:dyDescent="0.2">
      <c r="A161" t="s">
        <v>7133</v>
      </c>
      <c r="B161" t="s">
        <v>7134</v>
      </c>
      <c r="C161" t="s">
        <v>6806</v>
      </c>
      <c r="D161" t="s">
        <v>5244</v>
      </c>
      <c r="E161" t="s">
        <v>5245</v>
      </c>
      <c r="F161" t="s">
        <v>6807</v>
      </c>
    </row>
    <row r="162" spans="1:6" x14ac:dyDescent="0.2">
      <c r="A162" t="s">
        <v>3710</v>
      </c>
    </row>
    <row r="163" spans="1:6" x14ac:dyDescent="0.2">
      <c r="A163" t="s">
        <v>3711</v>
      </c>
    </row>
    <row r="164" spans="1:6" x14ac:dyDescent="0.2">
      <c r="A164" t="s">
        <v>7135</v>
      </c>
      <c r="B164" t="s">
        <v>7136</v>
      </c>
      <c r="C164" t="s">
        <v>7137</v>
      </c>
      <c r="D164" t="s">
        <v>4715</v>
      </c>
      <c r="E164" t="s">
        <v>4716</v>
      </c>
      <c r="F164" t="s">
        <v>7138</v>
      </c>
    </row>
    <row r="165" spans="1:6" x14ac:dyDescent="0.2">
      <c r="A165" t="s">
        <v>7139</v>
      </c>
      <c r="B165" t="s">
        <v>7140</v>
      </c>
      <c r="C165" t="s">
        <v>7141</v>
      </c>
      <c r="D165" t="s">
        <v>7142</v>
      </c>
      <c r="E165" t="s">
        <v>7143</v>
      </c>
      <c r="F165" t="s">
        <v>7144</v>
      </c>
    </row>
    <row r="166" spans="1:6" x14ac:dyDescent="0.2">
      <c r="A166" t="s">
        <v>3712</v>
      </c>
    </row>
    <row r="167" spans="1:6" x14ac:dyDescent="0.2">
      <c r="A167" t="s">
        <v>7145</v>
      </c>
      <c r="B167" t="s">
        <v>7146</v>
      </c>
      <c r="C167" t="s">
        <v>7147</v>
      </c>
      <c r="D167" t="s">
        <v>7148</v>
      </c>
      <c r="E167" t="s">
        <v>7149</v>
      </c>
      <c r="F167" t="s">
        <v>7150</v>
      </c>
    </row>
    <row r="168" spans="1:6" x14ac:dyDescent="0.2">
      <c r="A168" t="s">
        <v>3713</v>
      </c>
    </row>
    <row r="169" spans="1:6" x14ac:dyDescent="0.2">
      <c r="A169" t="s">
        <v>7151</v>
      </c>
      <c r="B169" t="s">
        <v>7152</v>
      </c>
      <c r="C169" t="s">
        <v>7153</v>
      </c>
      <c r="D169" t="s">
        <v>7154</v>
      </c>
      <c r="E169" t="s">
        <v>5548</v>
      </c>
      <c r="F169" t="s">
        <v>7155</v>
      </c>
    </row>
    <row r="170" spans="1:6" x14ac:dyDescent="0.2">
      <c r="A170" t="s">
        <v>3714</v>
      </c>
    </row>
    <row r="171" spans="1:6" x14ac:dyDescent="0.2">
      <c r="A171" t="s">
        <v>3715</v>
      </c>
    </row>
    <row r="172" spans="1:6" x14ac:dyDescent="0.2">
      <c r="A172" t="s">
        <v>7156</v>
      </c>
      <c r="B172" t="s">
        <v>7157</v>
      </c>
      <c r="C172" t="s">
        <v>7158</v>
      </c>
      <c r="D172" t="s">
        <v>7159</v>
      </c>
      <c r="E172" t="s">
        <v>7160</v>
      </c>
      <c r="F172" t="s">
        <v>7161</v>
      </c>
    </row>
    <row r="173" spans="1:6" x14ac:dyDescent="0.2">
      <c r="A173" t="s">
        <v>7162</v>
      </c>
      <c r="B173" t="s">
        <v>7163</v>
      </c>
      <c r="C173" t="s">
        <v>7164</v>
      </c>
      <c r="D173" t="s">
        <v>7165</v>
      </c>
      <c r="E173" t="s">
        <v>7166</v>
      </c>
      <c r="F173" t="s">
        <v>7167</v>
      </c>
    </row>
    <row r="174" spans="1:6" x14ac:dyDescent="0.2">
      <c r="A174" t="s">
        <v>7168</v>
      </c>
      <c r="B174" t="s">
        <v>7169</v>
      </c>
      <c r="C174" t="s">
        <v>7170</v>
      </c>
      <c r="D174" t="s">
        <v>7171</v>
      </c>
      <c r="E174" t="s">
        <v>7172</v>
      </c>
      <c r="F174" t="s">
        <v>7173</v>
      </c>
    </row>
    <row r="175" spans="1:6" x14ac:dyDescent="0.2">
      <c r="A175" t="s">
        <v>3716</v>
      </c>
    </row>
    <row r="176" spans="1:6" x14ac:dyDescent="0.2">
      <c r="A176" t="s">
        <v>7174</v>
      </c>
      <c r="B176" t="s">
        <v>5167</v>
      </c>
      <c r="C176" t="s">
        <v>7175</v>
      </c>
      <c r="D176" t="s">
        <v>5300</v>
      </c>
      <c r="E176" t="s">
        <v>5301</v>
      </c>
      <c r="F176" t="s">
        <v>7176</v>
      </c>
    </row>
    <row r="177" spans="1:6" x14ac:dyDescent="0.2">
      <c r="A177" t="s">
        <v>3717</v>
      </c>
    </row>
    <row r="178" spans="1:6" x14ac:dyDescent="0.2">
      <c r="A178" t="s">
        <v>3718</v>
      </c>
    </row>
    <row r="179" spans="1:6" x14ac:dyDescent="0.2">
      <c r="A179" t="s">
        <v>7177</v>
      </c>
      <c r="B179" t="s">
        <v>7178</v>
      </c>
      <c r="C179" t="s">
        <v>7179</v>
      </c>
      <c r="D179" t="s">
        <v>7180</v>
      </c>
      <c r="E179" t="s">
        <v>7181</v>
      </c>
      <c r="F179" t="s">
        <v>7182</v>
      </c>
    </row>
    <row r="180" spans="1:6" x14ac:dyDescent="0.2">
      <c r="A180" t="s">
        <v>3719</v>
      </c>
    </row>
    <row r="181" spans="1:6" x14ac:dyDescent="0.2">
      <c r="A181" t="s">
        <v>4016</v>
      </c>
    </row>
    <row r="182" spans="1:6" x14ac:dyDescent="0.2">
      <c r="A182" t="s">
        <v>7183</v>
      </c>
      <c r="B182" t="s">
        <v>7184</v>
      </c>
      <c r="C182" t="s">
        <v>7185</v>
      </c>
      <c r="D182" t="s">
        <v>7075</v>
      </c>
      <c r="E182" t="s">
        <v>7076</v>
      </c>
      <c r="F182" t="s">
        <v>7077</v>
      </c>
    </row>
    <row r="183" spans="1:6" x14ac:dyDescent="0.2">
      <c r="A183" t="s">
        <v>4017</v>
      </c>
    </row>
    <row r="184" spans="1:6" x14ac:dyDescent="0.2">
      <c r="A184" t="s">
        <v>7186</v>
      </c>
      <c r="B184" t="s">
        <v>5669</v>
      </c>
      <c r="C184" t="s">
        <v>7187</v>
      </c>
      <c r="D184" t="s">
        <v>7188</v>
      </c>
      <c r="E184" t="s">
        <v>7189</v>
      </c>
      <c r="F184" t="s">
        <v>7190</v>
      </c>
    </row>
    <row r="185" spans="1:6" x14ac:dyDescent="0.2">
      <c r="A185" t="s">
        <v>4018</v>
      </c>
    </row>
    <row r="186" spans="1:6" x14ac:dyDescent="0.2">
      <c r="A186" t="s">
        <v>7191</v>
      </c>
      <c r="B186" t="s">
        <v>7192</v>
      </c>
      <c r="C186" t="s">
        <v>7193</v>
      </c>
      <c r="D186" t="s">
        <v>7194</v>
      </c>
      <c r="E186" t="s">
        <v>7195</v>
      </c>
      <c r="F186" t="s">
        <v>7196</v>
      </c>
    </row>
    <row r="187" spans="1:6" x14ac:dyDescent="0.2">
      <c r="A187" t="s">
        <v>4019</v>
      </c>
    </row>
    <row r="188" spans="1:6" x14ac:dyDescent="0.2">
      <c r="A188" t="s">
        <v>4020</v>
      </c>
    </row>
    <row r="189" spans="1:6" x14ac:dyDescent="0.2">
      <c r="A189" t="s">
        <v>4021</v>
      </c>
    </row>
    <row r="190" spans="1:6" x14ac:dyDescent="0.2">
      <c r="A190" t="s">
        <v>7197</v>
      </c>
      <c r="B190" t="s">
        <v>7198</v>
      </c>
      <c r="C190" t="s">
        <v>7199</v>
      </c>
      <c r="D190" t="s">
        <v>7200</v>
      </c>
      <c r="E190" t="s">
        <v>7201</v>
      </c>
      <c r="F190" t="s">
        <v>7202</v>
      </c>
    </row>
    <row r="191" spans="1:6" x14ac:dyDescent="0.2">
      <c r="A191" t="s">
        <v>7203</v>
      </c>
      <c r="B191" t="s">
        <v>7204</v>
      </c>
      <c r="C191" t="s">
        <v>7205</v>
      </c>
      <c r="D191" t="s">
        <v>7206</v>
      </c>
      <c r="E191" t="s">
        <v>7207</v>
      </c>
      <c r="F191" t="s">
        <v>7208</v>
      </c>
    </row>
    <row r="192" spans="1:6" x14ac:dyDescent="0.2">
      <c r="A192" t="s">
        <v>3726</v>
      </c>
    </row>
    <row r="193" spans="1:6" x14ac:dyDescent="0.2">
      <c r="A193" t="s">
        <v>7209</v>
      </c>
      <c r="B193" t="s">
        <v>7210</v>
      </c>
      <c r="C193" t="s">
        <v>6969</v>
      </c>
      <c r="D193" t="s">
        <v>6970</v>
      </c>
      <c r="E193" t="s">
        <v>5681</v>
      </c>
      <c r="F193" t="s">
        <v>6971</v>
      </c>
    </row>
    <row r="194" spans="1:6" x14ac:dyDescent="0.2">
      <c r="A194" t="s">
        <v>7211</v>
      </c>
      <c r="B194" t="s">
        <v>5620</v>
      </c>
      <c r="C194" t="s">
        <v>7212</v>
      </c>
      <c r="D194" t="s">
        <v>7213</v>
      </c>
      <c r="E194" t="s">
        <v>7214</v>
      </c>
      <c r="F194" t="s">
        <v>7215</v>
      </c>
    </row>
    <row r="195" spans="1:6" x14ac:dyDescent="0.2">
      <c r="A195" t="s">
        <v>4022</v>
      </c>
    </row>
    <row r="196" spans="1:6" x14ac:dyDescent="0.2">
      <c r="A196" t="s">
        <v>7216</v>
      </c>
      <c r="B196" t="s">
        <v>5340</v>
      </c>
      <c r="C196" t="s">
        <v>7217</v>
      </c>
      <c r="D196" t="s">
        <v>7218</v>
      </c>
      <c r="E196" t="s">
        <v>7219</v>
      </c>
      <c r="F196" t="s">
        <v>7220</v>
      </c>
    </row>
    <row r="197" spans="1:6" x14ac:dyDescent="0.2">
      <c r="A197" t="s">
        <v>4023</v>
      </c>
    </row>
    <row r="198" spans="1:6" x14ac:dyDescent="0.2">
      <c r="A198" t="s">
        <v>7221</v>
      </c>
      <c r="B198" t="s">
        <v>7222</v>
      </c>
      <c r="C198" t="s">
        <v>6806</v>
      </c>
      <c r="D198" t="s">
        <v>5244</v>
      </c>
      <c r="E198" t="s">
        <v>5245</v>
      </c>
      <c r="F198" t="s">
        <v>6807</v>
      </c>
    </row>
    <row r="199" spans="1:6" x14ac:dyDescent="0.2">
      <c r="A199" t="s">
        <v>4024</v>
      </c>
    </row>
    <row r="200" spans="1:6" x14ac:dyDescent="0.2">
      <c r="A200" t="s">
        <v>4025</v>
      </c>
    </row>
    <row r="201" spans="1:6" x14ac:dyDescent="0.2">
      <c r="A201" t="s">
        <v>7223</v>
      </c>
      <c r="B201" t="s">
        <v>5620</v>
      </c>
      <c r="C201" t="s">
        <v>7224</v>
      </c>
      <c r="D201" t="s">
        <v>7225</v>
      </c>
      <c r="E201" t="s">
        <v>7226</v>
      </c>
      <c r="F201" t="s">
        <v>7227</v>
      </c>
    </row>
    <row r="202" spans="1:6" x14ac:dyDescent="0.2">
      <c r="A202" t="s">
        <v>4026</v>
      </c>
    </row>
    <row r="203" spans="1:6" x14ac:dyDescent="0.2">
      <c r="A203" t="s">
        <v>7228</v>
      </c>
      <c r="B203" t="s">
        <v>5384</v>
      </c>
      <c r="C203" t="s">
        <v>7229</v>
      </c>
      <c r="D203" t="s">
        <v>7230</v>
      </c>
      <c r="E203" t="s">
        <v>7231</v>
      </c>
      <c r="F203" t="s">
        <v>7232</v>
      </c>
    </row>
    <row r="204" spans="1:6" x14ac:dyDescent="0.2">
      <c r="A204" t="s">
        <v>4027</v>
      </c>
    </row>
    <row r="205" spans="1:6" x14ac:dyDescent="0.2">
      <c r="A205" t="s">
        <v>4028</v>
      </c>
    </row>
    <row r="206" spans="1:6" x14ac:dyDescent="0.2">
      <c r="A206" t="s">
        <v>4029</v>
      </c>
    </row>
    <row r="207" spans="1:6" x14ac:dyDescent="0.2">
      <c r="A207" t="s">
        <v>7233</v>
      </c>
      <c r="B207" t="s">
        <v>7234</v>
      </c>
      <c r="C207" t="s">
        <v>7235</v>
      </c>
      <c r="D207" t="s">
        <v>7236</v>
      </c>
      <c r="E207" t="s">
        <v>7237</v>
      </c>
      <c r="F207" t="s">
        <v>7238</v>
      </c>
    </row>
    <row r="208" spans="1:6" x14ac:dyDescent="0.2">
      <c r="A208" t="s">
        <v>7239</v>
      </c>
      <c r="B208" t="s">
        <v>7240</v>
      </c>
      <c r="C208" t="s">
        <v>7241</v>
      </c>
      <c r="D208" t="s">
        <v>7242</v>
      </c>
      <c r="E208" t="s">
        <v>7243</v>
      </c>
      <c r="F208" t="s">
        <v>6803</v>
      </c>
    </row>
    <row r="209" spans="1:6" x14ac:dyDescent="0.2">
      <c r="A209" t="s">
        <v>3735</v>
      </c>
    </row>
    <row r="210" spans="1:6" x14ac:dyDescent="0.2">
      <c r="A210" t="s">
        <v>7244</v>
      </c>
      <c r="B210" t="s">
        <v>7245</v>
      </c>
      <c r="C210" t="s">
        <v>7246</v>
      </c>
      <c r="D210" t="s">
        <v>5300</v>
      </c>
      <c r="E210" t="s">
        <v>5301</v>
      </c>
      <c r="F210" t="s">
        <v>7176</v>
      </c>
    </row>
    <row r="211" spans="1:6" x14ac:dyDescent="0.2">
      <c r="A211" t="s">
        <v>3736</v>
      </c>
    </row>
    <row r="212" spans="1:6" x14ac:dyDescent="0.2">
      <c r="A212" t="s">
        <v>7247</v>
      </c>
      <c r="B212" t="s">
        <v>5620</v>
      </c>
      <c r="C212" t="s">
        <v>7248</v>
      </c>
      <c r="D212" t="s">
        <v>7249</v>
      </c>
      <c r="E212" t="s">
        <v>7250</v>
      </c>
      <c r="F212" t="s">
        <v>7251</v>
      </c>
    </row>
    <row r="213" spans="1:6" x14ac:dyDescent="0.2">
      <c r="A213" t="s">
        <v>3737</v>
      </c>
    </row>
    <row r="214" spans="1:6" x14ac:dyDescent="0.2">
      <c r="A214" t="s">
        <v>3738</v>
      </c>
    </row>
    <row r="215" spans="1:6" x14ac:dyDescent="0.2">
      <c r="A215" t="s">
        <v>7252</v>
      </c>
      <c r="B215" t="s">
        <v>7108</v>
      </c>
      <c r="C215" t="s">
        <v>7253</v>
      </c>
      <c r="D215" t="s">
        <v>7254</v>
      </c>
      <c r="E215" t="s">
        <v>7255</v>
      </c>
      <c r="F215" t="s">
        <v>7256</v>
      </c>
    </row>
    <row r="216" spans="1:6" x14ac:dyDescent="0.2">
      <c r="A216" t="s">
        <v>3739</v>
      </c>
    </row>
    <row r="217" spans="1:6" x14ac:dyDescent="0.2">
      <c r="A217" t="s">
        <v>3740</v>
      </c>
    </row>
    <row r="218" spans="1:6" x14ac:dyDescent="0.2">
      <c r="A218" t="s">
        <v>7257</v>
      </c>
      <c r="B218" t="s">
        <v>7258</v>
      </c>
      <c r="C218" t="s">
        <v>7259</v>
      </c>
      <c r="D218" t="s">
        <v>4652</v>
      </c>
      <c r="E218" t="s">
        <v>4653</v>
      </c>
      <c r="F218" t="s">
        <v>7260</v>
      </c>
    </row>
    <row r="219" spans="1:6" x14ac:dyDescent="0.2">
      <c r="A219" t="s">
        <v>4030</v>
      </c>
    </row>
    <row r="220" spans="1:6" x14ac:dyDescent="0.2">
      <c r="A220" t="s">
        <v>7261</v>
      </c>
      <c r="B220" t="s">
        <v>6886</v>
      </c>
      <c r="C220" t="s">
        <v>6969</v>
      </c>
      <c r="D220" t="s">
        <v>6970</v>
      </c>
      <c r="E220" t="s">
        <v>5681</v>
      </c>
      <c r="F220" t="s">
        <v>6971</v>
      </c>
    </row>
    <row r="221" spans="1:6" x14ac:dyDescent="0.2">
      <c r="A221" t="s">
        <v>7262</v>
      </c>
      <c r="B221" t="s">
        <v>4895</v>
      </c>
      <c r="C221" t="s">
        <v>7263</v>
      </c>
      <c r="D221" t="s">
        <v>7264</v>
      </c>
      <c r="E221" t="s">
        <v>7265</v>
      </c>
      <c r="F221" t="s">
        <v>7266</v>
      </c>
    </row>
    <row r="222" spans="1:6" x14ac:dyDescent="0.2">
      <c r="A222" t="s">
        <v>4031</v>
      </c>
    </row>
    <row r="223" spans="1:6" x14ac:dyDescent="0.2">
      <c r="A223" t="s">
        <v>7267</v>
      </c>
      <c r="B223" t="s">
        <v>5384</v>
      </c>
      <c r="C223" t="s">
        <v>7268</v>
      </c>
      <c r="D223" t="s">
        <v>7269</v>
      </c>
      <c r="E223" t="s">
        <v>7270</v>
      </c>
      <c r="F223" t="s">
        <v>7271</v>
      </c>
    </row>
    <row r="224" spans="1:6" x14ac:dyDescent="0.2">
      <c r="A224" t="s">
        <v>4032</v>
      </c>
    </row>
    <row r="225" spans="1:6" x14ac:dyDescent="0.2">
      <c r="A225" t="s">
        <v>4033</v>
      </c>
    </row>
    <row r="226" spans="1:6" x14ac:dyDescent="0.2">
      <c r="A226" t="s">
        <v>4034</v>
      </c>
    </row>
    <row r="227" spans="1:6" x14ac:dyDescent="0.2">
      <c r="A227" t="s">
        <v>4035</v>
      </c>
    </row>
    <row r="228" spans="1:6" x14ac:dyDescent="0.2">
      <c r="A228" t="s">
        <v>7272</v>
      </c>
      <c r="B228" t="s">
        <v>7273</v>
      </c>
      <c r="C228" t="s">
        <v>7274</v>
      </c>
      <c r="D228" t="s">
        <v>7275</v>
      </c>
      <c r="E228" t="s">
        <v>7276</v>
      </c>
      <c r="F228" t="s">
        <v>7277</v>
      </c>
    </row>
    <row r="229" spans="1:6" x14ac:dyDescent="0.2">
      <c r="A229" t="s">
        <v>4036</v>
      </c>
    </row>
    <row r="230" spans="1:6" x14ac:dyDescent="0.2">
      <c r="A230" t="s">
        <v>7278</v>
      </c>
      <c r="B230" t="s">
        <v>5384</v>
      </c>
      <c r="C230" t="s">
        <v>7279</v>
      </c>
      <c r="D230" t="s">
        <v>7280</v>
      </c>
      <c r="E230" t="s">
        <v>7281</v>
      </c>
      <c r="F230" t="s">
        <v>7282</v>
      </c>
    </row>
    <row r="231" spans="1:6" x14ac:dyDescent="0.2">
      <c r="A231" t="s">
        <v>3748</v>
      </c>
    </row>
    <row r="232" spans="1:6" x14ac:dyDescent="0.2">
      <c r="A232" t="s">
        <v>3749</v>
      </c>
    </row>
    <row r="233" spans="1:6" x14ac:dyDescent="0.2">
      <c r="A233" t="s">
        <v>3750</v>
      </c>
    </row>
    <row r="234" spans="1:6" x14ac:dyDescent="0.2">
      <c r="A234" t="s">
        <v>3751</v>
      </c>
    </row>
    <row r="235" spans="1:6" x14ac:dyDescent="0.2">
      <c r="A235" t="s">
        <v>3752</v>
      </c>
    </row>
    <row r="236" spans="1:6" x14ac:dyDescent="0.2">
      <c r="A236" t="s">
        <v>7283</v>
      </c>
      <c r="B236" t="s">
        <v>7284</v>
      </c>
      <c r="C236" t="s">
        <v>7285</v>
      </c>
      <c r="D236" t="s">
        <v>7286</v>
      </c>
      <c r="E236" t="s">
        <v>7287</v>
      </c>
      <c r="F236" t="s">
        <v>7288</v>
      </c>
    </row>
    <row r="237" spans="1:6" x14ac:dyDescent="0.2">
      <c r="A237" t="s">
        <v>7289</v>
      </c>
      <c r="B237" t="s">
        <v>7290</v>
      </c>
      <c r="C237" t="s">
        <v>7291</v>
      </c>
      <c r="D237" t="s">
        <v>7292</v>
      </c>
      <c r="E237" t="s">
        <v>7293</v>
      </c>
      <c r="F237" t="s">
        <v>7294</v>
      </c>
    </row>
    <row r="238" spans="1:6" x14ac:dyDescent="0.2">
      <c r="A238" t="s">
        <v>7295</v>
      </c>
      <c r="B238" t="s">
        <v>7296</v>
      </c>
      <c r="C238" t="s">
        <v>7297</v>
      </c>
      <c r="D238" t="s">
        <v>7298</v>
      </c>
      <c r="E238" t="s">
        <v>7299</v>
      </c>
      <c r="F238" t="s">
        <v>7300</v>
      </c>
    </row>
    <row r="239" spans="1:6" x14ac:dyDescent="0.2">
      <c r="A239" t="s">
        <v>7301</v>
      </c>
      <c r="B239" t="s">
        <v>7302</v>
      </c>
      <c r="C239" t="s">
        <v>7303</v>
      </c>
      <c r="D239" t="s">
        <v>7304</v>
      </c>
      <c r="E239" t="s">
        <v>7305</v>
      </c>
      <c r="F239" t="s">
        <v>7306</v>
      </c>
    </row>
    <row r="240" spans="1:6" x14ac:dyDescent="0.2">
      <c r="A240" t="s">
        <v>3753</v>
      </c>
    </row>
    <row r="241" spans="1:6" x14ac:dyDescent="0.2">
      <c r="A241" t="s">
        <v>3754</v>
      </c>
    </row>
    <row r="242" spans="1:6" x14ac:dyDescent="0.2">
      <c r="A242" t="s">
        <v>7307</v>
      </c>
      <c r="B242" t="s">
        <v>7308</v>
      </c>
      <c r="C242" t="s">
        <v>7309</v>
      </c>
      <c r="D242" t="s">
        <v>7310</v>
      </c>
      <c r="E242" t="s">
        <v>7311</v>
      </c>
      <c r="F242" t="s">
        <v>7312</v>
      </c>
    </row>
    <row r="243" spans="1:6" x14ac:dyDescent="0.2">
      <c r="A243" t="s">
        <v>3755</v>
      </c>
    </row>
    <row r="244" spans="1:6" x14ac:dyDescent="0.2">
      <c r="A244" t="s">
        <v>7313</v>
      </c>
      <c r="B244" t="s">
        <v>7314</v>
      </c>
      <c r="C244" t="s">
        <v>7315</v>
      </c>
      <c r="D244" t="s">
        <v>5452</v>
      </c>
      <c r="E244" t="s">
        <v>5453</v>
      </c>
      <c r="F244" t="s">
        <v>7316</v>
      </c>
    </row>
    <row r="245" spans="1:6" x14ac:dyDescent="0.2">
      <c r="A245" t="s">
        <v>3756</v>
      </c>
    </row>
    <row r="246" spans="1:6" x14ac:dyDescent="0.2">
      <c r="A246" t="s">
        <v>3757</v>
      </c>
    </row>
    <row r="247" spans="1:6" x14ac:dyDescent="0.2">
      <c r="A247" t="s">
        <v>7317</v>
      </c>
      <c r="B247" t="s">
        <v>7318</v>
      </c>
      <c r="C247" t="s">
        <v>7319</v>
      </c>
      <c r="D247" t="s">
        <v>7320</v>
      </c>
      <c r="E247" t="s">
        <v>7321</v>
      </c>
      <c r="F247" t="s">
        <v>7322</v>
      </c>
    </row>
    <row r="248" spans="1:6" x14ac:dyDescent="0.2">
      <c r="A248" t="s">
        <v>3758</v>
      </c>
    </row>
    <row r="249" spans="1:6" x14ac:dyDescent="0.2">
      <c r="A249" t="s">
        <v>7323</v>
      </c>
      <c r="B249" t="s">
        <v>7324</v>
      </c>
      <c r="C249" t="s">
        <v>7115</v>
      </c>
      <c r="D249" t="s">
        <v>5292</v>
      </c>
      <c r="E249" t="s">
        <v>5293</v>
      </c>
      <c r="F249" t="s">
        <v>7116</v>
      </c>
    </row>
    <row r="250" spans="1:6" x14ac:dyDescent="0.2">
      <c r="A250" t="s">
        <v>3759</v>
      </c>
    </row>
    <row r="251" spans="1:6" x14ac:dyDescent="0.2">
      <c r="A251" t="s">
        <v>7325</v>
      </c>
      <c r="B251" t="s">
        <v>7326</v>
      </c>
      <c r="C251" t="s">
        <v>7125</v>
      </c>
      <c r="D251" t="s">
        <v>7126</v>
      </c>
      <c r="E251" t="s">
        <v>7127</v>
      </c>
      <c r="F251" t="s">
        <v>7128</v>
      </c>
    </row>
    <row r="252" spans="1:6" x14ac:dyDescent="0.2">
      <c r="A252" t="s">
        <v>3760</v>
      </c>
    </row>
    <row r="253" spans="1:6" x14ac:dyDescent="0.2">
      <c r="A253" t="s">
        <v>3761</v>
      </c>
    </row>
    <row r="254" spans="1:6" x14ac:dyDescent="0.2">
      <c r="A254" t="s">
        <v>7327</v>
      </c>
      <c r="B254" t="s">
        <v>7328</v>
      </c>
      <c r="C254" t="s">
        <v>7329</v>
      </c>
      <c r="D254" t="s">
        <v>7330</v>
      </c>
      <c r="E254" t="s">
        <v>7331</v>
      </c>
      <c r="F254" t="s">
        <v>7332</v>
      </c>
    </row>
    <row r="255" spans="1:6" x14ac:dyDescent="0.2">
      <c r="A255" t="s">
        <v>3762</v>
      </c>
    </row>
    <row r="256" spans="1:6" x14ac:dyDescent="0.2">
      <c r="A256" t="s">
        <v>3763</v>
      </c>
    </row>
    <row r="257" spans="1:6" x14ac:dyDescent="0.2">
      <c r="A257" t="s">
        <v>7333</v>
      </c>
      <c r="B257" t="s">
        <v>7334</v>
      </c>
      <c r="C257" t="s">
        <v>7335</v>
      </c>
      <c r="D257" t="s">
        <v>7336</v>
      </c>
      <c r="E257" t="s">
        <v>7337</v>
      </c>
      <c r="F257" t="s">
        <v>7338</v>
      </c>
    </row>
    <row r="258" spans="1:6" x14ac:dyDescent="0.2">
      <c r="A258" t="s">
        <v>7339</v>
      </c>
      <c r="B258" t="s">
        <v>7340</v>
      </c>
      <c r="C258" t="s">
        <v>7341</v>
      </c>
      <c r="D258" t="s">
        <v>7342</v>
      </c>
      <c r="E258" t="s">
        <v>7343</v>
      </c>
      <c r="F258" t="s">
        <v>7344</v>
      </c>
    </row>
    <row r="259" spans="1:6" x14ac:dyDescent="0.2">
      <c r="A259" t="s">
        <v>3764</v>
      </c>
    </row>
    <row r="260" spans="1:6" x14ac:dyDescent="0.2">
      <c r="A260" t="s">
        <v>7345</v>
      </c>
      <c r="B260" t="s">
        <v>7346</v>
      </c>
      <c r="C260" t="s">
        <v>7347</v>
      </c>
      <c r="D260" t="s">
        <v>7348</v>
      </c>
      <c r="E260" t="s">
        <v>7349</v>
      </c>
      <c r="F260" t="s">
        <v>7350</v>
      </c>
    </row>
    <row r="261" spans="1:6" x14ac:dyDescent="0.2">
      <c r="A261" t="s">
        <v>3765</v>
      </c>
    </row>
    <row r="262" spans="1:6" x14ac:dyDescent="0.2">
      <c r="A262" t="s">
        <v>7351</v>
      </c>
      <c r="B262" t="s">
        <v>7352</v>
      </c>
      <c r="C262" t="s">
        <v>7353</v>
      </c>
      <c r="D262" t="s">
        <v>4722</v>
      </c>
      <c r="E262" t="s">
        <v>4723</v>
      </c>
      <c r="F262" t="s">
        <v>7354</v>
      </c>
    </row>
    <row r="263" spans="1:6" x14ac:dyDescent="0.2">
      <c r="A263" t="s">
        <v>3766</v>
      </c>
    </row>
    <row r="264" spans="1:6" x14ac:dyDescent="0.2">
      <c r="A264" t="s">
        <v>7355</v>
      </c>
      <c r="B264" t="s">
        <v>7124</v>
      </c>
      <c r="C264" t="s">
        <v>7125</v>
      </c>
      <c r="D264" t="s">
        <v>7126</v>
      </c>
      <c r="E264" t="s">
        <v>7127</v>
      </c>
      <c r="F264" t="s">
        <v>7128</v>
      </c>
    </row>
    <row r="265" spans="1:6" x14ac:dyDescent="0.2">
      <c r="A265" t="s">
        <v>3767</v>
      </c>
    </row>
    <row r="266" spans="1:6" x14ac:dyDescent="0.2">
      <c r="A266" t="s">
        <v>7356</v>
      </c>
      <c r="B266" t="s">
        <v>5384</v>
      </c>
      <c r="C266" t="s">
        <v>7357</v>
      </c>
      <c r="D266" t="s">
        <v>7358</v>
      </c>
      <c r="E266" t="s">
        <v>7359</v>
      </c>
      <c r="F266" t="s">
        <v>7360</v>
      </c>
    </row>
    <row r="267" spans="1:6" x14ac:dyDescent="0.2">
      <c r="A267" t="s">
        <v>3768</v>
      </c>
    </row>
    <row r="268" spans="1:6" x14ac:dyDescent="0.2">
      <c r="A268" t="s">
        <v>3769</v>
      </c>
    </row>
    <row r="269" spans="1:6" x14ac:dyDescent="0.2">
      <c r="A269" t="s">
        <v>3770</v>
      </c>
    </row>
    <row r="270" spans="1:6" x14ac:dyDescent="0.2">
      <c r="A270" t="s">
        <v>7361</v>
      </c>
      <c r="B270" t="s">
        <v>7362</v>
      </c>
      <c r="C270" t="s">
        <v>7363</v>
      </c>
      <c r="D270" t="s">
        <v>7364</v>
      </c>
      <c r="E270" t="s">
        <v>7365</v>
      </c>
      <c r="F270" t="s">
        <v>7366</v>
      </c>
    </row>
    <row r="271" spans="1:6" x14ac:dyDescent="0.2">
      <c r="A271" t="s">
        <v>7367</v>
      </c>
      <c r="B271" t="s">
        <v>7368</v>
      </c>
      <c r="C271" t="s">
        <v>6851</v>
      </c>
      <c r="D271" t="s">
        <v>5127</v>
      </c>
      <c r="E271" t="s">
        <v>5128</v>
      </c>
      <c r="F271" t="s">
        <v>7369</v>
      </c>
    </row>
    <row r="272" spans="1:6" x14ac:dyDescent="0.2">
      <c r="A272" t="s">
        <v>4037</v>
      </c>
    </row>
    <row r="273" spans="1:6" x14ac:dyDescent="0.2">
      <c r="A273" t="s">
        <v>7370</v>
      </c>
      <c r="B273" t="s">
        <v>5620</v>
      </c>
      <c r="C273" t="s">
        <v>7371</v>
      </c>
      <c r="D273" t="s">
        <v>7372</v>
      </c>
      <c r="E273" t="s">
        <v>7373</v>
      </c>
      <c r="F273" t="s">
        <v>7374</v>
      </c>
    </row>
    <row r="274" spans="1:6" x14ac:dyDescent="0.2">
      <c r="A274" t="s">
        <v>4038</v>
      </c>
    </row>
    <row r="275" spans="1:6" x14ac:dyDescent="0.2">
      <c r="A275" t="s">
        <v>4039</v>
      </c>
    </row>
    <row r="276" spans="1:6" x14ac:dyDescent="0.2">
      <c r="A276" t="s">
        <v>7375</v>
      </c>
      <c r="B276" t="s">
        <v>7376</v>
      </c>
      <c r="C276" t="s">
        <v>6806</v>
      </c>
      <c r="D276" t="s">
        <v>5244</v>
      </c>
      <c r="E276" t="s">
        <v>5245</v>
      </c>
      <c r="F276" t="s">
        <v>6807</v>
      </c>
    </row>
    <row r="277" spans="1:6" x14ac:dyDescent="0.2">
      <c r="A277" t="s">
        <v>7377</v>
      </c>
      <c r="B277" t="s">
        <v>7378</v>
      </c>
      <c r="C277" t="s">
        <v>7379</v>
      </c>
      <c r="D277" t="s">
        <v>5044</v>
      </c>
      <c r="E277" t="s">
        <v>5045</v>
      </c>
      <c r="F277" t="s">
        <v>7380</v>
      </c>
    </row>
    <row r="278" spans="1:6" x14ac:dyDescent="0.2">
      <c r="A278" t="s">
        <v>4040</v>
      </c>
    </row>
    <row r="279" spans="1:6" x14ac:dyDescent="0.2">
      <c r="A279" t="s">
        <v>7381</v>
      </c>
      <c r="B279" t="s">
        <v>7085</v>
      </c>
      <c r="C279" t="s">
        <v>6969</v>
      </c>
      <c r="D279" t="s">
        <v>6970</v>
      </c>
      <c r="E279" t="s">
        <v>5681</v>
      </c>
      <c r="F279" t="s">
        <v>6971</v>
      </c>
    </row>
    <row r="280" spans="1:6" x14ac:dyDescent="0.2">
      <c r="A280" t="s">
        <v>4041</v>
      </c>
    </row>
    <row r="281" spans="1:6" x14ac:dyDescent="0.2">
      <c r="A281" t="s">
        <v>7382</v>
      </c>
      <c r="B281" t="s">
        <v>7383</v>
      </c>
      <c r="C281" t="s">
        <v>6893</v>
      </c>
      <c r="D281" t="s">
        <v>6894</v>
      </c>
      <c r="E281" t="s">
        <v>5589</v>
      </c>
      <c r="F281" t="s">
        <v>6895</v>
      </c>
    </row>
    <row r="282" spans="1:6" x14ac:dyDescent="0.2">
      <c r="A282" t="s">
        <v>4042</v>
      </c>
    </row>
    <row r="283" spans="1:6" x14ac:dyDescent="0.2">
      <c r="A283" t="s">
        <v>7384</v>
      </c>
      <c r="B283" t="s">
        <v>7222</v>
      </c>
      <c r="C283" t="s">
        <v>6806</v>
      </c>
      <c r="D283" t="s">
        <v>5244</v>
      </c>
      <c r="E283" t="s">
        <v>5245</v>
      </c>
      <c r="F283" t="s">
        <v>6807</v>
      </c>
    </row>
    <row r="284" spans="1:6" x14ac:dyDescent="0.2">
      <c r="A284" t="s">
        <v>4043</v>
      </c>
    </row>
    <row r="285" spans="1:6" x14ac:dyDescent="0.2">
      <c r="A285" t="s">
        <v>4044</v>
      </c>
    </row>
    <row r="286" spans="1:6" x14ac:dyDescent="0.2">
      <c r="A286" t="s">
        <v>7385</v>
      </c>
      <c r="B286" t="s">
        <v>7386</v>
      </c>
      <c r="C286" t="s">
        <v>7387</v>
      </c>
      <c r="D286" t="s">
        <v>7388</v>
      </c>
      <c r="E286" t="s">
        <v>7389</v>
      </c>
      <c r="F286" t="s">
        <v>7390</v>
      </c>
    </row>
    <row r="287" spans="1:6" x14ac:dyDescent="0.2">
      <c r="A287" t="s">
        <v>7391</v>
      </c>
      <c r="B287" t="s">
        <v>7392</v>
      </c>
      <c r="C287" t="s">
        <v>7137</v>
      </c>
      <c r="D287" t="s">
        <v>5200</v>
      </c>
      <c r="E287" t="s">
        <v>5201</v>
      </c>
      <c r="F287" t="s">
        <v>7393</v>
      </c>
    </row>
    <row r="288" spans="1:6" x14ac:dyDescent="0.2">
      <c r="A288" t="s">
        <v>4045</v>
      </c>
    </row>
    <row r="289" spans="1:6" x14ac:dyDescent="0.2">
      <c r="A289" t="s">
        <v>7394</v>
      </c>
      <c r="B289" t="s">
        <v>7395</v>
      </c>
      <c r="C289" t="s">
        <v>7396</v>
      </c>
      <c r="D289" t="s">
        <v>5068</v>
      </c>
      <c r="E289" t="s">
        <v>5069</v>
      </c>
      <c r="F289" t="s">
        <v>7397</v>
      </c>
    </row>
    <row r="290" spans="1:6" x14ac:dyDescent="0.2">
      <c r="A290" t="s">
        <v>4046</v>
      </c>
    </row>
    <row r="291" spans="1:6" x14ac:dyDescent="0.2">
      <c r="A291" t="s">
        <v>4047</v>
      </c>
    </row>
    <row r="292" spans="1:6" x14ac:dyDescent="0.2">
      <c r="A292" t="s">
        <v>7398</v>
      </c>
      <c r="B292" t="s">
        <v>5340</v>
      </c>
      <c r="C292" t="s">
        <v>7399</v>
      </c>
      <c r="D292" t="s">
        <v>7400</v>
      </c>
      <c r="E292" t="s">
        <v>7401</v>
      </c>
      <c r="F292" t="s">
        <v>7402</v>
      </c>
    </row>
    <row r="293" spans="1:6" x14ac:dyDescent="0.2">
      <c r="A293" t="s">
        <v>4048</v>
      </c>
    </row>
    <row r="294" spans="1:6" x14ac:dyDescent="0.2">
      <c r="A294" t="s">
        <v>7403</v>
      </c>
      <c r="B294" t="s">
        <v>7404</v>
      </c>
      <c r="C294" t="s">
        <v>7405</v>
      </c>
      <c r="D294" t="s">
        <v>7406</v>
      </c>
      <c r="E294" t="s">
        <v>7407</v>
      </c>
      <c r="F294" t="s">
        <v>7408</v>
      </c>
    </row>
    <row r="295" spans="1:6" x14ac:dyDescent="0.2">
      <c r="A295" t="s">
        <v>4049</v>
      </c>
    </row>
    <row r="296" spans="1:6" x14ac:dyDescent="0.2">
      <c r="A296" t="s">
        <v>4050</v>
      </c>
    </row>
    <row r="297" spans="1:6" x14ac:dyDescent="0.2">
      <c r="A297" t="s">
        <v>7409</v>
      </c>
      <c r="B297" t="s">
        <v>7410</v>
      </c>
      <c r="C297" t="s">
        <v>6893</v>
      </c>
      <c r="D297" t="s">
        <v>6894</v>
      </c>
      <c r="E297" t="s">
        <v>5589</v>
      </c>
      <c r="F297" t="s">
        <v>6895</v>
      </c>
    </row>
    <row r="298" spans="1:6" x14ac:dyDescent="0.2">
      <c r="A298" t="s">
        <v>7411</v>
      </c>
      <c r="B298" t="s">
        <v>7412</v>
      </c>
      <c r="C298" t="s">
        <v>7379</v>
      </c>
      <c r="D298" t="s">
        <v>5044</v>
      </c>
      <c r="E298" t="s">
        <v>5045</v>
      </c>
      <c r="F298" t="s">
        <v>7380</v>
      </c>
    </row>
    <row r="299" spans="1:6" x14ac:dyDescent="0.2">
      <c r="A299" t="s">
        <v>4051</v>
      </c>
    </row>
    <row r="300" spans="1:6" x14ac:dyDescent="0.2">
      <c r="A300" t="s">
        <v>7413</v>
      </c>
      <c r="B300" t="s">
        <v>7414</v>
      </c>
      <c r="C300" t="s">
        <v>7415</v>
      </c>
      <c r="D300" t="s">
        <v>7075</v>
      </c>
      <c r="E300" t="s">
        <v>7076</v>
      </c>
      <c r="F300" t="s">
        <v>7077</v>
      </c>
    </row>
    <row r="301" spans="1:6" x14ac:dyDescent="0.2">
      <c r="A301" t="s">
        <v>3786</v>
      </c>
    </row>
    <row r="302" spans="1:6" x14ac:dyDescent="0.2">
      <c r="A302" t="s">
        <v>7416</v>
      </c>
      <c r="B302" t="s">
        <v>5384</v>
      </c>
      <c r="C302" t="s">
        <v>7417</v>
      </c>
      <c r="D302" t="s">
        <v>7418</v>
      </c>
      <c r="E302" t="s">
        <v>7419</v>
      </c>
      <c r="F302" t="s">
        <v>7420</v>
      </c>
    </row>
    <row r="303" spans="1:6" x14ac:dyDescent="0.2">
      <c r="A303" t="s">
        <v>3787</v>
      </c>
    </row>
    <row r="304" spans="1:6" x14ac:dyDescent="0.2">
      <c r="A304" t="s">
        <v>3788</v>
      </c>
    </row>
    <row r="305" spans="1:6" x14ac:dyDescent="0.2">
      <c r="A305" t="s">
        <v>3789</v>
      </c>
    </row>
    <row r="306" spans="1:6" x14ac:dyDescent="0.2">
      <c r="A306" t="s">
        <v>7421</v>
      </c>
      <c r="B306" t="s">
        <v>7422</v>
      </c>
      <c r="C306" t="s">
        <v>7423</v>
      </c>
      <c r="D306" t="s">
        <v>4881</v>
      </c>
      <c r="E306" t="s">
        <v>4882</v>
      </c>
      <c r="F306" t="s">
        <v>7424</v>
      </c>
    </row>
    <row r="307" spans="1:6" x14ac:dyDescent="0.2">
      <c r="A307" t="s">
        <v>7425</v>
      </c>
      <c r="B307" t="s">
        <v>7426</v>
      </c>
      <c r="C307" t="s">
        <v>7427</v>
      </c>
      <c r="D307" t="s">
        <v>7428</v>
      </c>
      <c r="E307" t="s">
        <v>7050</v>
      </c>
      <c r="F307" t="s">
        <v>7429</v>
      </c>
    </row>
    <row r="308" spans="1:6" x14ac:dyDescent="0.2">
      <c r="A308" t="s">
        <v>4052</v>
      </c>
    </row>
    <row r="309" spans="1:6" x14ac:dyDescent="0.2">
      <c r="A309" t="s">
        <v>7430</v>
      </c>
      <c r="B309" t="s">
        <v>5384</v>
      </c>
      <c r="C309" t="s">
        <v>7431</v>
      </c>
      <c r="D309" t="s">
        <v>7432</v>
      </c>
      <c r="E309" t="s">
        <v>7433</v>
      </c>
      <c r="F309" t="s">
        <v>7434</v>
      </c>
    </row>
    <row r="310" spans="1:6" x14ac:dyDescent="0.2">
      <c r="A310" t="s">
        <v>4053</v>
      </c>
    </row>
    <row r="311" spans="1:6" x14ac:dyDescent="0.2">
      <c r="A311" t="s">
        <v>4054</v>
      </c>
    </row>
    <row r="312" spans="1:6" x14ac:dyDescent="0.2">
      <c r="A312" t="s">
        <v>4055</v>
      </c>
    </row>
    <row r="313" spans="1:6" x14ac:dyDescent="0.2">
      <c r="A313" t="s">
        <v>7435</v>
      </c>
      <c r="B313" t="s">
        <v>7436</v>
      </c>
      <c r="C313" t="s">
        <v>7437</v>
      </c>
      <c r="D313" t="s">
        <v>7438</v>
      </c>
      <c r="E313" t="s">
        <v>7439</v>
      </c>
      <c r="F313" t="s">
        <v>6939</v>
      </c>
    </row>
    <row r="314" spans="1:6" x14ac:dyDescent="0.2">
      <c r="A314" t="s">
        <v>7440</v>
      </c>
      <c r="B314" t="s">
        <v>5384</v>
      </c>
      <c r="C314" t="s">
        <v>7441</v>
      </c>
      <c r="D314" t="s">
        <v>7442</v>
      </c>
      <c r="E314" t="s">
        <v>7443</v>
      </c>
      <c r="F314" t="s">
        <v>7444</v>
      </c>
    </row>
    <row r="315" spans="1:6" x14ac:dyDescent="0.2">
      <c r="A315" t="s">
        <v>4056</v>
      </c>
    </row>
    <row r="316" spans="1:6" x14ac:dyDescent="0.2">
      <c r="A316" t="s">
        <v>4057</v>
      </c>
    </row>
    <row r="317" spans="1:6" x14ac:dyDescent="0.2">
      <c r="A317" t="s">
        <v>4058</v>
      </c>
    </row>
    <row r="318" spans="1:6" x14ac:dyDescent="0.2">
      <c r="A318" t="s">
        <v>7445</v>
      </c>
      <c r="B318" t="s">
        <v>7446</v>
      </c>
      <c r="C318" t="s">
        <v>7259</v>
      </c>
      <c r="D318" t="s">
        <v>4652</v>
      </c>
      <c r="E318" t="s">
        <v>4653</v>
      </c>
      <c r="F318" t="s">
        <v>7260</v>
      </c>
    </row>
    <row r="319" spans="1:6" x14ac:dyDescent="0.2">
      <c r="A319" t="s">
        <v>7447</v>
      </c>
      <c r="B319" t="s">
        <v>7448</v>
      </c>
      <c r="C319" t="s">
        <v>6806</v>
      </c>
      <c r="D319" t="s">
        <v>5244</v>
      </c>
      <c r="E319" t="s">
        <v>5245</v>
      </c>
      <c r="F319" t="s">
        <v>6807</v>
      </c>
    </row>
    <row r="320" spans="1:6" x14ac:dyDescent="0.2">
      <c r="A320" t="s">
        <v>4059</v>
      </c>
    </row>
    <row r="321" spans="1:6" x14ac:dyDescent="0.2">
      <c r="A321" t="s">
        <v>7449</v>
      </c>
      <c r="B321" t="s">
        <v>5384</v>
      </c>
      <c r="C321" t="s">
        <v>7450</v>
      </c>
      <c r="D321" t="s">
        <v>7451</v>
      </c>
      <c r="E321" t="s">
        <v>7452</v>
      </c>
      <c r="F321" t="s">
        <v>7453</v>
      </c>
    </row>
    <row r="322" spans="1:6" x14ac:dyDescent="0.2">
      <c r="A322" t="s">
        <v>4060</v>
      </c>
    </row>
    <row r="323" spans="1:6" x14ac:dyDescent="0.2">
      <c r="A323" t="s">
        <v>4061</v>
      </c>
    </row>
    <row r="324" spans="1:6" x14ac:dyDescent="0.2">
      <c r="A324" t="s">
        <v>4062</v>
      </c>
    </row>
    <row r="325" spans="1:6" x14ac:dyDescent="0.2">
      <c r="A325" t="s">
        <v>7454</v>
      </c>
      <c r="B325" t="s">
        <v>6914</v>
      </c>
      <c r="C325" t="s">
        <v>6915</v>
      </c>
      <c r="D325" t="s">
        <v>5284</v>
      </c>
      <c r="E325" t="s">
        <v>5285</v>
      </c>
      <c r="F325" t="s">
        <v>6916</v>
      </c>
    </row>
    <row r="326" spans="1:6" x14ac:dyDescent="0.2">
      <c r="A326" t="s">
        <v>7455</v>
      </c>
      <c r="B326" t="s">
        <v>5620</v>
      </c>
      <c r="C326" t="s">
        <v>7456</v>
      </c>
      <c r="D326" t="s">
        <v>7457</v>
      </c>
      <c r="E326" t="s">
        <v>7458</v>
      </c>
      <c r="F326" t="s">
        <v>7459</v>
      </c>
    </row>
    <row r="327" spans="1:6" x14ac:dyDescent="0.2">
      <c r="A327" t="s">
        <v>4063</v>
      </c>
    </row>
    <row r="328" spans="1:6" x14ac:dyDescent="0.2">
      <c r="A328" t="s">
        <v>4064</v>
      </c>
    </row>
    <row r="329" spans="1:6" x14ac:dyDescent="0.2">
      <c r="A329" t="s">
        <v>7460</v>
      </c>
      <c r="B329" t="s">
        <v>5620</v>
      </c>
      <c r="C329" t="s">
        <v>7461</v>
      </c>
      <c r="D329" t="s">
        <v>7462</v>
      </c>
      <c r="E329" t="s">
        <v>7463</v>
      </c>
      <c r="F329" t="s">
        <v>7464</v>
      </c>
    </row>
    <row r="330" spans="1:6" x14ac:dyDescent="0.2">
      <c r="A330" t="s">
        <v>4065</v>
      </c>
    </row>
    <row r="331" spans="1:6" x14ac:dyDescent="0.2">
      <c r="A331" t="s">
        <v>4066</v>
      </c>
    </row>
    <row r="332" spans="1:6" x14ac:dyDescent="0.2">
      <c r="A332" t="s">
        <v>406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1"/>
  <sheetViews>
    <sheetView tabSelected="1" workbookViewId="0">
      <selection activeCell="P2" sqref="P2"/>
    </sheetView>
  </sheetViews>
  <sheetFormatPr baseColWidth="10" defaultRowHeight="16" x14ac:dyDescent="0.2"/>
  <sheetData>
    <row r="1" spans="1:1" ht="19" x14ac:dyDescent="0.25">
      <c r="A1" s="9" t="s">
        <v>1816</v>
      </c>
    </row>
    <row r="2" spans="1:1" ht="19" x14ac:dyDescent="0.25">
      <c r="A2" s="9"/>
    </row>
    <row r="3" spans="1:1" x14ac:dyDescent="0.2">
      <c r="A3" t="s">
        <v>1817</v>
      </c>
    </row>
    <row r="4" spans="1:1" x14ac:dyDescent="0.2">
      <c r="A4" t="s">
        <v>1818</v>
      </c>
    </row>
    <row r="5" spans="1:1" x14ac:dyDescent="0.2">
      <c r="A5" t="s">
        <v>1819</v>
      </c>
    </row>
    <row r="6" spans="1:1" x14ac:dyDescent="0.2">
      <c r="A6" t="s">
        <v>1820</v>
      </c>
    </row>
    <row r="7" spans="1:1" x14ac:dyDescent="0.2">
      <c r="A7" t="s">
        <v>1821</v>
      </c>
    </row>
    <row r="8" spans="1:1" x14ac:dyDescent="0.2">
      <c r="A8" t="s">
        <v>1822</v>
      </c>
    </row>
    <row r="9" spans="1:1" x14ac:dyDescent="0.2">
      <c r="A9" t="s">
        <v>1823</v>
      </c>
    </row>
    <row r="10" spans="1:1" x14ac:dyDescent="0.2">
      <c r="A10" t="s">
        <v>1824</v>
      </c>
    </row>
    <row r="11" spans="1:1" x14ac:dyDescent="0.2">
      <c r="A11" t="s">
        <v>1825</v>
      </c>
    </row>
    <row r="12" spans="1:1" x14ac:dyDescent="0.2">
      <c r="A12" t="s">
        <v>1826</v>
      </c>
    </row>
    <row r="13" spans="1:1" x14ac:dyDescent="0.2">
      <c r="A13" t="s">
        <v>1827</v>
      </c>
    </row>
    <row r="14" spans="1:1" x14ac:dyDescent="0.2">
      <c r="A14" t="s">
        <v>1828</v>
      </c>
    </row>
    <row r="15" spans="1:1" x14ac:dyDescent="0.2">
      <c r="A15" t="s">
        <v>1829</v>
      </c>
    </row>
    <row r="16" spans="1:1" x14ac:dyDescent="0.2">
      <c r="A16" t="s">
        <v>1830</v>
      </c>
    </row>
    <row r="17" spans="1:1" x14ac:dyDescent="0.2">
      <c r="A17" t="s">
        <v>1831</v>
      </c>
    </row>
    <row r="18" spans="1:1" x14ac:dyDescent="0.2">
      <c r="A18" t="s">
        <v>1832</v>
      </c>
    </row>
    <row r="19" spans="1:1" x14ac:dyDescent="0.2">
      <c r="A19" t="s">
        <v>1833</v>
      </c>
    </row>
    <row r="20" spans="1:1" x14ac:dyDescent="0.2">
      <c r="A20" t="s">
        <v>1834</v>
      </c>
    </row>
    <row r="21" spans="1:1" x14ac:dyDescent="0.2">
      <c r="A21" t="s">
        <v>1835</v>
      </c>
    </row>
    <row r="22" spans="1:1" x14ac:dyDescent="0.2">
      <c r="A22" t="s">
        <v>1836</v>
      </c>
    </row>
    <row r="23" spans="1:1" x14ac:dyDescent="0.2">
      <c r="A23" t="s">
        <v>1837</v>
      </c>
    </row>
    <row r="24" spans="1:1" x14ac:dyDescent="0.2">
      <c r="A24" t="s">
        <v>1838</v>
      </c>
    </row>
    <row r="25" spans="1:1" x14ac:dyDescent="0.2">
      <c r="A25" t="s">
        <v>1839</v>
      </c>
    </row>
    <row r="26" spans="1:1" x14ac:dyDescent="0.2">
      <c r="A26" t="s">
        <v>1840</v>
      </c>
    </row>
    <row r="27" spans="1:1" x14ac:dyDescent="0.2">
      <c r="A27" t="s">
        <v>1841</v>
      </c>
    </row>
    <row r="28" spans="1:1" x14ac:dyDescent="0.2">
      <c r="A28" t="s">
        <v>1842</v>
      </c>
    </row>
    <row r="29" spans="1:1" x14ac:dyDescent="0.2">
      <c r="A29" t="s">
        <v>1843</v>
      </c>
    </row>
    <row r="30" spans="1:1" x14ac:dyDescent="0.2">
      <c r="A30" t="s">
        <v>1844</v>
      </c>
    </row>
    <row r="31" spans="1:1" x14ac:dyDescent="0.2">
      <c r="A31" t="s">
        <v>1845</v>
      </c>
    </row>
    <row r="32" spans="1:1" x14ac:dyDescent="0.2">
      <c r="A32" t="s">
        <v>1846</v>
      </c>
    </row>
    <row r="33" spans="1:1" x14ac:dyDescent="0.2">
      <c r="A33" t="s">
        <v>1847</v>
      </c>
    </row>
    <row r="34" spans="1:1" x14ac:dyDescent="0.2">
      <c r="A34" t="s">
        <v>1848</v>
      </c>
    </row>
    <row r="35" spans="1:1" x14ac:dyDescent="0.2">
      <c r="A35" t="s">
        <v>1849</v>
      </c>
    </row>
    <row r="36" spans="1:1" x14ac:dyDescent="0.2">
      <c r="A36" t="s">
        <v>1850</v>
      </c>
    </row>
    <row r="37" spans="1:1" x14ac:dyDescent="0.2">
      <c r="A37" t="s">
        <v>1851</v>
      </c>
    </row>
    <row r="38" spans="1:1" x14ac:dyDescent="0.2">
      <c r="A38" t="s">
        <v>1852</v>
      </c>
    </row>
    <row r="39" spans="1:1" x14ac:dyDescent="0.2">
      <c r="A39" t="s">
        <v>1853</v>
      </c>
    </row>
    <row r="40" spans="1:1" x14ac:dyDescent="0.2">
      <c r="A40" t="s">
        <v>1854</v>
      </c>
    </row>
    <row r="41" spans="1:1" x14ac:dyDescent="0.2">
      <c r="A41" t="s">
        <v>1855</v>
      </c>
    </row>
    <row r="42" spans="1:1" x14ac:dyDescent="0.2">
      <c r="A42" t="s">
        <v>1856</v>
      </c>
    </row>
    <row r="43" spans="1:1" x14ac:dyDescent="0.2">
      <c r="A43" t="s">
        <v>1857</v>
      </c>
    </row>
    <row r="44" spans="1:1" x14ac:dyDescent="0.2">
      <c r="A44" t="s">
        <v>1858</v>
      </c>
    </row>
    <row r="45" spans="1:1" x14ac:dyDescent="0.2">
      <c r="A45" t="s">
        <v>1859</v>
      </c>
    </row>
    <row r="46" spans="1:1" x14ac:dyDescent="0.2">
      <c r="A46" t="s">
        <v>1860</v>
      </c>
    </row>
    <row r="47" spans="1:1" x14ac:dyDescent="0.2">
      <c r="A47" t="s">
        <v>1861</v>
      </c>
    </row>
    <row r="48" spans="1:1" x14ac:dyDescent="0.2">
      <c r="A48" t="s">
        <v>1862</v>
      </c>
    </row>
    <row r="49" spans="1:1" x14ac:dyDescent="0.2">
      <c r="A49" t="s">
        <v>1863</v>
      </c>
    </row>
    <row r="50" spans="1:1" x14ac:dyDescent="0.2">
      <c r="A50" t="s">
        <v>1864</v>
      </c>
    </row>
    <row r="51" spans="1:1" x14ac:dyDescent="0.2">
      <c r="A51" t="s">
        <v>1865</v>
      </c>
    </row>
    <row r="52" spans="1:1" x14ac:dyDescent="0.2">
      <c r="A52" t="s">
        <v>1836</v>
      </c>
    </row>
    <row r="53" spans="1:1" x14ac:dyDescent="0.2">
      <c r="A53" t="s">
        <v>1866</v>
      </c>
    </row>
    <row r="54" spans="1:1" x14ac:dyDescent="0.2">
      <c r="A54" t="s">
        <v>1867</v>
      </c>
    </row>
    <row r="55" spans="1:1" x14ac:dyDescent="0.2">
      <c r="A55" t="s">
        <v>1868</v>
      </c>
    </row>
    <row r="56" spans="1:1" x14ac:dyDescent="0.2">
      <c r="A56" t="s">
        <v>1869</v>
      </c>
    </row>
    <row r="57" spans="1:1" x14ac:dyDescent="0.2">
      <c r="A57" t="s">
        <v>1870</v>
      </c>
    </row>
    <row r="58" spans="1:1" x14ac:dyDescent="0.2">
      <c r="A58" t="s">
        <v>1869</v>
      </c>
    </row>
    <row r="59" spans="1:1" x14ac:dyDescent="0.2">
      <c r="A59" t="s">
        <v>1871</v>
      </c>
    </row>
    <row r="60" spans="1:1" x14ac:dyDescent="0.2">
      <c r="A60" t="s">
        <v>1872</v>
      </c>
    </row>
    <row r="61" spans="1:1" x14ac:dyDescent="0.2">
      <c r="A61" t="s">
        <v>1873</v>
      </c>
    </row>
    <row r="62" spans="1:1" x14ac:dyDescent="0.2">
      <c r="A62" t="s">
        <v>1872</v>
      </c>
    </row>
    <row r="63" spans="1:1" x14ac:dyDescent="0.2">
      <c r="A63" t="s">
        <v>1874</v>
      </c>
    </row>
    <row r="64" spans="1:1" x14ac:dyDescent="0.2">
      <c r="A64" t="s">
        <v>1872</v>
      </c>
    </row>
    <row r="65" spans="1:1" x14ac:dyDescent="0.2">
      <c r="A65" t="s">
        <v>1875</v>
      </c>
    </row>
    <row r="66" spans="1:1" x14ac:dyDescent="0.2">
      <c r="A66" t="s">
        <v>1876</v>
      </c>
    </row>
    <row r="67" spans="1:1" x14ac:dyDescent="0.2">
      <c r="A67" t="s">
        <v>1877</v>
      </c>
    </row>
    <row r="68" spans="1:1" x14ac:dyDescent="0.2">
      <c r="A68" t="s">
        <v>1876</v>
      </c>
    </row>
    <row r="69" spans="1:1" x14ac:dyDescent="0.2">
      <c r="A69" t="s">
        <v>1878</v>
      </c>
    </row>
    <row r="70" spans="1:1" x14ac:dyDescent="0.2">
      <c r="A70" t="s">
        <v>1876</v>
      </c>
    </row>
    <row r="71" spans="1:1" x14ac:dyDescent="0.2">
      <c r="A71" t="s">
        <v>1879</v>
      </c>
    </row>
    <row r="72" spans="1:1" x14ac:dyDescent="0.2">
      <c r="A72" t="s">
        <v>1876</v>
      </c>
    </row>
    <row r="73" spans="1:1" x14ac:dyDescent="0.2">
      <c r="A73" t="s">
        <v>1880</v>
      </c>
    </row>
    <row r="74" spans="1:1" x14ac:dyDescent="0.2">
      <c r="A74" t="s">
        <v>1876</v>
      </c>
    </row>
    <row r="75" spans="1:1" x14ac:dyDescent="0.2">
      <c r="A75" t="s">
        <v>1881</v>
      </c>
    </row>
    <row r="76" spans="1:1" x14ac:dyDescent="0.2">
      <c r="A76" t="s">
        <v>1882</v>
      </c>
    </row>
    <row r="77" spans="1:1" x14ac:dyDescent="0.2">
      <c r="A77" t="s">
        <v>1883</v>
      </c>
    </row>
    <row r="78" spans="1:1" x14ac:dyDescent="0.2">
      <c r="A78" t="s">
        <v>1884</v>
      </c>
    </row>
    <row r="79" spans="1:1" x14ac:dyDescent="0.2">
      <c r="A79" t="s">
        <v>1885</v>
      </c>
    </row>
    <row r="80" spans="1:1" x14ac:dyDescent="0.2">
      <c r="A80" t="s">
        <v>1886</v>
      </c>
    </row>
    <row r="81" spans="1:1" x14ac:dyDescent="0.2">
      <c r="A81" t="s">
        <v>1887</v>
      </c>
    </row>
    <row r="82" spans="1:1" x14ac:dyDescent="0.2">
      <c r="A82" t="s">
        <v>1888</v>
      </c>
    </row>
    <row r="83" spans="1:1" x14ac:dyDescent="0.2">
      <c r="A83" t="s">
        <v>1889</v>
      </c>
    </row>
    <row r="84" spans="1:1" x14ac:dyDescent="0.2">
      <c r="A84" t="s">
        <v>1890</v>
      </c>
    </row>
    <row r="85" spans="1:1" x14ac:dyDescent="0.2">
      <c r="A85" t="s">
        <v>1891</v>
      </c>
    </row>
    <row r="86" spans="1:1" x14ac:dyDescent="0.2">
      <c r="A86" t="s">
        <v>1892</v>
      </c>
    </row>
    <row r="87" spans="1:1" x14ac:dyDescent="0.2">
      <c r="A87" t="s">
        <v>1893</v>
      </c>
    </row>
    <row r="88" spans="1:1" x14ac:dyDescent="0.2">
      <c r="A88" t="s">
        <v>1894</v>
      </c>
    </row>
    <row r="89" spans="1:1" x14ac:dyDescent="0.2">
      <c r="A89" t="s">
        <v>1895</v>
      </c>
    </row>
    <row r="90" spans="1:1" x14ac:dyDescent="0.2">
      <c r="A90" t="s">
        <v>1896</v>
      </c>
    </row>
    <row r="91" spans="1:1" x14ac:dyDescent="0.2">
      <c r="A91" t="s">
        <v>1897</v>
      </c>
    </row>
    <row r="92" spans="1:1" x14ac:dyDescent="0.2">
      <c r="A92" t="s">
        <v>1898</v>
      </c>
    </row>
    <row r="93" spans="1:1" x14ac:dyDescent="0.2">
      <c r="A93" t="s">
        <v>1899</v>
      </c>
    </row>
    <row r="94" spans="1:1" x14ac:dyDescent="0.2">
      <c r="A94" t="s">
        <v>1900</v>
      </c>
    </row>
    <row r="95" spans="1:1" x14ac:dyDescent="0.2">
      <c r="A95" t="s">
        <v>1901</v>
      </c>
    </row>
    <row r="96" spans="1:1" x14ac:dyDescent="0.2">
      <c r="A96" t="s">
        <v>1902</v>
      </c>
    </row>
    <row r="97" spans="1:1" x14ac:dyDescent="0.2">
      <c r="A97" t="s">
        <v>1903</v>
      </c>
    </row>
    <row r="98" spans="1:1" x14ac:dyDescent="0.2">
      <c r="A98" t="s">
        <v>1904</v>
      </c>
    </row>
    <row r="99" spans="1:1" x14ac:dyDescent="0.2">
      <c r="A99" t="s">
        <v>1905</v>
      </c>
    </row>
    <row r="100" spans="1:1" x14ac:dyDescent="0.2">
      <c r="A100" t="s">
        <v>1906</v>
      </c>
    </row>
    <row r="101" spans="1:1" x14ac:dyDescent="0.2">
      <c r="A101" t="s">
        <v>1907</v>
      </c>
    </row>
    <row r="102" spans="1:1" x14ac:dyDescent="0.2">
      <c r="A102" t="s">
        <v>1908</v>
      </c>
    </row>
    <row r="103" spans="1:1" x14ac:dyDescent="0.2">
      <c r="A103" t="s">
        <v>1909</v>
      </c>
    </row>
    <row r="104" spans="1:1" x14ac:dyDescent="0.2">
      <c r="A104" t="s">
        <v>1910</v>
      </c>
    </row>
    <row r="105" spans="1:1" x14ac:dyDescent="0.2">
      <c r="A105" t="s">
        <v>1911</v>
      </c>
    </row>
    <row r="106" spans="1:1" x14ac:dyDescent="0.2">
      <c r="A106" t="s">
        <v>1912</v>
      </c>
    </row>
    <row r="107" spans="1:1" x14ac:dyDescent="0.2">
      <c r="A107" t="s">
        <v>1913</v>
      </c>
    </row>
    <row r="108" spans="1:1" x14ac:dyDescent="0.2">
      <c r="A108" t="s">
        <v>1914</v>
      </c>
    </row>
    <row r="109" spans="1:1" x14ac:dyDescent="0.2">
      <c r="A109" t="s">
        <v>1915</v>
      </c>
    </row>
    <row r="110" spans="1:1" x14ac:dyDescent="0.2">
      <c r="A110" t="s">
        <v>1916</v>
      </c>
    </row>
    <row r="111" spans="1:1" x14ac:dyDescent="0.2">
      <c r="A111" t="s">
        <v>1917</v>
      </c>
    </row>
    <row r="112" spans="1:1" x14ac:dyDescent="0.2">
      <c r="A112" t="s">
        <v>1918</v>
      </c>
    </row>
    <row r="113" spans="1:1" x14ac:dyDescent="0.2">
      <c r="A113" t="s">
        <v>1919</v>
      </c>
    </row>
    <row r="114" spans="1:1" x14ac:dyDescent="0.2">
      <c r="A114" t="s">
        <v>1920</v>
      </c>
    </row>
    <row r="115" spans="1:1" x14ac:dyDescent="0.2">
      <c r="A115" t="s">
        <v>1921</v>
      </c>
    </row>
    <row r="116" spans="1:1" x14ac:dyDescent="0.2">
      <c r="A116" t="s">
        <v>1922</v>
      </c>
    </row>
    <row r="117" spans="1:1" x14ac:dyDescent="0.2">
      <c r="A117" t="s">
        <v>1923</v>
      </c>
    </row>
    <row r="118" spans="1:1" x14ac:dyDescent="0.2">
      <c r="A118" t="s">
        <v>1924</v>
      </c>
    </row>
    <row r="119" spans="1:1" x14ac:dyDescent="0.2">
      <c r="A119" t="s">
        <v>1925</v>
      </c>
    </row>
    <row r="120" spans="1:1" x14ac:dyDescent="0.2">
      <c r="A120" t="s">
        <v>1926</v>
      </c>
    </row>
    <row r="121" spans="1:1" x14ac:dyDescent="0.2">
      <c r="A121" t="s">
        <v>1927</v>
      </c>
    </row>
    <row r="122" spans="1:1" x14ac:dyDescent="0.2">
      <c r="A122" t="s">
        <v>1928</v>
      </c>
    </row>
    <row r="123" spans="1:1" x14ac:dyDescent="0.2">
      <c r="A123" t="s">
        <v>1929</v>
      </c>
    </row>
    <row r="124" spans="1:1" x14ac:dyDescent="0.2">
      <c r="A124" t="s">
        <v>1930</v>
      </c>
    </row>
    <row r="125" spans="1:1" x14ac:dyDescent="0.2">
      <c r="A125" t="s">
        <v>1931</v>
      </c>
    </row>
    <row r="126" spans="1:1" x14ac:dyDescent="0.2">
      <c r="A126" t="s">
        <v>1932</v>
      </c>
    </row>
    <row r="127" spans="1:1" x14ac:dyDescent="0.2">
      <c r="A127" t="s">
        <v>1933</v>
      </c>
    </row>
    <row r="128" spans="1:1" x14ac:dyDescent="0.2">
      <c r="A128" t="s">
        <v>1934</v>
      </c>
    </row>
    <row r="129" spans="1:1" x14ac:dyDescent="0.2">
      <c r="A129" t="s">
        <v>1935</v>
      </c>
    </row>
    <row r="130" spans="1:1" x14ac:dyDescent="0.2">
      <c r="A130" t="s">
        <v>1936</v>
      </c>
    </row>
    <row r="131" spans="1:1" x14ac:dyDescent="0.2">
      <c r="A131" t="s">
        <v>1937</v>
      </c>
    </row>
    <row r="132" spans="1:1" x14ac:dyDescent="0.2">
      <c r="A132" t="s">
        <v>1938</v>
      </c>
    </row>
    <row r="133" spans="1:1" x14ac:dyDescent="0.2">
      <c r="A133" t="s">
        <v>1939</v>
      </c>
    </row>
    <row r="134" spans="1:1" x14ac:dyDescent="0.2">
      <c r="A134" t="s">
        <v>1940</v>
      </c>
    </row>
    <row r="135" spans="1:1" x14ac:dyDescent="0.2">
      <c r="A135" t="s">
        <v>1941</v>
      </c>
    </row>
    <row r="136" spans="1:1" x14ac:dyDescent="0.2">
      <c r="A136" t="s">
        <v>1942</v>
      </c>
    </row>
    <row r="137" spans="1:1" x14ac:dyDescent="0.2">
      <c r="A137" t="s">
        <v>1943</v>
      </c>
    </row>
    <row r="138" spans="1:1" x14ac:dyDescent="0.2">
      <c r="A138" t="s">
        <v>1944</v>
      </c>
    </row>
    <row r="139" spans="1:1" x14ac:dyDescent="0.2">
      <c r="A139" t="s">
        <v>1945</v>
      </c>
    </row>
    <row r="140" spans="1:1" x14ac:dyDescent="0.2">
      <c r="A140" t="s">
        <v>1946</v>
      </c>
    </row>
    <row r="141" spans="1:1" x14ac:dyDescent="0.2">
      <c r="A141" t="s">
        <v>1947</v>
      </c>
    </row>
    <row r="142" spans="1:1" x14ac:dyDescent="0.2">
      <c r="A142" t="s">
        <v>1948</v>
      </c>
    </row>
    <row r="143" spans="1:1" x14ac:dyDescent="0.2">
      <c r="A143" t="s">
        <v>1949</v>
      </c>
    </row>
    <row r="144" spans="1:1" x14ac:dyDescent="0.2">
      <c r="A144" t="s">
        <v>1950</v>
      </c>
    </row>
    <row r="145" spans="1:1" x14ac:dyDescent="0.2">
      <c r="A145" t="s">
        <v>1951</v>
      </c>
    </row>
    <row r="146" spans="1:1" x14ac:dyDescent="0.2">
      <c r="A146" t="s">
        <v>1952</v>
      </c>
    </row>
    <row r="147" spans="1:1" x14ac:dyDescent="0.2">
      <c r="A147" t="s">
        <v>1953</v>
      </c>
    </row>
    <row r="148" spans="1:1" x14ac:dyDescent="0.2">
      <c r="A148" t="s">
        <v>1954</v>
      </c>
    </row>
    <row r="149" spans="1:1" x14ac:dyDescent="0.2">
      <c r="A149" t="s">
        <v>1955</v>
      </c>
    </row>
    <row r="150" spans="1:1" x14ac:dyDescent="0.2">
      <c r="A150" t="s">
        <v>1956</v>
      </c>
    </row>
    <row r="151" spans="1:1" x14ac:dyDescent="0.2">
      <c r="A151" t="s">
        <v>1957</v>
      </c>
    </row>
    <row r="152" spans="1:1" x14ac:dyDescent="0.2">
      <c r="A152" t="s">
        <v>1958</v>
      </c>
    </row>
    <row r="153" spans="1:1" x14ac:dyDescent="0.2">
      <c r="A153" t="s">
        <v>1959</v>
      </c>
    </row>
    <row r="154" spans="1:1" x14ac:dyDescent="0.2">
      <c r="A154" t="s">
        <v>1960</v>
      </c>
    </row>
    <row r="155" spans="1:1" x14ac:dyDescent="0.2">
      <c r="A155" t="s">
        <v>1961</v>
      </c>
    </row>
    <row r="156" spans="1:1" x14ac:dyDescent="0.2">
      <c r="A156" t="s">
        <v>1962</v>
      </c>
    </row>
    <row r="157" spans="1:1" x14ac:dyDescent="0.2">
      <c r="A157" t="s">
        <v>1963</v>
      </c>
    </row>
    <row r="158" spans="1:1" x14ac:dyDescent="0.2">
      <c r="A158" t="s">
        <v>1964</v>
      </c>
    </row>
    <row r="159" spans="1:1" x14ac:dyDescent="0.2">
      <c r="A159" t="s">
        <v>1965</v>
      </c>
    </row>
    <row r="160" spans="1:1" x14ac:dyDescent="0.2">
      <c r="A160" t="s">
        <v>1966</v>
      </c>
    </row>
    <row r="161" spans="1:1" x14ac:dyDescent="0.2">
      <c r="A161" t="s">
        <v>1967</v>
      </c>
    </row>
    <row r="162" spans="1:1" x14ac:dyDescent="0.2">
      <c r="A162" t="s">
        <v>1968</v>
      </c>
    </row>
    <row r="163" spans="1:1" x14ac:dyDescent="0.2">
      <c r="A163" t="s">
        <v>1969</v>
      </c>
    </row>
    <row r="164" spans="1:1" x14ac:dyDescent="0.2">
      <c r="A164" t="s">
        <v>1970</v>
      </c>
    </row>
    <row r="165" spans="1:1" x14ac:dyDescent="0.2">
      <c r="A165" t="s">
        <v>1971</v>
      </c>
    </row>
    <row r="166" spans="1:1" x14ac:dyDescent="0.2">
      <c r="A166" t="s">
        <v>1972</v>
      </c>
    </row>
    <row r="167" spans="1:1" x14ac:dyDescent="0.2">
      <c r="A167" t="s">
        <v>1973</v>
      </c>
    </row>
    <row r="168" spans="1:1" x14ac:dyDescent="0.2">
      <c r="A168" t="s">
        <v>1974</v>
      </c>
    </row>
    <row r="169" spans="1:1" x14ac:dyDescent="0.2">
      <c r="A169" t="s">
        <v>1975</v>
      </c>
    </row>
    <row r="170" spans="1:1" x14ac:dyDescent="0.2">
      <c r="A170" t="s">
        <v>1976</v>
      </c>
    </row>
    <row r="171" spans="1:1" x14ac:dyDescent="0.2">
      <c r="A171" t="s">
        <v>1977</v>
      </c>
    </row>
    <row r="172" spans="1:1" x14ac:dyDescent="0.2">
      <c r="A172" t="s">
        <v>1978</v>
      </c>
    </row>
    <row r="173" spans="1:1" x14ac:dyDescent="0.2">
      <c r="A173" t="s">
        <v>1979</v>
      </c>
    </row>
    <row r="174" spans="1:1" x14ac:dyDescent="0.2">
      <c r="A174" t="s">
        <v>1980</v>
      </c>
    </row>
    <row r="175" spans="1:1" x14ac:dyDescent="0.2">
      <c r="A175" t="s">
        <v>1981</v>
      </c>
    </row>
    <row r="176" spans="1:1" x14ac:dyDescent="0.2">
      <c r="A176" t="s">
        <v>1982</v>
      </c>
    </row>
    <row r="177" spans="1:1" x14ac:dyDescent="0.2">
      <c r="A177" t="s">
        <v>1983</v>
      </c>
    </row>
    <row r="178" spans="1:1" x14ac:dyDescent="0.2">
      <c r="A178" t="s">
        <v>1984</v>
      </c>
    </row>
    <row r="179" spans="1:1" x14ac:dyDescent="0.2">
      <c r="A179" t="s">
        <v>1985</v>
      </c>
    </row>
    <row r="180" spans="1:1" x14ac:dyDescent="0.2">
      <c r="A180" t="s">
        <v>1986</v>
      </c>
    </row>
    <row r="181" spans="1:1" x14ac:dyDescent="0.2">
      <c r="A181" t="s">
        <v>1987</v>
      </c>
    </row>
    <row r="182" spans="1:1" x14ac:dyDescent="0.2">
      <c r="A182" t="s">
        <v>1988</v>
      </c>
    </row>
    <row r="183" spans="1:1" x14ac:dyDescent="0.2">
      <c r="A183" t="s">
        <v>1989</v>
      </c>
    </row>
    <row r="184" spans="1:1" x14ac:dyDescent="0.2">
      <c r="A184" t="s">
        <v>1990</v>
      </c>
    </row>
    <row r="185" spans="1:1" x14ac:dyDescent="0.2">
      <c r="A185" t="s">
        <v>1991</v>
      </c>
    </row>
    <row r="186" spans="1:1" x14ac:dyDescent="0.2">
      <c r="A186" t="s">
        <v>1992</v>
      </c>
    </row>
    <row r="187" spans="1:1" x14ac:dyDescent="0.2">
      <c r="A187" t="s">
        <v>1993</v>
      </c>
    </row>
    <row r="188" spans="1:1" x14ac:dyDescent="0.2">
      <c r="A188" t="s">
        <v>1994</v>
      </c>
    </row>
    <row r="189" spans="1:1" x14ac:dyDescent="0.2">
      <c r="A189" t="s">
        <v>1995</v>
      </c>
    </row>
    <row r="190" spans="1:1" x14ac:dyDescent="0.2">
      <c r="A190" t="s">
        <v>1996</v>
      </c>
    </row>
    <row r="191" spans="1:1" x14ac:dyDescent="0.2">
      <c r="A191" t="s">
        <v>1997</v>
      </c>
    </row>
    <row r="192" spans="1:1" x14ac:dyDescent="0.2">
      <c r="A192" t="s">
        <v>1998</v>
      </c>
    </row>
    <row r="193" spans="1:1" x14ac:dyDescent="0.2">
      <c r="A193" t="s">
        <v>1999</v>
      </c>
    </row>
    <row r="194" spans="1:1" x14ac:dyDescent="0.2">
      <c r="A194" t="s">
        <v>2000</v>
      </c>
    </row>
    <row r="195" spans="1:1" x14ac:dyDescent="0.2">
      <c r="A195" t="s">
        <v>2001</v>
      </c>
    </row>
    <row r="196" spans="1:1" x14ac:dyDescent="0.2">
      <c r="A196" t="s">
        <v>2002</v>
      </c>
    </row>
    <row r="197" spans="1:1" x14ac:dyDescent="0.2">
      <c r="A197" t="s">
        <v>2003</v>
      </c>
    </row>
    <row r="198" spans="1:1" x14ac:dyDescent="0.2">
      <c r="A198" t="s">
        <v>2004</v>
      </c>
    </row>
    <row r="199" spans="1:1" x14ac:dyDescent="0.2">
      <c r="A199" t="s">
        <v>2005</v>
      </c>
    </row>
    <row r="200" spans="1:1" x14ac:dyDescent="0.2">
      <c r="A200" t="s">
        <v>2006</v>
      </c>
    </row>
    <row r="201" spans="1:1" x14ac:dyDescent="0.2">
      <c r="A201" t="s">
        <v>2007</v>
      </c>
    </row>
    <row r="202" spans="1:1" x14ac:dyDescent="0.2">
      <c r="A202" t="s">
        <v>2008</v>
      </c>
    </row>
    <row r="203" spans="1:1" x14ac:dyDescent="0.2">
      <c r="A203" t="s">
        <v>2009</v>
      </c>
    </row>
    <row r="204" spans="1:1" x14ac:dyDescent="0.2">
      <c r="A204" t="s">
        <v>2010</v>
      </c>
    </row>
    <row r="205" spans="1:1" x14ac:dyDescent="0.2">
      <c r="A205" t="s">
        <v>2011</v>
      </c>
    </row>
    <row r="206" spans="1:1" x14ac:dyDescent="0.2">
      <c r="A206" t="s">
        <v>2012</v>
      </c>
    </row>
    <row r="207" spans="1:1" x14ac:dyDescent="0.2">
      <c r="A207" t="s">
        <v>2013</v>
      </c>
    </row>
    <row r="208" spans="1:1" x14ac:dyDescent="0.2">
      <c r="A208" t="s">
        <v>2014</v>
      </c>
    </row>
    <row r="209" spans="1:1" x14ac:dyDescent="0.2">
      <c r="A209" t="s">
        <v>2015</v>
      </c>
    </row>
    <row r="210" spans="1:1" x14ac:dyDescent="0.2">
      <c r="A210" t="s">
        <v>2016</v>
      </c>
    </row>
    <row r="211" spans="1:1" x14ac:dyDescent="0.2">
      <c r="A211" t="s">
        <v>2017</v>
      </c>
    </row>
    <row r="212" spans="1:1" x14ac:dyDescent="0.2">
      <c r="A212" t="s">
        <v>2018</v>
      </c>
    </row>
    <row r="213" spans="1:1" x14ac:dyDescent="0.2">
      <c r="A213" t="s">
        <v>2019</v>
      </c>
    </row>
    <row r="214" spans="1:1" x14ac:dyDescent="0.2">
      <c r="A214" t="s">
        <v>2020</v>
      </c>
    </row>
    <row r="215" spans="1:1" x14ac:dyDescent="0.2">
      <c r="A215" t="s">
        <v>2021</v>
      </c>
    </row>
    <row r="216" spans="1:1" x14ac:dyDescent="0.2">
      <c r="A216" t="s">
        <v>2022</v>
      </c>
    </row>
    <row r="217" spans="1:1" x14ac:dyDescent="0.2">
      <c r="A217" t="s">
        <v>2023</v>
      </c>
    </row>
    <row r="218" spans="1:1" x14ac:dyDescent="0.2">
      <c r="A218" t="s">
        <v>2024</v>
      </c>
    </row>
    <row r="219" spans="1:1" x14ac:dyDescent="0.2">
      <c r="A219" t="s">
        <v>2025</v>
      </c>
    </row>
    <row r="220" spans="1:1" x14ac:dyDescent="0.2">
      <c r="A220" t="s">
        <v>2026</v>
      </c>
    </row>
    <row r="221" spans="1:1" x14ac:dyDescent="0.2">
      <c r="A221" t="s">
        <v>2027</v>
      </c>
    </row>
    <row r="222" spans="1:1" x14ac:dyDescent="0.2">
      <c r="A222" t="s">
        <v>2028</v>
      </c>
    </row>
    <row r="223" spans="1:1" x14ac:dyDescent="0.2">
      <c r="A223" t="s">
        <v>2029</v>
      </c>
    </row>
    <row r="224" spans="1:1" x14ac:dyDescent="0.2">
      <c r="A224" t="s">
        <v>2030</v>
      </c>
    </row>
    <row r="225" spans="1:1" x14ac:dyDescent="0.2">
      <c r="A225" t="s">
        <v>2031</v>
      </c>
    </row>
    <row r="226" spans="1:1" x14ac:dyDescent="0.2">
      <c r="A226" t="s">
        <v>2032</v>
      </c>
    </row>
    <row r="227" spans="1:1" x14ac:dyDescent="0.2">
      <c r="A227" t="s">
        <v>2033</v>
      </c>
    </row>
    <row r="228" spans="1:1" x14ac:dyDescent="0.2">
      <c r="A228" t="s">
        <v>2034</v>
      </c>
    </row>
    <row r="229" spans="1:1" x14ac:dyDescent="0.2">
      <c r="A229" t="s">
        <v>2035</v>
      </c>
    </row>
    <row r="230" spans="1:1" x14ac:dyDescent="0.2">
      <c r="A230" t="s">
        <v>2036</v>
      </c>
    </row>
    <row r="231" spans="1:1" x14ac:dyDescent="0.2">
      <c r="A231" t="s">
        <v>2037</v>
      </c>
    </row>
    <row r="232" spans="1:1" x14ac:dyDescent="0.2">
      <c r="A232" t="s">
        <v>2038</v>
      </c>
    </row>
    <row r="233" spans="1:1" x14ac:dyDescent="0.2">
      <c r="A233" t="s">
        <v>2039</v>
      </c>
    </row>
    <row r="234" spans="1:1" x14ac:dyDescent="0.2">
      <c r="A234" t="s">
        <v>2040</v>
      </c>
    </row>
    <row r="235" spans="1:1" x14ac:dyDescent="0.2">
      <c r="A235" t="s">
        <v>2041</v>
      </c>
    </row>
    <row r="236" spans="1:1" x14ac:dyDescent="0.2">
      <c r="A236" t="s">
        <v>2042</v>
      </c>
    </row>
    <row r="237" spans="1:1" x14ac:dyDescent="0.2">
      <c r="A237" t="s">
        <v>2043</v>
      </c>
    </row>
    <row r="238" spans="1:1" x14ac:dyDescent="0.2">
      <c r="A238" t="s">
        <v>2044</v>
      </c>
    </row>
    <row r="239" spans="1:1" x14ac:dyDescent="0.2">
      <c r="A239" t="s">
        <v>2045</v>
      </c>
    </row>
    <row r="240" spans="1:1" x14ac:dyDescent="0.2">
      <c r="A240" t="s">
        <v>2046</v>
      </c>
    </row>
    <row r="241" spans="1:1" x14ac:dyDescent="0.2">
      <c r="A241" t="s">
        <v>2047</v>
      </c>
    </row>
    <row r="242" spans="1:1" x14ac:dyDescent="0.2">
      <c r="A242" t="s">
        <v>2048</v>
      </c>
    </row>
    <row r="243" spans="1:1" x14ac:dyDescent="0.2">
      <c r="A243" t="s">
        <v>2049</v>
      </c>
    </row>
    <row r="244" spans="1:1" x14ac:dyDescent="0.2">
      <c r="A244" t="s">
        <v>2050</v>
      </c>
    </row>
    <row r="245" spans="1:1" x14ac:dyDescent="0.2">
      <c r="A245" t="s">
        <v>2051</v>
      </c>
    </row>
    <row r="246" spans="1:1" x14ac:dyDescent="0.2">
      <c r="A246" t="s">
        <v>2052</v>
      </c>
    </row>
    <row r="247" spans="1:1" x14ac:dyDescent="0.2">
      <c r="A247" t="s">
        <v>2053</v>
      </c>
    </row>
    <row r="248" spans="1:1" x14ac:dyDescent="0.2">
      <c r="A248" t="s">
        <v>2054</v>
      </c>
    </row>
    <row r="249" spans="1:1" x14ac:dyDescent="0.2">
      <c r="A249" t="s">
        <v>2055</v>
      </c>
    </row>
    <row r="250" spans="1:1" x14ac:dyDescent="0.2">
      <c r="A250" t="s">
        <v>2056</v>
      </c>
    </row>
    <row r="251" spans="1:1" x14ac:dyDescent="0.2">
      <c r="A251" t="s">
        <v>2057</v>
      </c>
    </row>
    <row r="252" spans="1:1" x14ac:dyDescent="0.2">
      <c r="A252" t="s">
        <v>2058</v>
      </c>
    </row>
    <row r="253" spans="1:1" x14ac:dyDescent="0.2">
      <c r="A253" t="s">
        <v>2059</v>
      </c>
    </row>
    <row r="254" spans="1:1" x14ac:dyDescent="0.2">
      <c r="A254" t="s">
        <v>2058</v>
      </c>
    </row>
    <row r="255" spans="1:1" x14ac:dyDescent="0.2">
      <c r="A255" t="s">
        <v>2060</v>
      </c>
    </row>
    <row r="256" spans="1:1" x14ac:dyDescent="0.2">
      <c r="A256" t="s">
        <v>2061</v>
      </c>
    </row>
    <row r="257" spans="1:1" x14ac:dyDescent="0.2">
      <c r="A257" t="s">
        <v>2062</v>
      </c>
    </row>
    <row r="258" spans="1:1" x14ac:dyDescent="0.2">
      <c r="A258" t="s">
        <v>2063</v>
      </c>
    </row>
    <row r="259" spans="1:1" x14ac:dyDescent="0.2">
      <c r="A259" t="s">
        <v>2064</v>
      </c>
    </row>
    <row r="260" spans="1:1" x14ac:dyDescent="0.2">
      <c r="A260" t="s">
        <v>2065</v>
      </c>
    </row>
    <row r="261" spans="1:1" x14ac:dyDescent="0.2">
      <c r="A261" t="s">
        <v>2066</v>
      </c>
    </row>
    <row r="262" spans="1:1" x14ac:dyDescent="0.2">
      <c r="A262" t="s">
        <v>2067</v>
      </c>
    </row>
    <row r="263" spans="1:1" x14ac:dyDescent="0.2">
      <c r="A263" t="s">
        <v>2068</v>
      </c>
    </row>
    <row r="264" spans="1:1" x14ac:dyDescent="0.2">
      <c r="A264" t="s">
        <v>2069</v>
      </c>
    </row>
    <row r="265" spans="1:1" x14ac:dyDescent="0.2">
      <c r="A265" t="s">
        <v>2070</v>
      </c>
    </row>
    <row r="266" spans="1:1" x14ac:dyDescent="0.2">
      <c r="A266" t="s">
        <v>2071</v>
      </c>
    </row>
    <row r="267" spans="1:1" x14ac:dyDescent="0.2">
      <c r="A267" t="s">
        <v>2072</v>
      </c>
    </row>
    <row r="268" spans="1:1" x14ac:dyDescent="0.2">
      <c r="A268" t="s">
        <v>2073</v>
      </c>
    </row>
    <row r="269" spans="1:1" x14ac:dyDescent="0.2">
      <c r="A269" t="s">
        <v>2074</v>
      </c>
    </row>
    <row r="270" spans="1:1" x14ac:dyDescent="0.2">
      <c r="A270" t="s">
        <v>2075</v>
      </c>
    </row>
    <row r="271" spans="1:1" x14ac:dyDescent="0.2">
      <c r="A271" t="s">
        <v>2076</v>
      </c>
    </row>
    <row r="272" spans="1:1" x14ac:dyDescent="0.2">
      <c r="A272" t="s">
        <v>2077</v>
      </c>
    </row>
    <row r="273" spans="1:1" x14ac:dyDescent="0.2">
      <c r="A273" t="s">
        <v>2078</v>
      </c>
    </row>
    <row r="274" spans="1:1" x14ac:dyDescent="0.2">
      <c r="A274" t="s">
        <v>2079</v>
      </c>
    </row>
    <row r="275" spans="1:1" x14ac:dyDescent="0.2">
      <c r="A275" t="s">
        <v>2080</v>
      </c>
    </row>
    <row r="276" spans="1:1" x14ac:dyDescent="0.2">
      <c r="A276" t="s">
        <v>2081</v>
      </c>
    </row>
    <row r="277" spans="1:1" x14ac:dyDescent="0.2">
      <c r="A277" t="s">
        <v>2082</v>
      </c>
    </row>
    <row r="278" spans="1:1" x14ac:dyDescent="0.2">
      <c r="A278" t="s">
        <v>2083</v>
      </c>
    </row>
    <row r="279" spans="1:1" x14ac:dyDescent="0.2">
      <c r="A279" t="s">
        <v>2084</v>
      </c>
    </row>
    <row r="280" spans="1:1" x14ac:dyDescent="0.2">
      <c r="A280" t="s">
        <v>2085</v>
      </c>
    </row>
    <row r="281" spans="1:1" x14ac:dyDescent="0.2">
      <c r="A281" t="s">
        <v>2086</v>
      </c>
    </row>
    <row r="282" spans="1:1" x14ac:dyDescent="0.2">
      <c r="A282" t="s">
        <v>2087</v>
      </c>
    </row>
    <row r="283" spans="1:1" x14ac:dyDescent="0.2">
      <c r="A283" t="s">
        <v>2088</v>
      </c>
    </row>
    <row r="284" spans="1:1" x14ac:dyDescent="0.2">
      <c r="A284" t="s">
        <v>2089</v>
      </c>
    </row>
    <row r="285" spans="1:1" x14ac:dyDescent="0.2">
      <c r="A285" t="s">
        <v>2090</v>
      </c>
    </row>
    <row r="286" spans="1:1" x14ac:dyDescent="0.2">
      <c r="A286" t="s">
        <v>2091</v>
      </c>
    </row>
    <row r="287" spans="1:1" x14ac:dyDescent="0.2">
      <c r="A287" t="s">
        <v>2092</v>
      </c>
    </row>
    <row r="288" spans="1:1" x14ac:dyDescent="0.2">
      <c r="A288" t="s">
        <v>2093</v>
      </c>
    </row>
    <row r="289" spans="1:1" x14ac:dyDescent="0.2">
      <c r="A289" t="s">
        <v>2094</v>
      </c>
    </row>
    <row r="290" spans="1:1" x14ac:dyDescent="0.2">
      <c r="A290" t="s">
        <v>2095</v>
      </c>
    </row>
    <row r="291" spans="1:1" x14ac:dyDescent="0.2">
      <c r="A291" t="s">
        <v>2096</v>
      </c>
    </row>
    <row r="292" spans="1:1" x14ac:dyDescent="0.2">
      <c r="A292" t="s">
        <v>2097</v>
      </c>
    </row>
    <row r="293" spans="1:1" x14ac:dyDescent="0.2">
      <c r="A293" t="s">
        <v>2098</v>
      </c>
    </row>
    <row r="294" spans="1:1" x14ac:dyDescent="0.2">
      <c r="A294" t="s">
        <v>2099</v>
      </c>
    </row>
    <row r="295" spans="1:1" x14ac:dyDescent="0.2">
      <c r="A295" t="s">
        <v>2100</v>
      </c>
    </row>
    <row r="296" spans="1:1" x14ac:dyDescent="0.2">
      <c r="A296" t="s">
        <v>2101</v>
      </c>
    </row>
    <row r="297" spans="1:1" x14ac:dyDescent="0.2">
      <c r="A297" t="s">
        <v>2102</v>
      </c>
    </row>
    <row r="298" spans="1:1" x14ac:dyDescent="0.2">
      <c r="A298" t="s">
        <v>2103</v>
      </c>
    </row>
    <row r="299" spans="1:1" x14ac:dyDescent="0.2">
      <c r="A299" t="s">
        <v>2104</v>
      </c>
    </row>
    <row r="300" spans="1:1" x14ac:dyDescent="0.2">
      <c r="A300" t="s">
        <v>2105</v>
      </c>
    </row>
    <row r="301" spans="1:1" x14ac:dyDescent="0.2">
      <c r="A301" t="s">
        <v>2106</v>
      </c>
    </row>
    <row r="302" spans="1:1" x14ac:dyDescent="0.2">
      <c r="A302" t="s">
        <v>2107</v>
      </c>
    </row>
    <row r="303" spans="1:1" x14ac:dyDescent="0.2">
      <c r="A303" t="s">
        <v>2108</v>
      </c>
    </row>
    <row r="304" spans="1:1" x14ac:dyDescent="0.2">
      <c r="A304" t="s">
        <v>2109</v>
      </c>
    </row>
    <row r="305" spans="1:1" x14ac:dyDescent="0.2">
      <c r="A305" t="s">
        <v>2110</v>
      </c>
    </row>
    <row r="306" spans="1:1" x14ac:dyDescent="0.2">
      <c r="A306" t="s">
        <v>2111</v>
      </c>
    </row>
    <row r="307" spans="1:1" x14ac:dyDescent="0.2">
      <c r="A307" t="s">
        <v>2112</v>
      </c>
    </row>
    <row r="308" spans="1:1" x14ac:dyDescent="0.2">
      <c r="A308" t="s">
        <v>2113</v>
      </c>
    </row>
    <row r="309" spans="1:1" x14ac:dyDescent="0.2">
      <c r="A309" t="s">
        <v>2114</v>
      </c>
    </row>
    <row r="310" spans="1:1" x14ac:dyDescent="0.2">
      <c r="A310" t="s">
        <v>2115</v>
      </c>
    </row>
    <row r="311" spans="1:1" x14ac:dyDescent="0.2">
      <c r="A311" t="s">
        <v>2116</v>
      </c>
    </row>
    <row r="312" spans="1:1" x14ac:dyDescent="0.2">
      <c r="A312" t="s">
        <v>2117</v>
      </c>
    </row>
    <row r="313" spans="1:1" x14ac:dyDescent="0.2">
      <c r="A313" t="s">
        <v>2118</v>
      </c>
    </row>
    <row r="314" spans="1:1" x14ac:dyDescent="0.2">
      <c r="A314" t="s">
        <v>2119</v>
      </c>
    </row>
    <row r="315" spans="1:1" x14ac:dyDescent="0.2">
      <c r="A315" t="s">
        <v>2120</v>
      </c>
    </row>
    <row r="316" spans="1:1" x14ac:dyDescent="0.2">
      <c r="A316" t="s">
        <v>2121</v>
      </c>
    </row>
    <row r="317" spans="1:1" x14ac:dyDescent="0.2">
      <c r="A317" t="s">
        <v>2122</v>
      </c>
    </row>
    <row r="318" spans="1:1" x14ac:dyDescent="0.2">
      <c r="A318" t="s">
        <v>2123</v>
      </c>
    </row>
    <row r="319" spans="1:1" x14ac:dyDescent="0.2">
      <c r="A319" t="s">
        <v>2124</v>
      </c>
    </row>
    <row r="320" spans="1:1" x14ac:dyDescent="0.2">
      <c r="A320" t="s">
        <v>2125</v>
      </c>
    </row>
    <row r="321" spans="1:1" x14ac:dyDescent="0.2">
      <c r="A321" t="s">
        <v>2126</v>
      </c>
    </row>
    <row r="322" spans="1:1" x14ac:dyDescent="0.2">
      <c r="A322" t="s">
        <v>2127</v>
      </c>
    </row>
    <row r="323" spans="1:1" x14ac:dyDescent="0.2">
      <c r="A323" t="s">
        <v>2128</v>
      </c>
    </row>
    <row r="324" spans="1:1" x14ac:dyDescent="0.2">
      <c r="A324" t="s">
        <v>2129</v>
      </c>
    </row>
    <row r="325" spans="1:1" x14ac:dyDescent="0.2">
      <c r="A325" t="s">
        <v>2130</v>
      </c>
    </row>
    <row r="326" spans="1:1" x14ac:dyDescent="0.2">
      <c r="A326" t="s">
        <v>2131</v>
      </c>
    </row>
    <row r="327" spans="1:1" x14ac:dyDescent="0.2">
      <c r="A327" t="s">
        <v>2132</v>
      </c>
    </row>
    <row r="328" spans="1:1" x14ac:dyDescent="0.2">
      <c r="A328" t="s">
        <v>2133</v>
      </c>
    </row>
    <row r="329" spans="1:1" x14ac:dyDescent="0.2">
      <c r="A329" t="s">
        <v>2134</v>
      </c>
    </row>
    <row r="330" spans="1:1" x14ac:dyDescent="0.2">
      <c r="A330" t="s">
        <v>2135</v>
      </c>
    </row>
    <row r="331" spans="1:1" x14ac:dyDescent="0.2">
      <c r="A331" t="s">
        <v>2136</v>
      </c>
    </row>
    <row r="332" spans="1:1" x14ac:dyDescent="0.2">
      <c r="A332" t="s">
        <v>2137</v>
      </c>
    </row>
    <row r="333" spans="1:1" x14ac:dyDescent="0.2">
      <c r="A333" t="s">
        <v>2138</v>
      </c>
    </row>
    <row r="334" spans="1:1" x14ac:dyDescent="0.2">
      <c r="A334" t="s">
        <v>2139</v>
      </c>
    </row>
    <row r="335" spans="1:1" x14ac:dyDescent="0.2">
      <c r="A335" t="s">
        <v>2140</v>
      </c>
    </row>
    <row r="336" spans="1:1" x14ac:dyDescent="0.2">
      <c r="A336" t="s">
        <v>2141</v>
      </c>
    </row>
    <row r="337" spans="1:1" x14ac:dyDescent="0.2">
      <c r="A337" t="s">
        <v>2142</v>
      </c>
    </row>
    <row r="338" spans="1:1" x14ac:dyDescent="0.2">
      <c r="A338" t="s">
        <v>2143</v>
      </c>
    </row>
    <row r="339" spans="1:1" x14ac:dyDescent="0.2">
      <c r="A339" t="s">
        <v>2144</v>
      </c>
    </row>
    <row r="340" spans="1:1" x14ac:dyDescent="0.2">
      <c r="A340" t="s">
        <v>2145</v>
      </c>
    </row>
    <row r="341" spans="1:1" x14ac:dyDescent="0.2">
      <c r="A341" t="s">
        <v>2146</v>
      </c>
    </row>
    <row r="342" spans="1:1" x14ac:dyDescent="0.2">
      <c r="A342" t="s">
        <v>2147</v>
      </c>
    </row>
    <row r="343" spans="1:1" x14ac:dyDescent="0.2">
      <c r="A343" t="s">
        <v>2148</v>
      </c>
    </row>
    <row r="344" spans="1:1" x14ac:dyDescent="0.2">
      <c r="A344" t="s">
        <v>2149</v>
      </c>
    </row>
    <row r="345" spans="1:1" x14ac:dyDescent="0.2">
      <c r="A345" t="s">
        <v>2150</v>
      </c>
    </row>
    <row r="346" spans="1:1" x14ac:dyDescent="0.2">
      <c r="A346" t="s">
        <v>2151</v>
      </c>
    </row>
    <row r="347" spans="1:1" x14ac:dyDescent="0.2">
      <c r="A347" t="s">
        <v>2152</v>
      </c>
    </row>
    <row r="348" spans="1:1" x14ac:dyDescent="0.2">
      <c r="A348" t="s">
        <v>2153</v>
      </c>
    </row>
    <row r="349" spans="1:1" x14ac:dyDescent="0.2">
      <c r="A349" t="s">
        <v>2154</v>
      </c>
    </row>
    <row r="350" spans="1:1" x14ac:dyDescent="0.2">
      <c r="A350" t="s">
        <v>2155</v>
      </c>
    </row>
    <row r="351" spans="1:1" x14ac:dyDescent="0.2">
      <c r="A351" t="s">
        <v>2156</v>
      </c>
    </row>
    <row r="352" spans="1:1" x14ac:dyDescent="0.2">
      <c r="A352" t="s">
        <v>2157</v>
      </c>
    </row>
    <row r="353" spans="1:1" x14ac:dyDescent="0.2">
      <c r="A353" t="s">
        <v>2158</v>
      </c>
    </row>
    <row r="354" spans="1:1" x14ac:dyDescent="0.2">
      <c r="A354" t="s">
        <v>2159</v>
      </c>
    </row>
    <row r="355" spans="1:1" x14ac:dyDescent="0.2">
      <c r="A355" t="s">
        <v>2160</v>
      </c>
    </row>
    <row r="356" spans="1:1" x14ac:dyDescent="0.2">
      <c r="A356" t="s">
        <v>2161</v>
      </c>
    </row>
    <row r="357" spans="1:1" x14ac:dyDescent="0.2">
      <c r="A357" t="s">
        <v>2162</v>
      </c>
    </row>
    <row r="358" spans="1:1" x14ac:dyDescent="0.2">
      <c r="A358" t="s">
        <v>2163</v>
      </c>
    </row>
    <row r="359" spans="1:1" x14ac:dyDescent="0.2">
      <c r="A359" t="s">
        <v>2164</v>
      </c>
    </row>
    <row r="360" spans="1:1" x14ac:dyDescent="0.2">
      <c r="A360" t="s">
        <v>2165</v>
      </c>
    </row>
    <row r="361" spans="1:1" x14ac:dyDescent="0.2">
      <c r="A361" t="s">
        <v>216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2"/>
  <sheetViews>
    <sheetView workbookViewId="0">
      <selection activeCell="B1" sqref="B1"/>
    </sheetView>
  </sheetViews>
  <sheetFormatPr baseColWidth="10" defaultColWidth="35.83203125" defaultRowHeight="16" x14ac:dyDescent="0.2"/>
  <cols>
    <col min="1" max="1" width="39.1640625" customWidth="1"/>
    <col min="2" max="2" width="32.1640625" bestFit="1" customWidth="1"/>
    <col min="3" max="3" width="34.6640625" bestFit="1" customWidth="1"/>
    <col min="4" max="4" width="33.1640625" bestFit="1" customWidth="1"/>
    <col min="5" max="5" width="33.5" bestFit="1" customWidth="1"/>
    <col min="6" max="6" width="29.6640625" bestFit="1" customWidth="1"/>
    <col min="7" max="7" width="30" bestFit="1" customWidth="1"/>
    <col min="8" max="8" width="25.5" bestFit="1" customWidth="1"/>
    <col min="9" max="11" width="38" bestFit="1" customWidth="1"/>
  </cols>
  <sheetData>
    <row r="1" spans="1:9" s="1" customFormat="1" x14ac:dyDescent="0.2">
      <c r="A1" s="1" t="s">
        <v>7472</v>
      </c>
    </row>
    <row r="2" spans="1:9" x14ac:dyDescent="0.2">
      <c r="A2" t="s">
        <v>3307</v>
      </c>
    </row>
    <row r="4" spans="1:9" x14ac:dyDescent="0.2">
      <c r="A4" t="s">
        <v>2168</v>
      </c>
    </row>
    <row r="5" spans="1:9" x14ac:dyDescent="0.2">
      <c r="A5" t="s">
        <v>2169</v>
      </c>
    </row>
    <row r="6" spans="1:9" x14ac:dyDescent="0.2">
      <c r="A6" t="s">
        <v>4068</v>
      </c>
      <c r="B6" t="s">
        <v>0</v>
      </c>
      <c r="C6" t="s">
        <v>1</v>
      </c>
      <c r="D6" t="s">
        <v>2</v>
      </c>
      <c r="E6" t="s">
        <v>3</v>
      </c>
      <c r="F6" t="s">
        <v>4</v>
      </c>
      <c r="G6" t="s">
        <v>5</v>
      </c>
      <c r="H6" t="s">
        <v>6</v>
      </c>
      <c r="I6" t="s">
        <v>7</v>
      </c>
    </row>
    <row r="7" spans="1:9" x14ac:dyDescent="0.2">
      <c r="A7" t="s">
        <v>4069</v>
      </c>
      <c r="B7" t="s">
        <v>8</v>
      </c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14</v>
      </c>
      <c r="I7" t="s">
        <v>15</v>
      </c>
    </row>
    <row r="8" spans="1:9" x14ac:dyDescent="0.2">
      <c r="A8" t="s">
        <v>3308</v>
      </c>
    </row>
    <row r="9" spans="1:9" x14ac:dyDescent="0.2">
      <c r="A9" t="s">
        <v>4070</v>
      </c>
      <c r="B9" t="s">
        <v>16</v>
      </c>
      <c r="C9" t="s">
        <v>17</v>
      </c>
      <c r="D9" t="s">
        <v>18</v>
      </c>
      <c r="E9" t="s">
        <v>19</v>
      </c>
      <c r="F9" t="s">
        <v>20</v>
      </c>
      <c r="G9" t="s">
        <v>21</v>
      </c>
      <c r="H9" t="s">
        <v>22</v>
      </c>
      <c r="I9" t="s">
        <v>23</v>
      </c>
    </row>
    <row r="10" spans="1:9" x14ac:dyDescent="0.2">
      <c r="A10" t="s">
        <v>3309</v>
      </c>
    </row>
    <row r="11" spans="1:9" x14ac:dyDescent="0.2">
      <c r="A11" t="s">
        <v>4071</v>
      </c>
      <c r="B11" t="s">
        <v>24</v>
      </c>
      <c r="C11" t="s">
        <v>25</v>
      </c>
      <c r="D11" t="s">
        <v>26</v>
      </c>
      <c r="E11" t="s">
        <v>27</v>
      </c>
      <c r="F11" t="s">
        <v>28</v>
      </c>
      <c r="G11" t="s">
        <v>29</v>
      </c>
      <c r="H11" t="s">
        <v>30</v>
      </c>
      <c r="I11" t="s">
        <v>31</v>
      </c>
    </row>
    <row r="12" spans="1:9" x14ac:dyDescent="0.2">
      <c r="A12" t="s">
        <v>4072</v>
      </c>
      <c r="B12" t="s">
        <v>32</v>
      </c>
      <c r="C12" t="s">
        <v>33</v>
      </c>
      <c r="D12" t="s">
        <v>34</v>
      </c>
      <c r="E12" t="s">
        <v>35</v>
      </c>
      <c r="F12" t="s">
        <v>36</v>
      </c>
      <c r="G12" t="s">
        <v>37</v>
      </c>
      <c r="H12" t="s">
        <v>38</v>
      </c>
      <c r="I12" t="s">
        <v>39</v>
      </c>
    </row>
    <row r="13" spans="1:9" x14ac:dyDescent="0.2">
      <c r="A13" t="s">
        <v>3310</v>
      </c>
    </row>
    <row r="14" spans="1:9" x14ac:dyDescent="0.2">
      <c r="A14" t="s">
        <v>4073</v>
      </c>
      <c r="B14" t="s">
        <v>40</v>
      </c>
      <c r="C14" t="s">
        <v>41</v>
      </c>
      <c r="D14" t="s">
        <v>42</v>
      </c>
      <c r="E14" t="s">
        <v>43</v>
      </c>
      <c r="F14" t="s">
        <v>44</v>
      </c>
      <c r="G14" t="s">
        <v>45</v>
      </c>
      <c r="H14" t="s">
        <v>46</v>
      </c>
      <c r="I14" t="s">
        <v>47</v>
      </c>
    </row>
    <row r="15" spans="1:9" x14ac:dyDescent="0.2">
      <c r="A15" t="s">
        <v>3311</v>
      </c>
    </row>
    <row r="16" spans="1:9" x14ac:dyDescent="0.2">
      <c r="A16" t="s">
        <v>3312</v>
      </c>
    </row>
    <row r="17" spans="1:9" x14ac:dyDescent="0.2">
      <c r="A17" t="s">
        <v>4074</v>
      </c>
      <c r="B17" t="s">
        <v>48</v>
      </c>
      <c r="C17" t="s">
        <v>49</v>
      </c>
      <c r="D17" t="s">
        <v>50</v>
      </c>
      <c r="E17" t="s">
        <v>51</v>
      </c>
      <c r="F17" t="s">
        <v>52</v>
      </c>
      <c r="G17" t="s">
        <v>53</v>
      </c>
      <c r="H17" t="s">
        <v>54</v>
      </c>
      <c r="I17" t="s">
        <v>55</v>
      </c>
    </row>
    <row r="18" spans="1:9" x14ac:dyDescent="0.2">
      <c r="A18" t="s">
        <v>3313</v>
      </c>
    </row>
    <row r="19" spans="1:9" x14ac:dyDescent="0.2">
      <c r="A19" t="s">
        <v>3314</v>
      </c>
    </row>
    <row r="20" spans="1:9" x14ac:dyDescent="0.2">
      <c r="A20" t="s">
        <v>3315</v>
      </c>
    </row>
    <row r="21" spans="1:9" x14ac:dyDescent="0.2">
      <c r="A21" t="s">
        <v>4075</v>
      </c>
      <c r="B21" t="s">
        <v>56</v>
      </c>
      <c r="C21" t="s">
        <v>57</v>
      </c>
      <c r="D21" t="s">
        <v>58</v>
      </c>
      <c r="E21" t="s">
        <v>59</v>
      </c>
      <c r="F21" t="s">
        <v>60</v>
      </c>
      <c r="G21" t="s">
        <v>61</v>
      </c>
      <c r="H21" t="s">
        <v>62</v>
      </c>
      <c r="I21" t="s">
        <v>63</v>
      </c>
    </row>
    <row r="22" spans="1:9" x14ac:dyDescent="0.2">
      <c r="A22" t="s">
        <v>3316</v>
      </c>
    </row>
    <row r="23" spans="1:9" x14ac:dyDescent="0.2">
      <c r="A23" t="s">
        <v>3317</v>
      </c>
    </row>
    <row r="24" spans="1:9" x14ac:dyDescent="0.2">
      <c r="A24" t="s">
        <v>4076</v>
      </c>
      <c r="B24" t="s">
        <v>64</v>
      </c>
      <c r="C24" t="s">
        <v>65</v>
      </c>
      <c r="D24" t="s">
        <v>66</v>
      </c>
      <c r="E24" t="s">
        <v>67</v>
      </c>
      <c r="F24" t="s">
        <v>68</v>
      </c>
      <c r="G24" t="s">
        <v>69</v>
      </c>
      <c r="H24" t="s">
        <v>70</v>
      </c>
      <c r="I24" t="s">
        <v>71</v>
      </c>
    </row>
    <row r="25" spans="1:9" x14ac:dyDescent="0.2">
      <c r="A25" t="s">
        <v>3318</v>
      </c>
    </row>
    <row r="26" spans="1:9" x14ac:dyDescent="0.2">
      <c r="A26" t="s">
        <v>3319</v>
      </c>
    </row>
    <row r="27" spans="1:9" x14ac:dyDescent="0.2">
      <c r="A27" t="s">
        <v>3320</v>
      </c>
    </row>
    <row r="28" spans="1:9" x14ac:dyDescent="0.2">
      <c r="A28" t="s">
        <v>3321</v>
      </c>
    </row>
    <row r="29" spans="1:9" x14ac:dyDescent="0.2">
      <c r="A29" t="s">
        <v>3322</v>
      </c>
    </row>
    <row r="30" spans="1:9" x14ac:dyDescent="0.2">
      <c r="A30" t="s">
        <v>4077</v>
      </c>
      <c r="B30" t="s">
        <v>72</v>
      </c>
      <c r="C30" t="s">
        <v>73</v>
      </c>
      <c r="D30" t="s">
        <v>74</v>
      </c>
      <c r="E30" t="s">
        <v>75</v>
      </c>
      <c r="F30" t="s">
        <v>76</v>
      </c>
      <c r="G30" t="s">
        <v>77</v>
      </c>
      <c r="H30" t="s">
        <v>78</v>
      </c>
      <c r="I30" t="s">
        <v>79</v>
      </c>
    </row>
    <row r="31" spans="1:9" x14ac:dyDescent="0.2">
      <c r="A31" t="s">
        <v>4078</v>
      </c>
      <c r="B31" t="s">
        <v>80</v>
      </c>
      <c r="C31" t="s">
        <v>81</v>
      </c>
      <c r="D31" t="s">
        <v>82</v>
      </c>
      <c r="E31" t="s">
        <v>83</v>
      </c>
      <c r="F31" t="s">
        <v>84</v>
      </c>
      <c r="G31" t="s">
        <v>85</v>
      </c>
      <c r="H31" t="s">
        <v>86</v>
      </c>
      <c r="I31" t="s">
        <v>87</v>
      </c>
    </row>
    <row r="32" spans="1:9" x14ac:dyDescent="0.2">
      <c r="A32" t="s">
        <v>3323</v>
      </c>
    </row>
    <row r="33" spans="1:9" x14ac:dyDescent="0.2">
      <c r="A33" t="s">
        <v>3324</v>
      </c>
    </row>
    <row r="34" spans="1:9" x14ac:dyDescent="0.2">
      <c r="A34" t="s">
        <v>4079</v>
      </c>
      <c r="B34" t="s">
        <v>88</v>
      </c>
      <c r="C34" t="s">
        <v>89</v>
      </c>
      <c r="D34" t="s">
        <v>90</v>
      </c>
      <c r="E34" t="s">
        <v>91</v>
      </c>
      <c r="F34" t="s">
        <v>92</v>
      </c>
      <c r="G34" t="s">
        <v>93</v>
      </c>
      <c r="H34" t="s">
        <v>94</v>
      </c>
      <c r="I34" t="s">
        <v>95</v>
      </c>
    </row>
    <row r="35" spans="1:9" x14ac:dyDescent="0.2">
      <c r="A35" t="s">
        <v>3325</v>
      </c>
    </row>
    <row r="36" spans="1:9" x14ac:dyDescent="0.2">
      <c r="A36" t="s">
        <v>4080</v>
      </c>
      <c r="B36" t="s">
        <v>96</v>
      </c>
      <c r="C36" t="s">
        <v>97</v>
      </c>
      <c r="D36" t="s">
        <v>98</v>
      </c>
      <c r="E36" t="s">
        <v>99</v>
      </c>
      <c r="F36" t="s">
        <v>100</v>
      </c>
      <c r="G36" t="s">
        <v>101</v>
      </c>
      <c r="H36" t="s">
        <v>102</v>
      </c>
      <c r="I36" t="s">
        <v>103</v>
      </c>
    </row>
    <row r="37" spans="1:9" x14ac:dyDescent="0.2">
      <c r="A37" t="s">
        <v>3326</v>
      </c>
    </row>
    <row r="38" spans="1:9" x14ac:dyDescent="0.2">
      <c r="A38" t="s">
        <v>3327</v>
      </c>
    </row>
    <row r="39" spans="1:9" x14ac:dyDescent="0.2">
      <c r="A39" t="s">
        <v>3328</v>
      </c>
    </row>
    <row r="40" spans="1:9" x14ac:dyDescent="0.2">
      <c r="A40" t="s">
        <v>3329</v>
      </c>
    </row>
    <row r="41" spans="1:9" x14ac:dyDescent="0.2">
      <c r="A41" t="s">
        <v>4081</v>
      </c>
      <c r="B41" t="s">
        <v>104</v>
      </c>
      <c r="C41" t="s">
        <v>105</v>
      </c>
      <c r="D41" t="s">
        <v>106</v>
      </c>
      <c r="E41" t="s">
        <v>107</v>
      </c>
      <c r="F41" t="s">
        <v>108</v>
      </c>
      <c r="G41" t="s">
        <v>109</v>
      </c>
      <c r="H41" t="s">
        <v>110</v>
      </c>
      <c r="I41" t="s">
        <v>111</v>
      </c>
    </row>
    <row r="42" spans="1:9" x14ac:dyDescent="0.2">
      <c r="A42" t="s">
        <v>4082</v>
      </c>
      <c r="B42" t="s">
        <v>112</v>
      </c>
      <c r="C42" t="s">
        <v>113</v>
      </c>
      <c r="D42" t="s">
        <v>114</v>
      </c>
      <c r="E42" t="s">
        <v>115</v>
      </c>
      <c r="F42" t="s">
        <v>116</v>
      </c>
      <c r="G42" t="s">
        <v>117</v>
      </c>
      <c r="H42" t="s">
        <v>118</v>
      </c>
      <c r="I42" t="s">
        <v>119</v>
      </c>
    </row>
    <row r="43" spans="1:9" x14ac:dyDescent="0.2">
      <c r="A43" t="s">
        <v>3330</v>
      </c>
    </row>
    <row r="44" spans="1:9" x14ac:dyDescent="0.2">
      <c r="A44" t="s">
        <v>4083</v>
      </c>
      <c r="B44" t="s">
        <v>120</v>
      </c>
      <c r="C44" t="s">
        <v>121</v>
      </c>
      <c r="D44" t="s">
        <v>122</v>
      </c>
      <c r="E44" t="s">
        <v>123</v>
      </c>
      <c r="F44" t="s">
        <v>124</v>
      </c>
      <c r="G44" t="s">
        <v>125</v>
      </c>
      <c r="H44" t="s">
        <v>126</v>
      </c>
      <c r="I44" t="s">
        <v>127</v>
      </c>
    </row>
    <row r="45" spans="1:9" x14ac:dyDescent="0.2">
      <c r="A45" t="s">
        <v>3331</v>
      </c>
    </row>
    <row r="46" spans="1:9" x14ac:dyDescent="0.2">
      <c r="A46" t="s">
        <v>4084</v>
      </c>
      <c r="B46" t="s">
        <v>128</v>
      </c>
      <c r="C46" t="s">
        <v>129</v>
      </c>
      <c r="D46" t="s">
        <v>130</v>
      </c>
      <c r="E46" t="s">
        <v>131</v>
      </c>
      <c r="F46" t="s">
        <v>132</v>
      </c>
      <c r="G46" t="s">
        <v>133</v>
      </c>
      <c r="H46" t="s">
        <v>134</v>
      </c>
      <c r="I46" t="s">
        <v>135</v>
      </c>
    </row>
    <row r="47" spans="1:9" x14ac:dyDescent="0.2">
      <c r="A47" t="s">
        <v>3332</v>
      </c>
    </row>
    <row r="48" spans="1:9" x14ac:dyDescent="0.2">
      <c r="A48" t="s">
        <v>4085</v>
      </c>
      <c r="B48" t="s">
        <v>136</v>
      </c>
      <c r="C48" t="s">
        <v>137</v>
      </c>
      <c r="D48" t="s">
        <v>138</v>
      </c>
      <c r="E48" t="s">
        <v>139</v>
      </c>
      <c r="F48" t="s">
        <v>140</v>
      </c>
      <c r="G48" t="s">
        <v>141</v>
      </c>
      <c r="H48" t="s">
        <v>142</v>
      </c>
      <c r="I48" t="s">
        <v>143</v>
      </c>
    </row>
    <row r="49" spans="1:9" x14ac:dyDescent="0.2">
      <c r="A49" t="s">
        <v>3333</v>
      </c>
    </row>
    <row r="50" spans="1:9" x14ac:dyDescent="0.2">
      <c r="A50" t="s">
        <v>4086</v>
      </c>
      <c r="B50" t="s">
        <v>144</v>
      </c>
      <c r="C50" t="s">
        <v>145</v>
      </c>
      <c r="D50" t="s">
        <v>146</v>
      </c>
      <c r="E50" t="s">
        <v>147</v>
      </c>
      <c r="F50" t="s">
        <v>148</v>
      </c>
      <c r="G50" t="s">
        <v>149</v>
      </c>
      <c r="H50" t="s">
        <v>150</v>
      </c>
      <c r="I50" t="s">
        <v>151</v>
      </c>
    </row>
    <row r="51" spans="1:9" x14ac:dyDescent="0.2">
      <c r="A51" t="s">
        <v>3334</v>
      </c>
    </row>
    <row r="52" spans="1:9" x14ac:dyDescent="0.2">
      <c r="A52" t="s">
        <v>3335</v>
      </c>
    </row>
    <row r="53" spans="1:9" x14ac:dyDescent="0.2">
      <c r="A53" t="s">
        <v>4087</v>
      </c>
      <c r="B53" t="s">
        <v>152</v>
      </c>
      <c r="C53" t="s">
        <v>153</v>
      </c>
      <c r="D53" t="s">
        <v>154</v>
      </c>
      <c r="E53" t="s">
        <v>155</v>
      </c>
      <c r="F53" t="s">
        <v>156</v>
      </c>
      <c r="G53" t="s">
        <v>157</v>
      </c>
      <c r="H53" t="s">
        <v>158</v>
      </c>
      <c r="I53" t="s">
        <v>159</v>
      </c>
    </row>
    <row r="54" spans="1:9" x14ac:dyDescent="0.2">
      <c r="A54" t="s">
        <v>3336</v>
      </c>
    </row>
    <row r="55" spans="1:9" x14ac:dyDescent="0.2">
      <c r="A55" t="s">
        <v>4088</v>
      </c>
      <c r="B55" t="s">
        <v>4089</v>
      </c>
      <c r="C55" t="s">
        <v>4090</v>
      </c>
      <c r="D55" t="s">
        <v>160</v>
      </c>
      <c r="E55" t="s">
        <v>4091</v>
      </c>
      <c r="F55" t="s">
        <v>4092</v>
      </c>
      <c r="G55" t="s">
        <v>4093</v>
      </c>
      <c r="H55" t="s">
        <v>4094</v>
      </c>
      <c r="I55" t="s">
        <v>4095</v>
      </c>
    </row>
    <row r="56" spans="1:9" x14ac:dyDescent="0.2">
      <c r="A56" t="s">
        <v>3337</v>
      </c>
    </row>
    <row r="57" spans="1:9" x14ac:dyDescent="0.2">
      <c r="A57" t="s">
        <v>3338</v>
      </c>
    </row>
    <row r="58" spans="1:9" x14ac:dyDescent="0.2">
      <c r="A58" t="s">
        <v>3339</v>
      </c>
    </row>
    <row r="59" spans="1:9" x14ac:dyDescent="0.2">
      <c r="A59" t="s">
        <v>3340</v>
      </c>
    </row>
    <row r="60" spans="1:9" x14ac:dyDescent="0.2">
      <c r="A60" t="s">
        <v>3341</v>
      </c>
    </row>
    <row r="61" spans="1:9" x14ac:dyDescent="0.2">
      <c r="A61" t="s">
        <v>3342</v>
      </c>
    </row>
    <row r="62" spans="1:9" x14ac:dyDescent="0.2">
      <c r="A62" t="s">
        <v>3343</v>
      </c>
    </row>
    <row r="63" spans="1:9" x14ac:dyDescent="0.2">
      <c r="A63" t="s">
        <v>3344</v>
      </c>
    </row>
    <row r="64" spans="1:9" x14ac:dyDescent="0.2">
      <c r="A64" t="s">
        <v>3345</v>
      </c>
    </row>
    <row r="65" spans="1:9" x14ac:dyDescent="0.2">
      <c r="A65" t="s">
        <v>3346</v>
      </c>
    </row>
    <row r="66" spans="1:9" x14ac:dyDescent="0.2">
      <c r="A66" t="s">
        <v>4096</v>
      </c>
      <c r="B66" t="s">
        <v>161</v>
      </c>
      <c r="C66" t="s">
        <v>162</v>
      </c>
      <c r="D66" t="s">
        <v>163</v>
      </c>
      <c r="E66" t="s">
        <v>164</v>
      </c>
      <c r="F66" t="s">
        <v>165</v>
      </c>
      <c r="G66" t="s">
        <v>166</v>
      </c>
      <c r="H66" t="s">
        <v>167</v>
      </c>
      <c r="I66" t="s">
        <v>168</v>
      </c>
    </row>
    <row r="67" spans="1:9" x14ac:dyDescent="0.2">
      <c r="A67" t="s">
        <v>3347</v>
      </c>
    </row>
    <row r="68" spans="1:9" x14ac:dyDescent="0.2">
      <c r="A68" t="s">
        <v>3348</v>
      </c>
    </row>
    <row r="69" spans="1:9" x14ac:dyDescent="0.2">
      <c r="A69" t="s">
        <v>4097</v>
      </c>
      <c r="B69" t="s">
        <v>169</v>
      </c>
      <c r="C69" t="s">
        <v>170</v>
      </c>
      <c r="D69" t="s">
        <v>171</v>
      </c>
      <c r="E69" t="s">
        <v>172</v>
      </c>
      <c r="F69" t="s">
        <v>173</v>
      </c>
      <c r="G69" t="s">
        <v>174</v>
      </c>
      <c r="H69" t="s">
        <v>175</v>
      </c>
      <c r="I69" t="s">
        <v>176</v>
      </c>
    </row>
    <row r="70" spans="1:9" x14ac:dyDescent="0.2">
      <c r="A70" t="s">
        <v>4098</v>
      </c>
      <c r="B70" t="s">
        <v>177</v>
      </c>
      <c r="C70" t="s">
        <v>178</v>
      </c>
      <c r="D70" t="s">
        <v>179</v>
      </c>
      <c r="E70" t="s">
        <v>180</v>
      </c>
      <c r="F70" t="s">
        <v>181</v>
      </c>
      <c r="G70" t="s">
        <v>182</v>
      </c>
      <c r="H70" t="s">
        <v>183</v>
      </c>
      <c r="I70" t="s">
        <v>184</v>
      </c>
    </row>
    <row r="71" spans="1:9" x14ac:dyDescent="0.2">
      <c r="A71" t="s">
        <v>3349</v>
      </c>
    </row>
    <row r="72" spans="1:9" x14ac:dyDescent="0.2">
      <c r="A72" t="s">
        <v>4099</v>
      </c>
      <c r="B72" t="s">
        <v>185</v>
      </c>
      <c r="C72" t="s">
        <v>186</v>
      </c>
      <c r="D72" t="s">
        <v>187</v>
      </c>
      <c r="E72" t="s">
        <v>188</v>
      </c>
      <c r="F72" t="s">
        <v>189</v>
      </c>
      <c r="G72" t="s">
        <v>190</v>
      </c>
      <c r="H72" t="s">
        <v>191</v>
      </c>
      <c r="I72" t="s">
        <v>192</v>
      </c>
    </row>
    <row r="73" spans="1:9" x14ac:dyDescent="0.2">
      <c r="A73" t="s">
        <v>3350</v>
      </c>
    </row>
    <row r="74" spans="1:9" x14ac:dyDescent="0.2">
      <c r="A74" t="s">
        <v>4100</v>
      </c>
      <c r="B74" t="s">
        <v>193</v>
      </c>
      <c r="C74" t="s">
        <v>194</v>
      </c>
      <c r="D74" t="s">
        <v>195</v>
      </c>
      <c r="E74" t="s">
        <v>196</v>
      </c>
      <c r="F74" t="s">
        <v>197</v>
      </c>
      <c r="G74" t="s">
        <v>198</v>
      </c>
      <c r="H74" t="s">
        <v>199</v>
      </c>
      <c r="I74" t="s">
        <v>200</v>
      </c>
    </row>
    <row r="75" spans="1:9" x14ac:dyDescent="0.2">
      <c r="A75" t="s">
        <v>3351</v>
      </c>
    </row>
    <row r="76" spans="1:9" x14ac:dyDescent="0.2">
      <c r="A76" t="s">
        <v>3352</v>
      </c>
    </row>
    <row r="77" spans="1:9" x14ac:dyDescent="0.2">
      <c r="A77" t="s">
        <v>4101</v>
      </c>
      <c r="B77" t="s">
        <v>201</v>
      </c>
      <c r="C77" t="s">
        <v>202</v>
      </c>
      <c r="D77" t="s">
        <v>203</v>
      </c>
      <c r="E77" t="s">
        <v>204</v>
      </c>
      <c r="F77" t="s">
        <v>205</v>
      </c>
      <c r="G77" t="s">
        <v>206</v>
      </c>
      <c r="H77" t="s">
        <v>207</v>
      </c>
      <c r="I77" t="s">
        <v>208</v>
      </c>
    </row>
    <row r="78" spans="1:9" x14ac:dyDescent="0.2">
      <c r="A78" t="s">
        <v>3353</v>
      </c>
    </row>
    <row r="79" spans="1:9" x14ac:dyDescent="0.2">
      <c r="A79" t="s">
        <v>4102</v>
      </c>
      <c r="B79" t="s">
        <v>209</v>
      </c>
      <c r="C79" t="s">
        <v>210</v>
      </c>
      <c r="D79" t="s">
        <v>211</v>
      </c>
      <c r="E79" t="s">
        <v>212</v>
      </c>
      <c r="F79" t="s">
        <v>213</v>
      </c>
      <c r="G79" t="s">
        <v>4103</v>
      </c>
      <c r="H79" t="s">
        <v>214</v>
      </c>
      <c r="I79" t="s">
        <v>215</v>
      </c>
    </row>
    <row r="80" spans="1:9" x14ac:dyDescent="0.2">
      <c r="A80" t="s">
        <v>4104</v>
      </c>
      <c r="B80" t="s">
        <v>216</v>
      </c>
      <c r="C80" t="s">
        <v>217</v>
      </c>
      <c r="D80" t="s">
        <v>218</v>
      </c>
      <c r="E80" t="s">
        <v>219</v>
      </c>
      <c r="F80" t="s">
        <v>220</v>
      </c>
      <c r="G80" t="s">
        <v>221</v>
      </c>
      <c r="H80" t="s">
        <v>222</v>
      </c>
      <c r="I80" t="s">
        <v>223</v>
      </c>
    </row>
    <row r="81" spans="1:9" x14ac:dyDescent="0.2">
      <c r="A81" t="s">
        <v>4105</v>
      </c>
      <c r="B81" t="s">
        <v>224</v>
      </c>
      <c r="C81" t="s">
        <v>225</v>
      </c>
      <c r="D81" t="s">
        <v>226</v>
      </c>
      <c r="E81" t="s">
        <v>227</v>
      </c>
      <c r="F81" t="s">
        <v>228</v>
      </c>
      <c r="G81" t="s">
        <v>229</v>
      </c>
      <c r="H81" t="s">
        <v>230</v>
      </c>
      <c r="I81" t="s">
        <v>231</v>
      </c>
    </row>
    <row r="82" spans="1:9" x14ac:dyDescent="0.2">
      <c r="A82" t="s">
        <v>3354</v>
      </c>
    </row>
    <row r="83" spans="1:9" x14ac:dyDescent="0.2">
      <c r="A83" t="s">
        <v>4106</v>
      </c>
      <c r="B83" t="s">
        <v>232</v>
      </c>
      <c r="C83" t="s">
        <v>233</v>
      </c>
      <c r="D83" t="s">
        <v>234</v>
      </c>
      <c r="E83" t="s">
        <v>235</v>
      </c>
      <c r="F83" t="s">
        <v>236</v>
      </c>
      <c r="G83" t="s">
        <v>237</v>
      </c>
      <c r="H83" t="s">
        <v>238</v>
      </c>
      <c r="I83" t="s">
        <v>239</v>
      </c>
    </row>
    <row r="84" spans="1:9" x14ac:dyDescent="0.2">
      <c r="A84" t="s">
        <v>4107</v>
      </c>
      <c r="B84" t="s">
        <v>240</v>
      </c>
      <c r="C84" t="s">
        <v>241</v>
      </c>
      <c r="D84" t="s">
        <v>242</v>
      </c>
      <c r="E84" t="s">
        <v>243</v>
      </c>
      <c r="F84" t="s">
        <v>244</v>
      </c>
      <c r="G84" t="s">
        <v>245</v>
      </c>
      <c r="H84" t="s">
        <v>246</v>
      </c>
      <c r="I84" t="s">
        <v>247</v>
      </c>
    </row>
    <row r="85" spans="1:9" x14ac:dyDescent="0.2">
      <c r="A85" t="s">
        <v>3355</v>
      </c>
    </row>
    <row r="86" spans="1:9" x14ac:dyDescent="0.2">
      <c r="A86" t="s">
        <v>3356</v>
      </c>
    </row>
    <row r="87" spans="1:9" x14ac:dyDescent="0.2">
      <c r="A87" t="s">
        <v>4108</v>
      </c>
      <c r="B87" t="s">
        <v>248</v>
      </c>
      <c r="C87" t="s">
        <v>129</v>
      </c>
      <c r="D87" t="s">
        <v>130</v>
      </c>
      <c r="E87" t="s">
        <v>131</v>
      </c>
      <c r="F87" t="s">
        <v>132</v>
      </c>
      <c r="G87" t="s">
        <v>249</v>
      </c>
      <c r="H87" t="s">
        <v>134</v>
      </c>
      <c r="I87" t="s">
        <v>135</v>
      </c>
    </row>
    <row r="88" spans="1:9" x14ac:dyDescent="0.2">
      <c r="A88" t="s">
        <v>3357</v>
      </c>
    </row>
    <row r="89" spans="1:9" x14ac:dyDescent="0.2">
      <c r="A89" t="s">
        <v>3358</v>
      </c>
    </row>
    <row r="90" spans="1:9" x14ac:dyDescent="0.2">
      <c r="A90" t="s">
        <v>4109</v>
      </c>
      <c r="B90" t="s">
        <v>250</v>
      </c>
      <c r="C90" t="s">
        <v>251</v>
      </c>
      <c r="D90" t="s">
        <v>252</v>
      </c>
      <c r="E90" t="s">
        <v>253</v>
      </c>
      <c r="F90" t="s">
        <v>254</v>
      </c>
      <c r="G90" t="s">
        <v>4110</v>
      </c>
      <c r="H90" t="s">
        <v>255</v>
      </c>
      <c r="I90" t="s">
        <v>256</v>
      </c>
    </row>
    <row r="91" spans="1:9" x14ac:dyDescent="0.2">
      <c r="A91" t="s">
        <v>4111</v>
      </c>
      <c r="B91" t="s">
        <v>257</v>
      </c>
      <c r="C91" t="s">
        <v>258</v>
      </c>
      <c r="D91" t="s">
        <v>259</v>
      </c>
      <c r="E91" t="s">
        <v>260</v>
      </c>
      <c r="F91" t="s">
        <v>261</v>
      </c>
      <c r="G91" t="s">
        <v>262</v>
      </c>
      <c r="H91" t="s">
        <v>263</v>
      </c>
      <c r="I91" t="s">
        <v>264</v>
      </c>
    </row>
    <row r="92" spans="1:9" x14ac:dyDescent="0.2">
      <c r="A92" t="s">
        <v>3359</v>
      </c>
    </row>
    <row r="93" spans="1:9" x14ac:dyDescent="0.2">
      <c r="A93" t="s">
        <v>4112</v>
      </c>
      <c r="B93" t="s">
        <v>265</v>
      </c>
      <c r="C93" t="s">
        <v>266</v>
      </c>
      <c r="D93" t="s">
        <v>267</v>
      </c>
      <c r="E93" t="s">
        <v>268</v>
      </c>
      <c r="F93" t="s">
        <v>269</v>
      </c>
      <c r="G93" t="s">
        <v>270</v>
      </c>
      <c r="H93" t="s">
        <v>271</v>
      </c>
      <c r="I93" t="s">
        <v>272</v>
      </c>
    </row>
    <row r="94" spans="1:9" x14ac:dyDescent="0.2">
      <c r="A94" t="s">
        <v>3360</v>
      </c>
    </row>
    <row r="95" spans="1:9" x14ac:dyDescent="0.2">
      <c r="A95" t="s">
        <v>3361</v>
      </c>
    </row>
    <row r="96" spans="1:9" x14ac:dyDescent="0.2">
      <c r="A96" t="s">
        <v>4113</v>
      </c>
      <c r="B96" t="s">
        <v>273</v>
      </c>
      <c r="C96" t="s">
        <v>274</v>
      </c>
      <c r="D96" t="s">
        <v>275</v>
      </c>
      <c r="E96" t="s">
        <v>276</v>
      </c>
      <c r="F96" t="s">
        <v>277</v>
      </c>
      <c r="G96" t="s">
        <v>278</v>
      </c>
      <c r="H96" t="s">
        <v>279</v>
      </c>
      <c r="I96" t="s">
        <v>280</v>
      </c>
    </row>
    <row r="97" spans="1:9" x14ac:dyDescent="0.2">
      <c r="A97" t="s">
        <v>3362</v>
      </c>
    </row>
    <row r="98" spans="1:9" x14ac:dyDescent="0.2">
      <c r="A98" t="s">
        <v>4114</v>
      </c>
      <c r="B98" t="s">
        <v>281</v>
      </c>
      <c r="C98" t="s">
        <v>282</v>
      </c>
      <c r="D98" t="s">
        <v>283</v>
      </c>
      <c r="E98" t="s">
        <v>284</v>
      </c>
      <c r="F98" t="s">
        <v>285</v>
      </c>
      <c r="G98" t="s">
        <v>286</v>
      </c>
      <c r="H98" t="s">
        <v>287</v>
      </c>
      <c r="I98" t="s">
        <v>288</v>
      </c>
    </row>
    <row r="99" spans="1:9" x14ac:dyDescent="0.2">
      <c r="A99" t="s">
        <v>3363</v>
      </c>
    </row>
    <row r="100" spans="1:9" x14ac:dyDescent="0.2">
      <c r="A100" t="s">
        <v>3364</v>
      </c>
    </row>
    <row r="101" spans="1:9" x14ac:dyDescent="0.2">
      <c r="A101" t="s">
        <v>4115</v>
      </c>
      <c r="B101" t="s">
        <v>289</v>
      </c>
      <c r="C101" t="s">
        <v>290</v>
      </c>
      <c r="D101" t="s">
        <v>291</v>
      </c>
      <c r="E101" t="s">
        <v>292</v>
      </c>
      <c r="F101" t="s">
        <v>293</v>
      </c>
      <c r="G101" t="s">
        <v>294</v>
      </c>
      <c r="H101" t="s">
        <v>295</v>
      </c>
      <c r="I101" t="s">
        <v>296</v>
      </c>
    </row>
    <row r="102" spans="1:9" x14ac:dyDescent="0.2">
      <c r="A102" t="s">
        <v>4116</v>
      </c>
      <c r="B102" t="s">
        <v>297</v>
      </c>
      <c r="C102" t="s">
        <v>298</v>
      </c>
      <c r="D102" t="s">
        <v>299</v>
      </c>
      <c r="E102" t="s">
        <v>300</v>
      </c>
      <c r="F102" t="s">
        <v>301</v>
      </c>
      <c r="G102" t="s">
        <v>302</v>
      </c>
      <c r="H102" t="s">
        <v>303</v>
      </c>
      <c r="I102" t="s">
        <v>304</v>
      </c>
    </row>
    <row r="103" spans="1:9" x14ac:dyDescent="0.2">
      <c r="A103" t="s">
        <v>4117</v>
      </c>
      <c r="B103" t="s">
        <v>305</v>
      </c>
      <c r="C103" t="s">
        <v>306</v>
      </c>
      <c r="D103" t="s">
        <v>307</v>
      </c>
      <c r="E103" t="s">
        <v>308</v>
      </c>
      <c r="F103" t="s">
        <v>309</v>
      </c>
      <c r="G103" t="s">
        <v>310</v>
      </c>
      <c r="H103" t="s">
        <v>311</v>
      </c>
      <c r="I103" t="s">
        <v>312</v>
      </c>
    </row>
    <row r="104" spans="1:9" x14ac:dyDescent="0.2">
      <c r="A104" t="s">
        <v>4118</v>
      </c>
      <c r="B104" t="s">
        <v>313</v>
      </c>
      <c r="C104" t="s">
        <v>314</v>
      </c>
      <c r="D104" t="s">
        <v>315</v>
      </c>
      <c r="E104" t="s">
        <v>316</v>
      </c>
      <c r="F104" t="s">
        <v>317</v>
      </c>
      <c r="G104" t="s">
        <v>318</v>
      </c>
      <c r="H104" t="s">
        <v>319</v>
      </c>
      <c r="I104" t="s">
        <v>320</v>
      </c>
    </row>
    <row r="105" spans="1:9" x14ac:dyDescent="0.2">
      <c r="A105" t="s">
        <v>4119</v>
      </c>
      <c r="B105" t="s">
        <v>321</v>
      </c>
      <c r="C105" t="s">
        <v>322</v>
      </c>
      <c r="D105" t="s">
        <v>323</v>
      </c>
      <c r="E105" t="s">
        <v>324</v>
      </c>
      <c r="F105" t="s">
        <v>325</v>
      </c>
      <c r="G105" t="s">
        <v>326</v>
      </c>
      <c r="H105" t="s">
        <v>327</v>
      </c>
      <c r="I105" t="s">
        <v>328</v>
      </c>
    </row>
    <row r="106" spans="1:9" x14ac:dyDescent="0.2">
      <c r="A106" t="s">
        <v>3365</v>
      </c>
    </row>
    <row r="107" spans="1:9" x14ac:dyDescent="0.2">
      <c r="A107" t="s">
        <v>3366</v>
      </c>
    </row>
    <row r="108" spans="1:9" x14ac:dyDescent="0.2">
      <c r="A108" t="s">
        <v>4120</v>
      </c>
      <c r="B108" t="s">
        <v>329</v>
      </c>
      <c r="C108" t="s">
        <v>330</v>
      </c>
      <c r="D108" t="s">
        <v>331</v>
      </c>
      <c r="E108" t="s">
        <v>332</v>
      </c>
      <c r="F108" t="s">
        <v>333</v>
      </c>
      <c r="G108" t="s">
        <v>334</v>
      </c>
      <c r="H108" t="s">
        <v>335</v>
      </c>
      <c r="I108" t="s">
        <v>336</v>
      </c>
    </row>
    <row r="109" spans="1:9" x14ac:dyDescent="0.2">
      <c r="A109" t="s">
        <v>3367</v>
      </c>
    </row>
    <row r="110" spans="1:9" x14ac:dyDescent="0.2">
      <c r="A110" t="s">
        <v>3368</v>
      </c>
    </row>
    <row r="111" spans="1:9" x14ac:dyDescent="0.2">
      <c r="A111" t="s">
        <v>3369</v>
      </c>
    </row>
    <row r="112" spans="1:9" x14ac:dyDescent="0.2">
      <c r="A112" t="s">
        <v>4121</v>
      </c>
      <c r="B112" t="s">
        <v>337</v>
      </c>
      <c r="C112" t="s">
        <v>338</v>
      </c>
      <c r="D112" t="s">
        <v>339</v>
      </c>
      <c r="E112" t="s">
        <v>340</v>
      </c>
      <c r="F112" t="s">
        <v>341</v>
      </c>
      <c r="G112" t="s">
        <v>342</v>
      </c>
      <c r="H112" t="s">
        <v>343</v>
      </c>
      <c r="I112" t="s">
        <v>344</v>
      </c>
    </row>
    <row r="113" spans="1:9" x14ac:dyDescent="0.2">
      <c r="A113" t="s">
        <v>3370</v>
      </c>
    </row>
    <row r="114" spans="1:9" x14ac:dyDescent="0.2">
      <c r="A114" t="s">
        <v>3371</v>
      </c>
    </row>
    <row r="115" spans="1:9" x14ac:dyDescent="0.2">
      <c r="A115" t="s">
        <v>4122</v>
      </c>
      <c r="B115" t="s">
        <v>345</v>
      </c>
      <c r="C115" t="s">
        <v>346</v>
      </c>
      <c r="D115" t="s">
        <v>347</v>
      </c>
      <c r="E115" t="s">
        <v>348</v>
      </c>
      <c r="F115" t="s">
        <v>349</v>
      </c>
      <c r="G115" t="s">
        <v>350</v>
      </c>
      <c r="H115" t="s">
        <v>351</v>
      </c>
      <c r="I115" t="s">
        <v>352</v>
      </c>
    </row>
    <row r="116" spans="1:9" x14ac:dyDescent="0.2">
      <c r="A116" t="s">
        <v>4123</v>
      </c>
      <c r="B116" t="s">
        <v>353</v>
      </c>
      <c r="C116" t="s">
        <v>354</v>
      </c>
      <c r="D116" t="s">
        <v>355</v>
      </c>
      <c r="E116" t="s">
        <v>356</v>
      </c>
      <c r="F116" t="s">
        <v>357</v>
      </c>
      <c r="G116" t="s">
        <v>358</v>
      </c>
      <c r="H116" t="s">
        <v>359</v>
      </c>
      <c r="I116" t="s">
        <v>360</v>
      </c>
    </row>
    <row r="117" spans="1:9" x14ac:dyDescent="0.2">
      <c r="A117" t="s">
        <v>3372</v>
      </c>
    </row>
    <row r="118" spans="1:9" x14ac:dyDescent="0.2">
      <c r="A118" t="s">
        <v>4124</v>
      </c>
      <c r="B118" t="s">
        <v>361</v>
      </c>
      <c r="C118" t="s">
        <v>362</v>
      </c>
      <c r="D118" t="s">
        <v>363</v>
      </c>
      <c r="E118" t="s">
        <v>364</v>
      </c>
      <c r="F118" t="s">
        <v>365</v>
      </c>
      <c r="G118" t="s">
        <v>366</v>
      </c>
      <c r="H118" t="s">
        <v>367</v>
      </c>
      <c r="I118" t="s">
        <v>368</v>
      </c>
    </row>
    <row r="119" spans="1:9" x14ac:dyDescent="0.2">
      <c r="A119" t="s">
        <v>3373</v>
      </c>
    </row>
    <row r="120" spans="1:9" x14ac:dyDescent="0.2">
      <c r="A120" t="s">
        <v>4125</v>
      </c>
      <c r="B120" t="s">
        <v>369</v>
      </c>
      <c r="C120" t="s">
        <v>370</v>
      </c>
      <c r="D120" t="s">
        <v>371</v>
      </c>
      <c r="E120" t="s">
        <v>372</v>
      </c>
      <c r="F120" t="s">
        <v>373</v>
      </c>
      <c r="G120" t="s">
        <v>374</v>
      </c>
      <c r="H120" t="s">
        <v>375</v>
      </c>
      <c r="I120" t="s">
        <v>376</v>
      </c>
    </row>
    <row r="121" spans="1:9" x14ac:dyDescent="0.2">
      <c r="A121" t="s">
        <v>3374</v>
      </c>
    </row>
    <row r="122" spans="1:9" x14ac:dyDescent="0.2">
      <c r="A122" t="s">
        <v>3375</v>
      </c>
    </row>
    <row r="123" spans="1:9" x14ac:dyDescent="0.2">
      <c r="A123" t="s">
        <v>4126</v>
      </c>
      <c r="B123" t="s">
        <v>377</v>
      </c>
      <c r="C123" t="s">
        <v>378</v>
      </c>
      <c r="D123" t="s">
        <v>379</v>
      </c>
      <c r="E123" t="s">
        <v>380</v>
      </c>
      <c r="F123" t="s">
        <v>381</v>
      </c>
      <c r="G123" t="s">
        <v>382</v>
      </c>
      <c r="H123" t="s">
        <v>383</v>
      </c>
      <c r="I123" t="s">
        <v>384</v>
      </c>
    </row>
    <row r="124" spans="1:9" x14ac:dyDescent="0.2">
      <c r="A124" t="s">
        <v>3376</v>
      </c>
    </row>
    <row r="125" spans="1:9" x14ac:dyDescent="0.2">
      <c r="A125" t="s">
        <v>4127</v>
      </c>
      <c r="B125" t="s">
        <v>385</v>
      </c>
      <c r="C125" t="s">
        <v>386</v>
      </c>
      <c r="D125" t="s">
        <v>387</v>
      </c>
      <c r="E125" t="s">
        <v>388</v>
      </c>
      <c r="F125" t="s">
        <v>389</v>
      </c>
      <c r="G125" t="s">
        <v>390</v>
      </c>
      <c r="H125" t="s">
        <v>391</v>
      </c>
      <c r="I125" t="s">
        <v>392</v>
      </c>
    </row>
    <row r="126" spans="1:9" x14ac:dyDescent="0.2">
      <c r="A126" t="s">
        <v>3377</v>
      </c>
    </row>
    <row r="127" spans="1:9" x14ac:dyDescent="0.2">
      <c r="A127" t="s">
        <v>4128</v>
      </c>
      <c r="B127" t="s">
        <v>393</v>
      </c>
      <c r="C127" t="s">
        <v>394</v>
      </c>
      <c r="D127" t="s">
        <v>395</v>
      </c>
      <c r="E127" t="s">
        <v>396</v>
      </c>
      <c r="F127" t="s">
        <v>397</v>
      </c>
      <c r="G127" t="s">
        <v>398</v>
      </c>
      <c r="H127" t="s">
        <v>399</v>
      </c>
      <c r="I127" t="s">
        <v>400</v>
      </c>
    </row>
    <row r="128" spans="1:9" x14ac:dyDescent="0.2">
      <c r="A128" t="s">
        <v>3378</v>
      </c>
    </row>
    <row r="129" spans="1:9" x14ac:dyDescent="0.2">
      <c r="A129" t="s">
        <v>3379</v>
      </c>
    </row>
    <row r="130" spans="1:9" x14ac:dyDescent="0.2">
      <c r="A130" t="s">
        <v>4129</v>
      </c>
      <c r="B130" t="s">
        <v>401</v>
      </c>
      <c r="C130" t="s">
        <v>402</v>
      </c>
      <c r="D130" t="s">
        <v>403</v>
      </c>
      <c r="E130" t="s">
        <v>404</v>
      </c>
      <c r="F130" t="s">
        <v>405</v>
      </c>
      <c r="G130" t="s">
        <v>406</v>
      </c>
      <c r="H130" t="s">
        <v>407</v>
      </c>
      <c r="I130" t="s">
        <v>408</v>
      </c>
    </row>
    <row r="131" spans="1:9" x14ac:dyDescent="0.2">
      <c r="A131" t="s">
        <v>4130</v>
      </c>
      <c r="B131" t="s">
        <v>409</v>
      </c>
      <c r="C131" t="s">
        <v>410</v>
      </c>
      <c r="D131" t="s">
        <v>411</v>
      </c>
      <c r="E131" t="s">
        <v>412</v>
      </c>
      <c r="F131" t="s">
        <v>413</v>
      </c>
      <c r="G131" t="s">
        <v>414</v>
      </c>
      <c r="H131" t="s">
        <v>415</v>
      </c>
      <c r="I131" t="s">
        <v>416</v>
      </c>
    </row>
    <row r="132" spans="1:9" x14ac:dyDescent="0.2">
      <c r="A132" t="s">
        <v>4131</v>
      </c>
      <c r="B132" t="s">
        <v>417</v>
      </c>
      <c r="C132" t="s">
        <v>418</v>
      </c>
      <c r="D132" t="s">
        <v>419</v>
      </c>
      <c r="E132" t="s">
        <v>420</v>
      </c>
      <c r="F132" t="s">
        <v>421</v>
      </c>
      <c r="G132" t="s">
        <v>422</v>
      </c>
      <c r="H132" t="s">
        <v>423</v>
      </c>
      <c r="I132" t="s">
        <v>424</v>
      </c>
    </row>
    <row r="133" spans="1:9" x14ac:dyDescent="0.2">
      <c r="A133" t="s">
        <v>3380</v>
      </c>
    </row>
    <row r="134" spans="1:9" x14ac:dyDescent="0.2">
      <c r="A134" t="s">
        <v>3381</v>
      </c>
    </row>
    <row r="135" spans="1:9" x14ac:dyDescent="0.2">
      <c r="A135" t="s">
        <v>4132</v>
      </c>
      <c r="B135" t="s">
        <v>425</v>
      </c>
      <c r="C135" t="s">
        <v>426</v>
      </c>
      <c r="D135" t="s">
        <v>427</v>
      </c>
      <c r="E135" t="s">
        <v>428</v>
      </c>
      <c r="F135" t="s">
        <v>429</v>
      </c>
      <c r="G135" t="s">
        <v>430</v>
      </c>
      <c r="H135" t="s">
        <v>431</v>
      </c>
      <c r="I135" t="s">
        <v>432</v>
      </c>
    </row>
    <row r="136" spans="1:9" x14ac:dyDescent="0.2">
      <c r="A136" t="s">
        <v>3382</v>
      </c>
    </row>
    <row r="137" spans="1:9" x14ac:dyDescent="0.2">
      <c r="A137" t="s">
        <v>3383</v>
      </c>
    </row>
    <row r="138" spans="1:9" x14ac:dyDescent="0.2">
      <c r="A138" t="s">
        <v>4133</v>
      </c>
      <c r="B138" t="s">
        <v>433</v>
      </c>
      <c r="C138" t="s">
        <v>434</v>
      </c>
      <c r="D138" t="s">
        <v>435</v>
      </c>
      <c r="E138" t="s">
        <v>436</v>
      </c>
      <c r="F138" t="s">
        <v>437</v>
      </c>
      <c r="G138" t="s">
        <v>438</v>
      </c>
      <c r="H138" t="s">
        <v>439</v>
      </c>
      <c r="I138" t="s">
        <v>440</v>
      </c>
    </row>
    <row r="139" spans="1:9" x14ac:dyDescent="0.2">
      <c r="A139" t="s">
        <v>4134</v>
      </c>
      <c r="B139" t="s">
        <v>441</v>
      </c>
      <c r="C139" t="s">
        <v>442</v>
      </c>
      <c r="D139" t="s">
        <v>443</v>
      </c>
      <c r="E139" t="s">
        <v>444</v>
      </c>
      <c r="F139" t="s">
        <v>445</v>
      </c>
      <c r="G139" t="s">
        <v>446</v>
      </c>
      <c r="H139" t="s">
        <v>447</v>
      </c>
      <c r="I139" t="s">
        <v>448</v>
      </c>
    </row>
    <row r="140" spans="1:9" x14ac:dyDescent="0.2">
      <c r="A140" t="s">
        <v>3384</v>
      </c>
    </row>
    <row r="141" spans="1:9" x14ac:dyDescent="0.2">
      <c r="A141" t="s">
        <v>4135</v>
      </c>
      <c r="B141" t="s">
        <v>449</v>
      </c>
      <c r="C141" t="s">
        <v>450</v>
      </c>
      <c r="D141" t="s">
        <v>451</v>
      </c>
      <c r="E141" t="s">
        <v>452</v>
      </c>
      <c r="F141" t="s">
        <v>453</v>
      </c>
      <c r="G141" t="s">
        <v>454</v>
      </c>
      <c r="H141" t="s">
        <v>455</v>
      </c>
      <c r="I141" t="s">
        <v>456</v>
      </c>
    </row>
    <row r="142" spans="1:9" x14ac:dyDescent="0.2">
      <c r="A142" t="s">
        <v>4136</v>
      </c>
      <c r="B142" t="s">
        <v>337</v>
      </c>
      <c r="C142" t="s">
        <v>457</v>
      </c>
      <c r="D142" t="s">
        <v>458</v>
      </c>
      <c r="E142" t="s">
        <v>459</v>
      </c>
      <c r="F142" t="s">
        <v>460</v>
      </c>
      <c r="G142" t="s">
        <v>461</v>
      </c>
      <c r="H142" t="s">
        <v>462</v>
      </c>
      <c r="I142" t="s">
        <v>463</v>
      </c>
    </row>
    <row r="143" spans="1:9" x14ac:dyDescent="0.2">
      <c r="A143" t="s">
        <v>3385</v>
      </c>
    </row>
    <row r="144" spans="1:9" x14ac:dyDescent="0.2">
      <c r="A144" t="s">
        <v>4137</v>
      </c>
      <c r="B144" t="s">
        <v>464</v>
      </c>
      <c r="C144" t="s">
        <v>465</v>
      </c>
      <c r="D144" t="s">
        <v>466</v>
      </c>
      <c r="E144" t="s">
        <v>467</v>
      </c>
      <c r="F144" t="s">
        <v>468</v>
      </c>
      <c r="G144" t="s">
        <v>469</v>
      </c>
      <c r="H144" t="s">
        <v>470</v>
      </c>
      <c r="I144" t="s">
        <v>471</v>
      </c>
    </row>
    <row r="145" spans="1:9" x14ac:dyDescent="0.2">
      <c r="A145" t="s">
        <v>3386</v>
      </c>
    </row>
    <row r="146" spans="1:9" x14ac:dyDescent="0.2">
      <c r="A146" t="s">
        <v>4138</v>
      </c>
      <c r="B146" t="s">
        <v>472</v>
      </c>
      <c r="C146" t="s">
        <v>473</v>
      </c>
      <c r="D146" t="s">
        <v>474</v>
      </c>
      <c r="E146" t="s">
        <v>475</v>
      </c>
      <c r="F146" t="s">
        <v>476</v>
      </c>
      <c r="G146" t="s">
        <v>477</v>
      </c>
      <c r="H146" t="s">
        <v>478</v>
      </c>
      <c r="I146" t="s">
        <v>479</v>
      </c>
    </row>
    <row r="147" spans="1:9" x14ac:dyDescent="0.2">
      <c r="A147" t="s">
        <v>3387</v>
      </c>
    </row>
    <row r="148" spans="1:9" x14ac:dyDescent="0.2">
      <c r="A148" t="s">
        <v>4139</v>
      </c>
      <c r="B148" t="s">
        <v>480</v>
      </c>
      <c r="C148" t="s">
        <v>481</v>
      </c>
      <c r="D148" t="s">
        <v>482</v>
      </c>
      <c r="E148" t="s">
        <v>483</v>
      </c>
      <c r="F148" t="s">
        <v>484</v>
      </c>
      <c r="G148" t="s">
        <v>485</v>
      </c>
      <c r="H148" t="s">
        <v>486</v>
      </c>
      <c r="I148" t="s">
        <v>487</v>
      </c>
    </row>
    <row r="149" spans="1:9" x14ac:dyDescent="0.2">
      <c r="A149" t="s">
        <v>3388</v>
      </c>
    </row>
    <row r="150" spans="1:9" x14ac:dyDescent="0.2">
      <c r="A150" t="s">
        <v>4140</v>
      </c>
      <c r="B150" t="s">
        <v>488</v>
      </c>
      <c r="C150" t="s">
        <v>489</v>
      </c>
      <c r="D150" t="s">
        <v>490</v>
      </c>
      <c r="E150" t="s">
        <v>491</v>
      </c>
      <c r="F150" t="s">
        <v>492</v>
      </c>
      <c r="G150" t="s">
        <v>493</v>
      </c>
      <c r="H150" t="s">
        <v>494</v>
      </c>
      <c r="I150" t="s">
        <v>495</v>
      </c>
    </row>
    <row r="151" spans="1:9" x14ac:dyDescent="0.2">
      <c r="A151" t="s">
        <v>3389</v>
      </c>
    </row>
    <row r="152" spans="1:9" x14ac:dyDescent="0.2">
      <c r="A152" t="s">
        <v>3390</v>
      </c>
    </row>
    <row r="153" spans="1:9" x14ac:dyDescent="0.2">
      <c r="A153" t="s">
        <v>4141</v>
      </c>
      <c r="B153" t="s">
        <v>496</v>
      </c>
      <c r="C153" t="s">
        <v>497</v>
      </c>
      <c r="D153" t="s">
        <v>498</v>
      </c>
      <c r="E153" t="s">
        <v>499</v>
      </c>
      <c r="F153" t="s">
        <v>500</v>
      </c>
      <c r="G153" t="s">
        <v>501</v>
      </c>
      <c r="H153" t="s">
        <v>502</v>
      </c>
      <c r="I153" t="s">
        <v>503</v>
      </c>
    </row>
    <row r="154" spans="1:9" x14ac:dyDescent="0.2">
      <c r="A154" t="s">
        <v>4142</v>
      </c>
      <c r="B154" t="s">
        <v>504</v>
      </c>
      <c r="C154" t="s">
        <v>505</v>
      </c>
      <c r="D154" t="s">
        <v>506</v>
      </c>
      <c r="E154" t="s">
        <v>507</v>
      </c>
      <c r="F154" t="s">
        <v>508</v>
      </c>
      <c r="G154" t="s">
        <v>509</v>
      </c>
      <c r="H154" t="s">
        <v>510</v>
      </c>
      <c r="I154" t="s">
        <v>511</v>
      </c>
    </row>
    <row r="155" spans="1:9" x14ac:dyDescent="0.2">
      <c r="A155" t="s">
        <v>3391</v>
      </c>
    </row>
    <row r="156" spans="1:9" x14ac:dyDescent="0.2">
      <c r="A156" t="s">
        <v>4143</v>
      </c>
      <c r="B156" t="s">
        <v>512</v>
      </c>
      <c r="C156" t="s">
        <v>513</v>
      </c>
      <c r="D156" t="s">
        <v>514</v>
      </c>
      <c r="E156" t="s">
        <v>515</v>
      </c>
      <c r="F156" t="s">
        <v>516</v>
      </c>
      <c r="G156" t="s">
        <v>517</v>
      </c>
      <c r="H156" t="s">
        <v>518</v>
      </c>
      <c r="I156" t="s">
        <v>519</v>
      </c>
    </row>
    <row r="157" spans="1:9" x14ac:dyDescent="0.2">
      <c r="A157" t="s">
        <v>3392</v>
      </c>
    </row>
    <row r="158" spans="1:9" x14ac:dyDescent="0.2">
      <c r="A158" t="s">
        <v>3393</v>
      </c>
    </row>
    <row r="159" spans="1:9" x14ac:dyDescent="0.2">
      <c r="A159" t="s">
        <v>4144</v>
      </c>
      <c r="B159" t="s">
        <v>520</v>
      </c>
      <c r="C159" t="s">
        <v>521</v>
      </c>
      <c r="D159" t="s">
        <v>522</v>
      </c>
      <c r="E159" t="s">
        <v>523</v>
      </c>
      <c r="F159" t="s">
        <v>524</v>
      </c>
      <c r="G159" t="s">
        <v>525</v>
      </c>
      <c r="H159" t="s">
        <v>526</v>
      </c>
      <c r="I159" t="s">
        <v>527</v>
      </c>
    </row>
    <row r="160" spans="1:9" x14ac:dyDescent="0.2">
      <c r="A160" t="s">
        <v>3394</v>
      </c>
    </row>
    <row r="161" spans="1:9" x14ac:dyDescent="0.2">
      <c r="A161" t="s">
        <v>4145</v>
      </c>
      <c r="B161" t="s">
        <v>528</v>
      </c>
      <c r="C161" t="s">
        <v>529</v>
      </c>
      <c r="D161" t="s">
        <v>530</v>
      </c>
      <c r="E161" t="s">
        <v>531</v>
      </c>
      <c r="F161" t="s">
        <v>532</v>
      </c>
      <c r="G161" t="s">
        <v>533</v>
      </c>
      <c r="H161" t="s">
        <v>534</v>
      </c>
      <c r="I161" t="s">
        <v>535</v>
      </c>
    </row>
    <row r="162" spans="1:9" x14ac:dyDescent="0.2">
      <c r="A162" t="s">
        <v>3395</v>
      </c>
    </row>
    <row r="163" spans="1:9" x14ac:dyDescent="0.2">
      <c r="A163" t="s">
        <v>3396</v>
      </c>
    </row>
    <row r="164" spans="1:9" x14ac:dyDescent="0.2">
      <c r="A164" t="s">
        <v>4146</v>
      </c>
      <c r="B164" t="s">
        <v>536</v>
      </c>
      <c r="C164" t="s">
        <v>537</v>
      </c>
      <c r="D164" t="s">
        <v>538</v>
      </c>
      <c r="E164" t="s">
        <v>539</v>
      </c>
      <c r="F164" t="s">
        <v>540</v>
      </c>
      <c r="G164" t="s">
        <v>541</v>
      </c>
      <c r="H164" t="s">
        <v>542</v>
      </c>
      <c r="I164" t="s">
        <v>543</v>
      </c>
    </row>
    <row r="165" spans="1:9" x14ac:dyDescent="0.2">
      <c r="A165" t="s">
        <v>4147</v>
      </c>
      <c r="B165" t="s">
        <v>544</v>
      </c>
      <c r="C165" t="s">
        <v>545</v>
      </c>
      <c r="D165" t="s">
        <v>546</v>
      </c>
      <c r="E165" t="s">
        <v>547</v>
      </c>
      <c r="F165" t="s">
        <v>548</v>
      </c>
      <c r="G165" t="s">
        <v>549</v>
      </c>
      <c r="H165" t="s">
        <v>550</v>
      </c>
      <c r="I165" t="s">
        <v>551</v>
      </c>
    </row>
    <row r="166" spans="1:9" x14ac:dyDescent="0.2">
      <c r="A166" t="s">
        <v>3397</v>
      </c>
    </row>
    <row r="167" spans="1:9" x14ac:dyDescent="0.2">
      <c r="A167" t="s">
        <v>4148</v>
      </c>
      <c r="B167" t="s">
        <v>552</v>
      </c>
      <c r="C167" t="s">
        <v>553</v>
      </c>
      <c r="D167" t="s">
        <v>554</v>
      </c>
      <c r="E167" t="s">
        <v>555</v>
      </c>
      <c r="F167" t="s">
        <v>556</v>
      </c>
      <c r="G167" t="s">
        <v>557</v>
      </c>
      <c r="H167" t="s">
        <v>558</v>
      </c>
      <c r="I167" t="s">
        <v>559</v>
      </c>
    </row>
    <row r="168" spans="1:9" x14ac:dyDescent="0.2">
      <c r="A168" t="s">
        <v>3398</v>
      </c>
    </row>
    <row r="169" spans="1:9" x14ac:dyDescent="0.2">
      <c r="A169" t="s">
        <v>4149</v>
      </c>
      <c r="B169" t="s">
        <v>560</v>
      </c>
      <c r="C169" t="s">
        <v>561</v>
      </c>
      <c r="D169" t="s">
        <v>562</v>
      </c>
      <c r="E169" t="s">
        <v>563</v>
      </c>
      <c r="F169" t="s">
        <v>564</v>
      </c>
      <c r="G169" t="s">
        <v>565</v>
      </c>
      <c r="H169" t="s">
        <v>566</v>
      </c>
      <c r="I169" t="s">
        <v>567</v>
      </c>
    </row>
    <row r="170" spans="1:9" x14ac:dyDescent="0.2">
      <c r="A170" t="s">
        <v>3399</v>
      </c>
    </row>
    <row r="171" spans="1:9" x14ac:dyDescent="0.2">
      <c r="A171" t="s">
        <v>3400</v>
      </c>
    </row>
    <row r="172" spans="1:9" x14ac:dyDescent="0.2">
      <c r="A172" t="s">
        <v>4150</v>
      </c>
      <c r="B172" t="s">
        <v>568</v>
      </c>
      <c r="C172" t="s">
        <v>569</v>
      </c>
      <c r="D172" t="s">
        <v>570</v>
      </c>
      <c r="E172" t="s">
        <v>571</v>
      </c>
      <c r="F172" t="s">
        <v>572</v>
      </c>
      <c r="G172" t="s">
        <v>573</v>
      </c>
      <c r="H172" t="s">
        <v>574</v>
      </c>
      <c r="I172" t="s">
        <v>575</v>
      </c>
    </row>
    <row r="173" spans="1:9" x14ac:dyDescent="0.2">
      <c r="A173" t="s">
        <v>4151</v>
      </c>
      <c r="B173" t="s">
        <v>576</v>
      </c>
      <c r="C173" t="s">
        <v>577</v>
      </c>
      <c r="D173" t="s">
        <v>578</v>
      </c>
      <c r="E173" t="s">
        <v>579</v>
      </c>
      <c r="F173" t="s">
        <v>580</v>
      </c>
      <c r="G173" t="s">
        <v>581</v>
      </c>
      <c r="H173" t="s">
        <v>582</v>
      </c>
      <c r="I173" t="s">
        <v>583</v>
      </c>
    </row>
    <row r="174" spans="1:9" x14ac:dyDescent="0.2">
      <c r="A174" t="s">
        <v>4152</v>
      </c>
      <c r="B174" t="s">
        <v>584</v>
      </c>
      <c r="C174" t="s">
        <v>585</v>
      </c>
      <c r="D174" t="s">
        <v>586</v>
      </c>
      <c r="E174" t="s">
        <v>587</v>
      </c>
      <c r="F174" t="s">
        <v>588</v>
      </c>
      <c r="G174" t="s">
        <v>589</v>
      </c>
      <c r="H174" t="s">
        <v>590</v>
      </c>
      <c r="I174" t="s">
        <v>591</v>
      </c>
    </row>
    <row r="175" spans="1:9" x14ac:dyDescent="0.2">
      <c r="A175" t="s">
        <v>3401</v>
      </c>
    </row>
    <row r="176" spans="1:9" x14ac:dyDescent="0.2">
      <c r="A176" t="s">
        <v>4153</v>
      </c>
      <c r="B176" t="s">
        <v>592</v>
      </c>
      <c r="C176" t="s">
        <v>593</v>
      </c>
      <c r="D176" t="s">
        <v>594</v>
      </c>
      <c r="E176" t="s">
        <v>595</v>
      </c>
      <c r="F176" t="s">
        <v>596</v>
      </c>
      <c r="G176" t="s">
        <v>597</v>
      </c>
      <c r="H176" t="s">
        <v>598</v>
      </c>
      <c r="I176" t="s">
        <v>599</v>
      </c>
    </row>
    <row r="177" spans="1:9" x14ac:dyDescent="0.2">
      <c r="A177" t="s">
        <v>3402</v>
      </c>
    </row>
    <row r="178" spans="1:9" x14ac:dyDescent="0.2">
      <c r="A178" t="s">
        <v>3403</v>
      </c>
    </row>
    <row r="179" spans="1:9" x14ac:dyDescent="0.2">
      <c r="A179" t="s">
        <v>4154</v>
      </c>
      <c r="B179" t="s">
        <v>4155</v>
      </c>
      <c r="C179" t="s">
        <v>4156</v>
      </c>
      <c r="D179" t="s">
        <v>4157</v>
      </c>
      <c r="E179" t="s">
        <v>4158</v>
      </c>
      <c r="F179" t="s">
        <v>4159</v>
      </c>
      <c r="G179" t="s">
        <v>4160</v>
      </c>
      <c r="H179" t="s">
        <v>4161</v>
      </c>
      <c r="I179" t="s">
        <v>4162</v>
      </c>
    </row>
    <row r="180" spans="1:9" x14ac:dyDescent="0.2">
      <c r="A180" t="s">
        <v>3404</v>
      </c>
    </row>
    <row r="181" spans="1:9" x14ac:dyDescent="0.2">
      <c r="A181" t="s">
        <v>3405</v>
      </c>
    </row>
    <row r="182" spans="1:9" x14ac:dyDescent="0.2">
      <c r="A182" t="s">
        <v>4163</v>
      </c>
      <c r="B182" t="s">
        <v>600</v>
      </c>
      <c r="C182" t="s">
        <v>601</v>
      </c>
      <c r="D182" t="s">
        <v>602</v>
      </c>
      <c r="E182" t="s">
        <v>603</v>
      </c>
      <c r="F182" t="s">
        <v>604</v>
      </c>
      <c r="G182" t="s">
        <v>605</v>
      </c>
      <c r="H182" t="s">
        <v>606</v>
      </c>
      <c r="I182" t="s">
        <v>607</v>
      </c>
    </row>
    <row r="183" spans="1:9" x14ac:dyDescent="0.2">
      <c r="A183" t="s">
        <v>3406</v>
      </c>
    </row>
    <row r="184" spans="1:9" x14ac:dyDescent="0.2">
      <c r="A184" t="s">
        <v>4164</v>
      </c>
      <c r="B184" t="s">
        <v>600</v>
      </c>
      <c r="C184" t="s">
        <v>601</v>
      </c>
      <c r="D184" t="s">
        <v>602</v>
      </c>
      <c r="E184" t="s">
        <v>603</v>
      </c>
      <c r="F184" t="s">
        <v>604</v>
      </c>
      <c r="G184" t="s">
        <v>605</v>
      </c>
      <c r="H184" t="s">
        <v>606</v>
      </c>
      <c r="I184" t="s">
        <v>607</v>
      </c>
    </row>
    <row r="185" spans="1:9" x14ac:dyDescent="0.2">
      <c r="A185" t="s">
        <v>3407</v>
      </c>
    </row>
    <row r="186" spans="1:9" x14ac:dyDescent="0.2">
      <c r="A186" t="s">
        <v>4165</v>
      </c>
      <c r="B186" t="s">
        <v>4166</v>
      </c>
      <c r="C186" t="s">
        <v>4167</v>
      </c>
      <c r="D186" t="s">
        <v>4168</v>
      </c>
      <c r="E186" t="s">
        <v>4169</v>
      </c>
      <c r="F186" t="s">
        <v>4170</v>
      </c>
      <c r="G186" t="s">
        <v>4171</v>
      </c>
      <c r="H186" t="s">
        <v>4172</v>
      </c>
      <c r="I186" t="s">
        <v>4173</v>
      </c>
    </row>
    <row r="187" spans="1:9" x14ac:dyDescent="0.2">
      <c r="A187" t="s">
        <v>3408</v>
      </c>
    </row>
    <row r="188" spans="1:9" x14ac:dyDescent="0.2">
      <c r="A188" t="s">
        <v>3409</v>
      </c>
    </row>
    <row r="189" spans="1:9" x14ac:dyDescent="0.2">
      <c r="A189" t="s">
        <v>3410</v>
      </c>
    </row>
    <row r="190" spans="1:9" x14ac:dyDescent="0.2">
      <c r="A190" t="s">
        <v>4174</v>
      </c>
      <c r="B190" t="s">
        <v>608</v>
      </c>
      <c r="C190" t="s">
        <v>609</v>
      </c>
      <c r="D190" t="s">
        <v>610</v>
      </c>
      <c r="E190" t="s">
        <v>611</v>
      </c>
      <c r="F190" t="s">
        <v>612</v>
      </c>
      <c r="G190" t="s">
        <v>613</v>
      </c>
      <c r="H190" t="s">
        <v>614</v>
      </c>
      <c r="I190" t="s">
        <v>615</v>
      </c>
    </row>
    <row r="191" spans="1:9" x14ac:dyDescent="0.2">
      <c r="A191" t="s">
        <v>4175</v>
      </c>
      <c r="B191" t="s">
        <v>616</v>
      </c>
      <c r="C191" t="s">
        <v>617</v>
      </c>
      <c r="D191" t="s">
        <v>618</v>
      </c>
      <c r="E191" t="s">
        <v>619</v>
      </c>
      <c r="F191" t="s">
        <v>620</v>
      </c>
      <c r="G191" t="s">
        <v>621</v>
      </c>
      <c r="H191" t="s">
        <v>622</v>
      </c>
      <c r="I191" t="s">
        <v>623</v>
      </c>
    </row>
    <row r="192" spans="1:9" x14ac:dyDescent="0.2">
      <c r="A192" t="s">
        <v>3411</v>
      </c>
    </row>
    <row r="193" spans="1:9" x14ac:dyDescent="0.2">
      <c r="A193" t="s">
        <v>4176</v>
      </c>
      <c r="B193" t="s">
        <v>624</v>
      </c>
      <c r="C193" t="s">
        <v>625</v>
      </c>
      <c r="D193" t="s">
        <v>626</v>
      </c>
      <c r="E193" t="s">
        <v>627</v>
      </c>
      <c r="F193" t="s">
        <v>628</v>
      </c>
      <c r="G193" t="s">
        <v>629</v>
      </c>
      <c r="H193" t="s">
        <v>630</v>
      </c>
      <c r="I193" t="s">
        <v>631</v>
      </c>
    </row>
    <row r="194" spans="1:9" x14ac:dyDescent="0.2">
      <c r="A194" t="s">
        <v>4177</v>
      </c>
      <c r="B194" t="s">
        <v>600</v>
      </c>
      <c r="C194" t="s">
        <v>601</v>
      </c>
      <c r="D194" t="s">
        <v>602</v>
      </c>
      <c r="E194" t="s">
        <v>603</v>
      </c>
      <c r="F194" t="s">
        <v>632</v>
      </c>
      <c r="G194" t="s">
        <v>605</v>
      </c>
      <c r="H194" t="s">
        <v>633</v>
      </c>
      <c r="I194" t="s">
        <v>607</v>
      </c>
    </row>
    <row r="195" spans="1:9" x14ac:dyDescent="0.2">
      <c r="A195" t="s">
        <v>3412</v>
      </c>
    </row>
    <row r="196" spans="1:9" x14ac:dyDescent="0.2">
      <c r="A196" t="s">
        <v>4178</v>
      </c>
      <c r="B196" t="s">
        <v>634</v>
      </c>
      <c r="C196" t="s">
        <v>635</v>
      </c>
      <c r="D196" t="s">
        <v>636</v>
      </c>
      <c r="E196" t="s">
        <v>637</v>
      </c>
      <c r="F196" t="s">
        <v>638</v>
      </c>
      <c r="G196" t="s">
        <v>639</v>
      </c>
      <c r="H196" t="s">
        <v>640</v>
      </c>
      <c r="I196" t="s">
        <v>641</v>
      </c>
    </row>
    <row r="197" spans="1:9" x14ac:dyDescent="0.2">
      <c r="A197" t="s">
        <v>3413</v>
      </c>
    </row>
    <row r="198" spans="1:9" x14ac:dyDescent="0.2">
      <c r="A198" t="s">
        <v>4179</v>
      </c>
      <c r="B198" t="s">
        <v>642</v>
      </c>
      <c r="C198" t="s">
        <v>643</v>
      </c>
      <c r="D198" t="s">
        <v>644</v>
      </c>
      <c r="E198" t="s">
        <v>645</v>
      </c>
      <c r="F198" t="s">
        <v>646</v>
      </c>
      <c r="G198" t="s">
        <v>647</v>
      </c>
      <c r="H198" t="s">
        <v>648</v>
      </c>
      <c r="I198" t="s">
        <v>649</v>
      </c>
    </row>
    <row r="199" spans="1:9" x14ac:dyDescent="0.2">
      <c r="A199" t="s">
        <v>3414</v>
      </c>
    </row>
    <row r="200" spans="1:9" x14ac:dyDescent="0.2">
      <c r="A200" t="s">
        <v>3415</v>
      </c>
    </row>
    <row r="201" spans="1:9" x14ac:dyDescent="0.2">
      <c r="A201" t="s">
        <v>4180</v>
      </c>
      <c r="B201" t="s">
        <v>650</v>
      </c>
      <c r="C201" t="s">
        <v>651</v>
      </c>
      <c r="D201" t="s">
        <v>652</v>
      </c>
      <c r="E201" t="s">
        <v>653</v>
      </c>
      <c r="F201" t="s">
        <v>654</v>
      </c>
      <c r="G201" t="s">
        <v>655</v>
      </c>
      <c r="H201" t="s">
        <v>656</v>
      </c>
      <c r="I201" t="s">
        <v>657</v>
      </c>
    </row>
    <row r="202" spans="1:9" x14ac:dyDescent="0.2">
      <c r="A202" t="s">
        <v>3416</v>
      </c>
    </row>
    <row r="203" spans="1:9" x14ac:dyDescent="0.2">
      <c r="A203" t="s">
        <v>4181</v>
      </c>
      <c r="B203" t="s">
        <v>4182</v>
      </c>
      <c r="C203" t="s">
        <v>4183</v>
      </c>
      <c r="D203" t="s">
        <v>4184</v>
      </c>
      <c r="E203" t="s">
        <v>4185</v>
      </c>
      <c r="F203" t="s">
        <v>658</v>
      </c>
      <c r="G203" t="s">
        <v>4186</v>
      </c>
      <c r="H203" t="s">
        <v>4187</v>
      </c>
      <c r="I203" t="s">
        <v>4188</v>
      </c>
    </row>
    <row r="204" spans="1:9" x14ac:dyDescent="0.2">
      <c r="A204" t="s">
        <v>3417</v>
      </c>
    </row>
    <row r="205" spans="1:9" x14ac:dyDescent="0.2">
      <c r="A205" t="s">
        <v>3418</v>
      </c>
    </row>
    <row r="206" spans="1:9" x14ac:dyDescent="0.2">
      <c r="A206" t="s">
        <v>3419</v>
      </c>
    </row>
    <row r="207" spans="1:9" x14ac:dyDescent="0.2">
      <c r="A207" t="s">
        <v>4189</v>
      </c>
      <c r="B207" t="s">
        <v>659</v>
      </c>
      <c r="C207" t="s">
        <v>660</v>
      </c>
      <c r="D207" t="s">
        <v>661</v>
      </c>
      <c r="E207" t="s">
        <v>662</v>
      </c>
      <c r="F207" t="s">
        <v>663</v>
      </c>
      <c r="G207" t="s">
        <v>664</v>
      </c>
      <c r="H207" t="s">
        <v>665</v>
      </c>
      <c r="I207" t="s">
        <v>666</v>
      </c>
    </row>
    <row r="208" spans="1:9" x14ac:dyDescent="0.2">
      <c r="A208" t="s">
        <v>4190</v>
      </c>
      <c r="B208" t="s">
        <v>667</v>
      </c>
      <c r="C208" t="s">
        <v>668</v>
      </c>
      <c r="D208" t="s">
        <v>669</v>
      </c>
      <c r="E208" t="s">
        <v>670</v>
      </c>
      <c r="F208" t="s">
        <v>671</v>
      </c>
      <c r="G208" t="s">
        <v>672</v>
      </c>
      <c r="H208" t="s">
        <v>673</v>
      </c>
      <c r="I208" t="s">
        <v>674</v>
      </c>
    </row>
    <row r="209" spans="1:9" x14ac:dyDescent="0.2">
      <c r="A209" t="s">
        <v>3420</v>
      </c>
    </row>
    <row r="210" spans="1:9" x14ac:dyDescent="0.2">
      <c r="A210" t="s">
        <v>4191</v>
      </c>
      <c r="B210" t="s">
        <v>675</v>
      </c>
      <c r="C210" t="s">
        <v>676</v>
      </c>
      <c r="D210" t="s">
        <v>419</v>
      </c>
      <c r="E210" t="s">
        <v>677</v>
      </c>
      <c r="F210" t="s">
        <v>678</v>
      </c>
      <c r="G210" t="s">
        <v>679</v>
      </c>
      <c r="H210" t="s">
        <v>680</v>
      </c>
      <c r="I210" t="s">
        <v>681</v>
      </c>
    </row>
    <row r="211" spans="1:9" x14ac:dyDescent="0.2">
      <c r="A211" t="s">
        <v>3421</v>
      </c>
    </row>
    <row r="212" spans="1:9" x14ac:dyDescent="0.2">
      <c r="A212" t="s">
        <v>4192</v>
      </c>
      <c r="B212" t="s">
        <v>682</v>
      </c>
      <c r="C212" t="s">
        <v>683</v>
      </c>
      <c r="D212" t="s">
        <v>684</v>
      </c>
      <c r="E212" t="s">
        <v>685</v>
      </c>
      <c r="F212" t="s">
        <v>686</v>
      </c>
      <c r="G212" t="s">
        <v>687</v>
      </c>
      <c r="H212" t="s">
        <v>688</v>
      </c>
      <c r="I212" t="s">
        <v>689</v>
      </c>
    </row>
    <row r="213" spans="1:9" x14ac:dyDescent="0.2">
      <c r="A213" t="s">
        <v>3422</v>
      </c>
    </row>
    <row r="214" spans="1:9" x14ac:dyDescent="0.2">
      <c r="A214" t="s">
        <v>3423</v>
      </c>
    </row>
    <row r="215" spans="1:9" x14ac:dyDescent="0.2">
      <c r="A215" t="s">
        <v>4193</v>
      </c>
      <c r="B215" t="s">
        <v>690</v>
      </c>
      <c r="C215" t="s">
        <v>129</v>
      </c>
      <c r="D215" t="s">
        <v>130</v>
      </c>
      <c r="E215" t="s">
        <v>131</v>
      </c>
      <c r="F215" t="s">
        <v>132</v>
      </c>
      <c r="G215" t="s">
        <v>133</v>
      </c>
      <c r="H215" t="s">
        <v>134</v>
      </c>
      <c r="I215" t="s">
        <v>135</v>
      </c>
    </row>
    <row r="216" spans="1:9" x14ac:dyDescent="0.2">
      <c r="A216" t="s">
        <v>3424</v>
      </c>
    </row>
    <row r="217" spans="1:9" x14ac:dyDescent="0.2">
      <c r="A217" t="s">
        <v>3425</v>
      </c>
    </row>
    <row r="218" spans="1:9" x14ac:dyDescent="0.2">
      <c r="A218" t="s">
        <v>4194</v>
      </c>
      <c r="B218" t="s">
        <v>691</v>
      </c>
      <c r="C218" t="s">
        <v>692</v>
      </c>
      <c r="D218" t="s">
        <v>693</v>
      </c>
      <c r="E218" t="s">
        <v>694</v>
      </c>
      <c r="F218" t="s">
        <v>695</v>
      </c>
      <c r="G218" t="s">
        <v>696</v>
      </c>
      <c r="H218" t="s">
        <v>697</v>
      </c>
      <c r="I218" t="s">
        <v>698</v>
      </c>
    </row>
    <row r="219" spans="1:9" x14ac:dyDescent="0.2">
      <c r="A219" t="s">
        <v>3426</v>
      </c>
    </row>
    <row r="220" spans="1:9" x14ac:dyDescent="0.2">
      <c r="A220" t="s">
        <v>4195</v>
      </c>
      <c r="B220" t="s">
        <v>699</v>
      </c>
      <c r="C220" t="s">
        <v>700</v>
      </c>
      <c r="D220" t="s">
        <v>701</v>
      </c>
      <c r="E220" t="s">
        <v>702</v>
      </c>
      <c r="F220" t="s">
        <v>703</v>
      </c>
      <c r="G220" t="s">
        <v>704</v>
      </c>
      <c r="H220" t="s">
        <v>705</v>
      </c>
      <c r="I220" t="s">
        <v>706</v>
      </c>
    </row>
    <row r="221" spans="1:9" x14ac:dyDescent="0.2">
      <c r="A221" t="s">
        <v>4196</v>
      </c>
      <c r="B221" t="s">
        <v>707</v>
      </c>
      <c r="C221" t="s">
        <v>708</v>
      </c>
      <c r="D221" t="s">
        <v>709</v>
      </c>
      <c r="E221" t="s">
        <v>710</v>
      </c>
      <c r="F221" t="s">
        <v>532</v>
      </c>
      <c r="G221" t="s">
        <v>711</v>
      </c>
      <c r="H221" t="s">
        <v>712</v>
      </c>
      <c r="I221" t="s">
        <v>713</v>
      </c>
    </row>
    <row r="222" spans="1:9" x14ac:dyDescent="0.2">
      <c r="A222" t="s">
        <v>3427</v>
      </c>
    </row>
    <row r="223" spans="1:9" x14ac:dyDescent="0.2">
      <c r="A223" t="s">
        <v>4197</v>
      </c>
      <c r="B223" t="s">
        <v>4198</v>
      </c>
      <c r="C223" t="s">
        <v>714</v>
      </c>
      <c r="D223" t="s">
        <v>4199</v>
      </c>
      <c r="E223" t="s">
        <v>4200</v>
      </c>
      <c r="F223" t="s">
        <v>4201</v>
      </c>
      <c r="G223" t="s">
        <v>4202</v>
      </c>
      <c r="H223" t="s">
        <v>4203</v>
      </c>
      <c r="I223" t="s">
        <v>4204</v>
      </c>
    </row>
    <row r="224" spans="1:9" x14ac:dyDescent="0.2">
      <c r="A224" t="s">
        <v>3428</v>
      </c>
    </row>
    <row r="225" spans="1:9" x14ac:dyDescent="0.2">
      <c r="A225" t="s">
        <v>3429</v>
      </c>
    </row>
    <row r="226" spans="1:9" x14ac:dyDescent="0.2">
      <c r="A226" t="s">
        <v>3430</v>
      </c>
    </row>
    <row r="227" spans="1:9" x14ac:dyDescent="0.2">
      <c r="A227" t="s">
        <v>3431</v>
      </c>
    </row>
    <row r="228" spans="1:9" x14ac:dyDescent="0.2">
      <c r="A228" t="s">
        <v>4205</v>
      </c>
      <c r="B228" t="s">
        <v>715</v>
      </c>
      <c r="C228" t="s">
        <v>716</v>
      </c>
      <c r="D228" t="s">
        <v>717</v>
      </c>
      <c r="E228" t="s">
        <v>718</v>
      </c>
      <c r="F228" t="s">
        <v>719</v>
      </c>
      <c r="G228" t="s">
        <v>720</v>
      </c>
      <c r="H228" t="s">
        <v>721</v>
      </c>
      <c r="I228" t="s">
        <v>722</v>
      </c>
    </row>
    <row r="229" spans="1:9" x14ac:dyDescent="0.2">
      <c r="A229" t="s">
        <v>3432</v>
      </c>
    </row>
    <row r="230" spans="1:9" x14ac:dyDescent="0.2">
      <c r="A230" t="s">
        <v>4206</v>
      </c>
      <c r="B230" t="s">
        <v>4207</v>
      </c>
      <c r="C230" t="s">
        <v>714</v>
      </c>
      <c r="D230" t="s">
        <v>4208</v>
      </c>
      <c r="E230" t="s">
        <v>4209</v>
      </c>
      <c r="F230" t="s">
        <v>4210</v>
      </c>
      <c r="G230" t="s">
        <v>4211</v>
      </c>
      <c r="H230" t="s">
        <v>4212</v>
      </c>
      <c r="I230" t="s">
        <v>4213</v>
      </c>
    </row>
    <row r="231" spans="1:9" x14ac:dyDescent="0.2">
      <c r="A231" t="s">
        <v>3433</v>
      </c>
    </row>
    <row r="232" spans="1:9" x14ac:dyDescent="0.2">
      <c r="A232" t="s">
        <v>3434</v>
      </c>
    </row>
    <row r="233" spans="1:9" x14ac:dyDescent="0.2">
      <c r="A233" t="s">
        <v>3435</v>
      </c>
    </row>
    <row r="234" spans="1:9" x14ac:dyDescent="0.2">
      <c r="A234" t="s">
        <v>3436</v>
      </c>
    </row>
    <row r="235" spans="1:9" x14ac:dyDescent="0.2">
      <c r="A235" t="s">
        <v>3437</v>
      </c>
    </row>
    <row r="236" spans="1:9" x14ac:dyDescent="0.2">
      <c r="A236" t="s">
        <v>4214</v>
      </c>
      <c r="B236" t="s">
        <v>723</v>
      </c>
      <c r="C236" t="s">
        <v>724</v>
      </c>
      <c r="D236" t="s">
        <v>725</v>
      </c>
      <c r="E236" t="s">
        <v>726</v>
      </c>
      <c r="F236" t="s">
        <v>727</v>
      </c>
      <c r="G236" t="s">
        <v>728</v>
      </c>
      <c r="H236" t="s">
        <v>729</v>
      </c>
      <c r="I236" t="s">
        <v>730</v>
      </c>
    </row>
    <row r="237" spans="1:9" x14ac:dyDescent="0.2">
      <c r="A237" t="s">
        <v>4215</v>
      </c>
      <c r="B237" t="s">
        <v>731</v>
      </c>
      <c r="C237" t="s">
        <v>732</v>
      </c>
      <c r="D237" t="s">
        <v>733</v>
      </c>
      <c r="E237" t="s">
        <v>734</v>
      </c>
      <c r="F237" t="s">
        <v>735</v>
      </c>
      <c r="G237" t="s">
        <v>736</v>
      </c>
      <c r="H237" t="s">
        <v>737</v>
      </c>
      <c r="I237" t="s">
        <v>738</v>
      </c>
    </row>
    <row r="238" spans="1:9" x14ac:dyDescent="0.2">
      <c r="A238" t="s">
        <v>4216</v>
      </c>
      <c r="B238" t="s">
        <v>739</v>
      </c>
      <c r="C238" t="s">
        <v>740</v>
      </c>
      <c r="D238" t="s">
        <v>741</v>
      </c>
      <c r="E238" t="s">
        <v>742</v>
      </c>
      <c r="F238" t="s">
        <v>743</v>
      </c>
      <c r="G238" t="s">
        <v>744</v>
      </c>
      <c r="H238" t="s">
        <v>745</v>
      </c>
      <c r="I238" t="s">
        <v>746</v>
      </c>
    </row>
    <row r="239" spans="1:9" x14ac:dyDescent="0.2">
      <c r="A239" t="s">
        <v>4217</v>
      </c>
      <c r="B239" t="s">
        <v>747</v>
      </c>
      <c r="C239" t="s">
        <v>748</v>
      </c>
      <c r="D239" t="s">
        <v>749</v>
      </c>
      <c r="E239" t="s">
        <v>750</v>
      </c>
      <c r="F239" t="s">
        <v>751</v>
      </c>
      <c r="G239" t="s">
        <v>752</v>
      </c>
      <c r="H239" t="s">
        <v>753</v>
      </c>
      <c r="I239" t="s">
        <v>754</v>
      </c>
    </row>
    <row r="240" spans="1:9" x14ac:dyDescent="0.2">
      <c r="A240" t="s">
        <v>3438</v>
      </c>
    </row>
    <row r="241" spans="1:9" x14ac:dyDescent="0.2">
      <c r="A241" t="s">
        <v>3439</v>
      </c>
    </row>
    <row r="242" spans="1:9" x14ac:dyDescent="0.2">
      <c r="A242" t="s">
        <v>4218</v>
      </c>
      <c r="B242" t="s">
        <v>755</v>
      </c>
      <c r="C242" t="s">
        <v>756</v>
      </c>
      <c r="D242" t="s">
        <v>757</v>
      </c>
      <c r="E242" t="s">
        <v>758</v>
      </c>
      <c r="F242" t="s">
        <v>759</v>
      </c>
      <c r="G242" t="s">
        <v>760</v>
      </c>
      <c r="H242" t="s">
        <v>761</v>
      </c>
      <c r="I242" t="s">
        <v>762</v>
      </c>
    </row>
    <row r="243" spans="1:9" x14ac:dyDescent="0.2">
      <c r="A243" t="s">
        <v>3440</v>
      </c>
    </row>
    <row r="244" spans="1:9" x14ac:dyDescent="0.2">
      <c r="A244" t="s">
        <v>4219</v>
      </c>
      <c r="B244" t="s">
        <v>763</v>
      </c>
      <c r="C244" t="s">
        <v>764</v>
      </c>
      <c r="D244" t="s">
        <v>765</v>
      </c>
      <c r="E244" t="s">
        <v>766</v>
      </c>
      <c r="F244" t="s">
        <v>767</v>
      </c>
      <c r="G244" t="s">
        <v>768</v>
      </c>
      <c r="H244" t="s">
        <v>769</v>
      </c>
      <c r="I244" t="s">
        <v>770</v>
      </c>
    </row>
    <row r="245" spans="1:9" x14ac:dyDescent="0.2">
      <c r="A245" t="s">
        <v>3441</v>
      </c>
    </row>
    <row r="246" spans="1:9" x14ac:dyDescent="0.2">
      <c r="A246" t="s">
        <v>3442</v>
      </c>
    </row>
    <row r="247" spans="1:9" x14ac:dyDescent="0.2">
      <c r="A247" t="s">
        <v>4220</v>
      </c>
      <c r="B247" t="s">
        <v>771</v>
      </c>
      <c r="C247" t="s">
        <v>772</v>
      </c>
      <c r="D247" t="s">
        <v>773</v>
      </c>
      <c r="E247" t="s">
        <v>774</v>
      </c>
      <c r="F247" t="s">
        <v>775</v>
      </c>
      <c r="G247" t="s">
        <v>776</v>
      </c>
      <c r="H247" t="s">
        <v>777</v>
      </c>
      <c r="I247" t="s">
        <v>778</v>
      </c>
    </row>
    <row r="248" spans="1:9" x14ac:dyDescent="0.2">
      <c r="A248" t="s">
        <v>3443</v>
      </c>
    </row>
    <row r="249" spans="1:9" x14ac:dyDescent="0.2">
      <c r="A249" t="s">
        <v>4221</v>
      </c>
      <c r="B249" t="s">
        <v>779</v>
      </c>
      <c r="C249" t="s">
        <v>780</v>
      </c>
      <c r="D249" t="s">
        <v>781</v>
      </c>
      <c r="E249" t="s">
        <v>782</v>
      </c>
      <c r="F249" t="s">
        <v>783</v>
      </c>
      <c r="G249" t="s">
        <v>784</v>
      </c>
      <c r="H249" t="s">
        <v>785</v>
      </c>
      <c r="I249" t="s">
        <v>786</v>
      </c>
    </row>
    <row r="250" spans="1:9" x14ac:dyDescent="0.2">
      <c r="A250" t="s">
        <v>3444</v>
      </c>
    </row>
    <row r="251" spans="1:9" x14ac:dyDescent="0.2">
      <c r="A251" t="s">
        <v>4222</v>
      </c>
      <c r="B251" t="s">
        <v>787</v>
      </c>
      <c r="C251" t="s">
        <v>788</v>
      </c>
      <c r="D251" t="s">
        <v>789</v>
      </c>
      <c r="E251" t="s">
        <v>790</v>
      </c>
      <c r="F251" t="s">
        <v>791</v>
      </c>
      <c r="G251" t="s">
        <v>792</v>
      </c>
      <c r="H251" t="s">
        <v>793</v>
      </c>
      <c r="I251" t="s">
        <v>794</v>
      </c>
    </row>
    <row r="252" spans="1:9" x14ac:dyDescent="0.2">
      <c r="A252" t="s">
        <v>3445</v>
      </c>
    </row>
    <row r="253" spans="1:9" x14ac:dyDescent="0.2">
      <c r="A253" t="s">
        <v>3446</v>
      </c>
    </row>
    <row r="254" spans="1:9" x14ac:dyDescent="0.2">
      <c r="A254" t="s">
        <v>4223</v>
      </c>
      <c r="B254" t="s">
        <v>795</v>
      </c>
      <c r="C254" t="s">
        <v>796</v>
      </c>
      <c r="D254" t="s">
        <v>797</v>
      </c>
      <c r="E254" t="s">
        <v>798</v>
      </c>
      <c r="F254" t="s">
        <v>799</v>
      </c>
      <c r="G254" t="s">
        <v>800</v>
      </c>
      <c r="H254" t="s">
        <v>801</v>
      </c>
      <c r="I254" t="s">
        <v>802</v>
      </c>
    </row>
    <row r="255" spans="1:9" x14ac:dyDescent="0.2">
      <c r="A255" t="s">
        <v>3447</v>
      </c>
    </row>
    <row r="256" spans="1:9" x14ac:dyDescent="0.2">
      <c r="A256" t="s">
        <v>3448</v>
      </c>
    </row>
    <row r="257" spans="1:9" x14ac:dyDescent="0.2">
      <c r="A257" t="s">
        <v>4224</v>
      </c>
      <c r="B257" t="s">
        <v>803</v>
      </c>
      <c r="C257" t="s">
        <v>804</v>
      </c>
      <c r="D257" t="s">
        <v>805</v>
      </c>
      <c r="E257" t="s">
        <v>806</v>
      </c>
      <c r="F257" t="s">
        <v>807</v>
      </c>
      <c r="G257" t="s">
        <v>808</v>
      </c>
      <c r="H257" t="s">
        <v>809</v>
      </c>
      <c r="I257" t="s">
        <v>810</v>
      </c>
    </row>
    <row r="258" spans="1:9" x14ac:dyDescent="0.2">
      <c r="A258" t="s">
        <v>4225</v>
      </c>
      <c r="B258" t="s">
        <v>811</v>
      </c>
      <c r="C258" t="s">
        <v>812</v>
      </c>
      <c r="D258" t="s">
        <v>813</v>
      </c>
      <c r="E258" t="s">
        <v>814</v>
      </c>
      <c r="F258" t="s">
        <v>815</v>
      </c>
      <c r="G258" t="s">
        <v>816</v>
      </c>
      <c r="H258" t="s">
        <v>817</v>
      </c>
      <c r="I258" t="s">
        <v>818</v>
      </c>
    </row>
    <row r="259" spans="1:9" x14ac:dyDescent="0.2">
      <c r="A259" t="s">
        <v>3449</v>
      </c>
    </row>
    <row r="260" spans="1:9" x14ac:dyDescent="0.2">
      <c r="A260" t="s">
        <v>4226</v>
      </c>
      <c r="B260" t="s">
        <v>819</v>
      </c>
      <c r="C260" t="s">
        <v>820</v>
      </c>
      <c r="D260" t="s">
        <v>821</v>
      </c>
      <c r="E260" t="s">
        <v>822</v>
      </c>
      <c r="F260" t="s">
        <v>823</v>
      </c>
      <c r="G260" t="s">
        <v>824</v>
      </c>
      <c r="H260" t="s">
        <v>825</v>
      </c>
      <c r="I260" t="s">
        <v>826</v>
      </c>
    </row>
    <row r="261" spans="1:9" x14ac:dyDescent="0.2">
      <c r="A261" t="s">
        <v>3450</v>
      </c>
    </row>
    <row r="262" spans="1:9" x14ac:dyDescent="0.2">
      <c r="A262" t="s">
        <v>4227</v>
      </c>
      <c r="B262" t="s">
        <v>827</v>
      </c>
      <c r="C262" t="s">
        <v>828</v>
      </c>
      <c r="D262" t="s">
        <v>4228</v>
      </c>
      <c r="E262" t="s">
        <v>829</v>
      </c>
      <c r="F262" t="s">
        <v>830</v>
      </c>
      <c r="G262" t="s">
        <v>831</v>
      </c>
      <c r="H262" t="s">
        <v>832</v>
      </c>
      <c r="I262" t="s">
        <v>833</v>
      </c>
    </row>
    <row r="263" spans="1:9" x14ac:dyDescent="0.2">
      <c r="A263" t="s">
        <v>3451</v>
      </c>
    </row>
    <row r="264" spans="1:9" x14ac:dyDescent="0.2">
      <c r="A264" t="s">
        <v>4229</v>
      </c>
      <c r="B264" t="s">
        <v>834</v>
      </c>
      <c r="C264" t="s">
        <v>835</v>
      </c>
      <c r="D264" t="s">
        <v>836</v>
      </c>
      <c r="E264" t="s">
        <v>837</v>
      </c>
      <c r="F264" t="s">
        <v>838</v>
      </c>
      <c r="G264" t="s">
        <v>839</v>
      </c>
      <c r="H264" t="s">
        <v>840</v>
      </c>
      <c r="I264" t="s">
        <v>841</v>
      </c>
    </row>
    <row r="265" spans="1:9" x14ac:dyDescent="0.2">
      <c r="A265" t="s">
        <v>3452</v>
      </c>
    </row>
    <row r="266" spans="1:9" x14ac:dyDescent="0.2">
      <c r="A266" t="s">
        <v>4230</v>
      </c>
      <c r="B266" t="s">
        <v>842</v>
      </c>
      <c r="C266" t="s">
        <v>4231</v>
      </c>
      <c r="D266" t="s">
        <v>4232</v>
      </c>
      <c r="E266" t="s">
        <v>4233</v>
      </c>
      <c r="F266" t="s">
        <v>4234</v>
      </c>
      <c r="G266" t="s">
        <v>4235</v>
      </c>
      <c r="H266" t="s">
        <v>4236</v>
      </c>
      <c r="I266" t="s">
        <v>4237</v>
      </c>
    </row>
    <row r="267" spans="1:9" x14ac:dyDescent="0.2">
      <c r="A267" t="s">
        <v>3453</v>
      </c>
    </row>
    <row r="268" spans="1:9" x14ac:dyDescent="0.2">
      <c r="A268" t="s">
        <v>3454</v>
      </c>
    </row>
    <row r="269" spans="1:9" x14ac:dyDescent="0.2">
      <c r="A269" t="s">
        <v>3455</v>
      </c>
    </row>
    <row r="270" spans="1:9" x14ac:dyDescent="0.2">
      <c r="A270" t="s">
        <v>4238</v>
      </c>
      <c r="B270" t="s">
        <v>843</v>
      </c>
      <c r="C270" t="s">
        <v>844</v>
      </c>
      <c r="D270" t="s">
        <v>845</v>
      </c>
      <c r="E270" t="s">
        <v>846</v>
      </c>
      <c r="F270" t="s">
        <v>847</v>
      </c>
      <c r="G270" t="s">
        <v>848</v>
      </c>
      <c r="H270" t="s">
        <v>849</v>
      </c>
      <c r="I270" t="s">
        <v>850</v>
      </c>
    </row>
    <row r="271" spans="1:9" x14ac:dyDescent="0.2">
      <c r="A271" t="s">
        <v>4239</v>
      </c>
      <c r="B271" t="s">
        <v>851</v>
      </c>
      <c r="C271" t="s">
        <v>852</v>
      </c>
      <c r="D271" t="s">
        <v>853</v>
      </c>
      <c r="E271" t="s">
        <v>854</v>
      </c>
      <c r="F271" t="s">
        <v>855</v>
      </c>
      <c r="G271" t="s">
        <v>856</v>
      </c>
      <c r="H271" t="s">
        <v>857</v>
      </c>
      <c r="I271" t="s">
        <v>858</v>
      </c>
    </row>
    <row r="272" spans="1:9" x14ac:dyDescent="0.2">
      <c r="A272" t="s">
        <v>3456</v>
      </c>
    </row>
    <row r="273" spans="1:9" x14ac:dyDescent="0.2">
      <c r="A273" t="s">
        <v>4240</v>
      </c>
      <c r="B273" t="s">
        <v>859</v>
      </c>
      <c r="C273" t="s">
        <v>330</v>
      </c>
      <c r="D273" t="s">
        <v>684</v>
      </c>
      <c r="E273" t="s">
        <v>332</v>
      </c>
      <c r="F273" t="s">
        <v>333</v>
      </c>
      <c r="G273" t="s">
        <v>860</v>
      </c>
      <c r="H273" t="s">
        <v>861</v>
      </c>
      <c r="I273" t="s">
        <v>336</v>
      </c>
    </row>
    <row r="274" spans="1:9" x14ac:dyDescent="0.2">
      <c r="A274" t="s">
        <v>3457</v>
      </c>
    </row>
    <row r="275" spans="1:9" x14ac:dyDescent="0.2">
      <c r="A275" t="s">
        <v>3458</v>
      </c>
    </row>
    <row r="276" spans="1:9" x14ac:dyDescent="0.2">
      <c r="A276" t="s">
        <v>4241</v>
      </c>
      <c r="B276" t="s">
        <v>862</v>
      </c>
      <c r="C276" t="s">
        <v>863</v>
      </c>
      <c r="D276" t="s">
        <v>864</v>
      </c>
      <c r="E276" t="s">
        <v>865</v>
      </c>
      <c r="F276" t="s">
        <v>866</v>
      </c>
      <c r="G276" t="s">
        <v>867</v>
      </c>
      <c r="H276" t="s">
        <v>868</v>
      </c>
      <c r="I276" t="s">
        <v>869</v>
      </c>
    </row>
    <row r="277" spans="1:9" x14ac:dyDescent="0.2">
      <c r="A277" t="s">
        <v>4242</v>
      </c>
      <c r="B277" t="s">
        <v>870</v>
      </c>
      <c r="C277" t="s">
        <v>871</v>
      </c>
      <c r="D277" t="s">
        <v>872</v>
      </c>
      <c r="E277" t="s">
        <v>873</v>
      </c>
      <c r="F277" t="s">
        <v>874</v>
      </c>
      <c r="G277" t="s">
        <v>875</v>
      </c>
      <c r="H277" t="s">
        <v>876</v>
      </c>
      <c r="I277" t="s">
        <v>877</v>
      </c>
    </row>
    <row r="278" spans="1:9" x14ac:dyDescent="0.2">
      <c r="A278" t="s">
        <v>3459</v>
      </c>
    </row>
    <row r="279" spans="1:9" x14ac:dyDescent="0.2">
      <c r="A279" t="s">
        <v>4243</v>
      </c>
      <c r="B279" t="s">
        <v>878</v>
      </c>
      <c r="C279" t="s">
        <v>879</v>
      </c>
      <c r="D279" t="s">
        <v>880</v>
      </c>
      <c r="E279" t="s">
        <v>881</v>
      </c>
      <c r="F279" t="s">
        <v>882</v>
      </c>
      <c r="G279" t="s">
        <v>883</v>
      </c>
      <c r="H279" t="s">
        <v>884</v>
      </c>
      <c r="I279" t="s">
        <v>885</v>
      </c>
    </row>
    <row r="280" spans="1:9" x14ac:dyDescent="0.2">
      <c r="A280" t="s">
        <v>3460</v>
      </c>
    </row>
    <row r="281" spans="1:9" x14ac:dyDescent="0.2">
      <c r="A281" t="s">
        <v>4244</v>
      </c>
      <c r="B281" t="s">
        <v>886</v>
      </c>
      <c r="C281" t="s">
        <v>887</v>
      </c>
      <c r="D281" t="s">
        <v>888</v>
      </c>
      <c r="E281" t="s">
        <v>889</v>
      </c>
      <c r="F281" t="s">
        <v>890</v>
      </c>
      <c r="G281" t="s">
        <v>891</v>
      </c>
      <c r="H281" t="s">
        <v>892</v>
      </c>
      <c r="I281" t="s">
        <v>893</v>
      </c>
    </row>
    <row r="282" spans="1:9" x14ac:dyDescent="0.2">
      <c r="A282" t="s">
        <v>3461</v>
      </c>
    </row>
    <row r="283" spans="1:9" x14ac:dyDescent="0.2">
      <c r="A283" t="s">
        <v>4245</v>
      </c>
      <c r="B283" t="s">
        <v>642</v>
      </c>
      <c r="C283" t="s">
        <v>643</v>
      </c>
      <c r="D283" t="s">
        <v>644</v>
      </c>
      <c r="E283" t="s">
        <v>645</v>
      </c>
      <c r="F283" t="s">
        <v>894</v>
      </c>
      <c r="G283" t="s">
        <v>517</v>
      </c>
      <c r="H283" t="s">
        <v>895</v>
      </c>
      <c r="I283" t="s">
        <v>649</v>
      </c>
    </row>
    <row r="284" spans="1:9" x14ac:dyDescent="0.2">
      <c r="A284" t="s">
        <v>3462</v>
      </c>
    </row>
    <row r="285" spans="1:9" x14ac:dyDescent="0.2">
      <c r="A285" t="s">
        <v>3463</v>
      </c>
    </row>
    <row r="286" spans="1:9" x14ac:dyDescent="0.2">
      <c r="A286" t="s">
        <v>4246</v>
      </c>
      <c r="B286" t="s">
        <v>896</v>
      </c>
      <c r="C286" t="s">
        <v>897</v>
      </c>
      <c r="D286" t="s">
        <v>898</v>
      </c>
      <c r="E286" t="s">
        <v>899</v>
      </c>
      <c r="F286" t="s">
        <v>900</v>
      </c>
      <c r="G286" t="s">
        <v>839</v>
      </c>
      <c r="H286" t="s">
        <v>901</v>
      </c>
      <c r="I286" t="s">
        <v>902</v>
      </c>
    </row>
    <row r="287" spans="1:9" x14ac:dyDescent="0.2">
      <c r="A287" t="s">
        <v>4247</v>
      </c>
      <c r="B287" t="s">
        <v>903</v>
      </c>
      <c r="C287" t="s">
        <v>904</v>
      </c>
      <c r="D287" t="s">
        <v>905</v>
      </c>
      <c r="E287" t="s">
        <v>906</v>
      </c>
      <c r="F287" t="s">
        <v>907</v>
      </c>
      <c r="G287" t="s">
        <v>908</v>
      </c>
      <c r="H287" t="s">
        <v>909</v>
      </c>
      <c r="I287" t="s">
        <v>910</v>
      </c>
    </row>
    <row r="288" spans="1:9" x14ac:dyDescent="0.2">
      <c r="A288" t="s">
        <v>3464</v>
      </c>
    </row>
    <row r="289" spans="1:9" x14ac:dyDescent="0.2">
      <c r="A289" t="s">
        <v>4248</v>
      </c>
      <c r="B289" t="s">
        <v>911</v>
      </c>
      <c r="C289" t="s">
        <v>912</v>
      </c>
      <c r="D289" t="s">
        <v>913</v>
      </c>
      <c r="E289" t="s">
        <v>914</v>
      </c>
      <c r="F289" t="s">
        <v>915</v>
      </c>
      <c r="G289" t="s">
        <v>916</v>
      </c>
      <c r="H289" t="s">
        <v>917</v>
      </c>
      <c r="I289" t="s">
        <v>918</v>
      </c>
    </row>
    <row r="290" spans="1:9" x14ac:dyDescent="0.2">
      <c r="A290" t="s">
        <v>3465</v>
      </c>
    </row>
    <row r="291" spans="1:9" x14ac:dyDescent="0.2">
      <c r="A291" t="s">
        <v>3466</v>
      </c>
    </row>
    <row r="292" spans="1:9" x14ac:dyDescent="0.2">
      <c r="A292" t="s">
        <v>4249</v>
      </c>
      <c r="B292" t="s">
        <v>919</v>
      </c>
      <c r="C292" t="s">
        <v>920</v>
      </c>
      <c r="D292" t="s">
        <v>921</v>
      </c>
      <c r="E292" t="s">
        <v>922</v>
      </c>
      <c r="F292" t="s">
        <v>923</v>
      </c>
      <c r="G292" t="s">
        <v>924</v>
      </c>
      <c r="H292" t="s">
        <v>925</v>
      </c>
      <c r="I292" t="s">
        <v>926</v>
      </c>
    </row>
    <row r="293" spans="1:9" x14ac:dyDescent="0.2">
      <c r="A293" t="s">
        <v>3467</v>
      </c>
    </row>
    <row r="294" spans="1:9" x14ac:dyDescent="0.2">
      <c r="A294" t="s">
        <v>3468</v>
      </c>
    </row>
    <row r="295" spans="1:9" x14ac:dyDescent="0.2">
      <c r="A295" t="s">
        <v>3469</v>
      </c>
    </row>
    <row r="296" spans="1:9" x14ac:dyDescent="0.2">
      <c r="A296" t="s">
        <v>3470</v>
      </c>
    </row>
    <row r="297" spans="1:9" x14ac:dyDescent="0.2">
      <c r="A297" t="s">
        <v>4250</v>
      </c>
      <c r="B297" t="s">
        <v>927</v>
      </c>
      <c r="C297" t="s">
        <v>928</v>
      </c>
      <c r="D297" t="s">
        <v>929</v>
      </c>
      <c r="E297" t="s">
        <v>930</v>
      </c>
      <c r="F297" t="s">
        <v>931</v>
      </c>
      <c r="G297" t="s">
        <v>932</v>
      </c>
      <c r="H297" t="s">
        <v>933</v>
      </c>
      <c r="I297" t="s">
        <v>934</v>
      </c>
    </row>
    <row r="298" spans="1:9" x14ac:dyDescent="0.2">
      <c r="A298" t="s">
        <v>4251</v>
      </c>
      <c r="B298" t="s">
        <v>935</v>
      </c>
      <c r="C298" t="s">
        <v>936</v>
      </c>
      <c r="D298" t="s">
        <v>937</v>
      </c>
      <c r="E298" t="s">
        <v>938</v>
      </c>
      <c r="F298" t="s">
        <v>939</v>
      </c>
      <c r="G298" t="s">
        <v>940</v>
      </c>
      <c r="H298" t="s">
        <v>941</v>
      </c>
      <c r="I298" t="s">
        <v>942</v>
      </c>
    </row>
    <row r="299" spans="1:9" x14ac:dyDescent="0.2">
      <c r="A299" t="s">
        <v>3471</v>
      </c>
    </row>
    <row r="300" spans="1:9" x14ac:dyDescent="0.2">
      <c r="A300" t="s">
        <v>4252</v>
      </c>
      <c r="B300" t="s">
        <v>943</v>
      </c>
      <c r="C300" t="s">
        <v>944</v>
      </c>
      <c r="D300" t="s">
        <v>945</v>
      </c>
      <c r="E300" t="s">
        <v>946</v>
      </c>
      <c r="F300" t="s">
        <v>947</v>
      </c>
      <c r="G300" t="s">
        <v>948</v>
      </c>
      <c r="H300" t="s">
        <v>949</v>
      </c>
      <c r="I300" t="s">
        <v>950</v>
      </c>
    </row>
    <row r="301" spans="1:9" x14ac:dyDescent="0.2">
      <c r="A301" t="s">
        <v>3472</v>
      </c>
    </row>
    <row r="302" spans="1:9" x14ac:dyDescent="0.2">
      <c r="A302" t="s">
        <v>4253</v>
      </c>
      <c r="B302" t="s">
        <v>4254</v>
      </c>
      <c r="C302" t="s">
        <v>4255</v>
      </c>
      <c r="D302" t="s">
        <v>4256</v>
      </c>
      <c r="E302" t="s">
        <v>4257</v>
      </c>
      <c r="F302" t="s">
        <v>4258</v>
      </c>
      <c r="G302" t="s">
        <v>4259</v>
      </c>
      <c r="H302" t="s">
        <v>951</v>
      </c>
      <c r="I302" t="s">
        <v>4260</v>
      </c>
    </row>
    <row r="303" spans="1:9" x14ac:dyDescent="0.2">
      <c r="A303" t="s">
        <v>3473</v>
      </c>
    </row>
    <row r="304" spans="1:9" x14ac:dyDescent="0.2">
      <c r="A304" t="s">
        <v>3474</v>
      </c>
    </row>
    <row r="305" spans="1:9" x14ac:dyDescent="0.2">
      <c r="A305" t="s">
        <v>3475</v>
      </c>
    </row>
    <row r="306" spans="1:9" x14ac:dyDescent="0.2">
      <c r="A306" t="s">
        <v>4261</v>
      </c>
      <c r="B306" t="s">
        <v>952</v>
      </c>
      <c r="C306" t="s">
        <v>953</v>
      </c>
      <c r="D306" t="s">
        <v>954</v>
      </c>
      <c r="E306" t="s">
        <v>955</v>
      </c>
      <c r="F306" t="s">
        <v>956</v>
      </c>
      <c r="G306" t="s">
        <v>957</v>
      </c>
      <c r="H306" t="s">
        <v>958</v>
      </c>
      <c r="I306" t="s">
        <v>959</v>
      </c>
    </row>
    <row r="307" spans="1:9" x14ac:dyDescent="0.2">
      <c r="A307" t="s">
        <v>4262</v>
      </c>
      <c r="B307" t="s">
        <v>960</v>
      </c>
      <c r="C307" t="s">
        <v>961</v>
      </c>
      <c r="D307" t="s">
        <v>962</v>
      </c>
      <c r="E307" t="s">
        <v>963</v>
      </c>
      <c r="F307" t="s">
        <v>964</v>
      </c>
      <c r="G307" t="s">
        <v>965</v>
      </c>
      <c r="H307" t="s">
        <v>966</v>
      </c>
      <c r="I307" t="s">
        <v>967</v>
      </c>
    </row>
    <row r="308" spans="1:9" x14ac:dyDescent="0.2">
      <c r="A308" t="s">
        <v>3476</v>
      </c>
    </row>
    <row r="309" spans="1:9" x14ac:dyDescent="0.2">
      <c r="A309" t="s">
        <v>4263</v>
      </c>
      <c r="B309" t="s">
        <v>4264</v>
      </c>
      <c r="C309" t="s">
        <v>4265</v>
      </c>
      <c r="D309" t="s">
        <v>4266</v>
      </c>
      <c r="E309" t="s">
        <v>4267</v>
      </c>
      <c r="F309" t="s">
        <v>4268</v>
      </c>
      <c r="G309" t="s">
        <v>4269</v>
      </c>
      <c r="H309" t="s">
        <v>968</v>
      </c>
      <c r="I309" t="s">
        <v>4270</v>
      </c>
    </row>
    <row r="310" spans="1:9" x14ac:dyDescent="0.2">
      <c r="A310" t="s">
        <v>3477</v>
      </c>
    </row>
    <row r="311" spans="1:9" x14ac:dyDescent="0.2">
      <c r="A311" t="s">
        <v>3478</v>
      </c>
    </row>
    <row r="312" spans="1:9" x14ac:dyDescent="0.2">
      <c r="A312" t="s">
        <v>3479</v>
      </c>
    </row>
    <row r="313" spans="1:9" x14ac:dyDescent="0.2">
      <c r="A313" t="s">
        <v>4271</v>
      </c>
      <c r="B313" t="s">
        <v>969</v>
      </c>
      <c r="C313" t="s">
        <v>970</v>
      </c>
      <c r="D313" t="s">
        <v>971</v>
      </c>
      <c r="E313" t="s">
        <v>972</v>
      </c>
      <c r="F313" t="s">
        <v>973</v>
      </c>
      <c r="G313" t="s">
        <v>974</v>
      </c>
      <c r="H313" t="s">
        <v>975</v>
      </c>
      <c r="I313" t="s">
        <v>976</v>
      </c>
    </row>
    <row r="314" spans="1:9" x14ac:dyDescent="0.2">
      <c r="A314" t="s">
        <v>4272</v>
      </c>
      <c r="B314" t="s">
        <v>4273</v>
      </c>
      <c r="C314" t="s">
        <v>4274</v>
      </c>
      <c r="D314" t="s">
        <v>4275</v>
      </c>
      <c r="E314" t="s">
        <v>4276</v>
      </c>
      <c r="F314" t="s">
        <v>4277</v>
      </c>
      <c r="G314" t="s">
        <v>4278</v>
      </c>
      <c r="H314" t="s">
        <v>977</v>
      </c>
      <c r="I314" t="s">
        <v>4279</v>
      </c>
    </row>
    <row r="315" spans="1:9" x14ac:dyDescent="0.2">
      <c r="A315" t="s">
        <v>3480</v>
      </c>
    </row>
    <row r="316" spans="1:9" x14ac:dyDescent="0.2">
      <c r="A316" t="s">
        <v>3481</v>
      </c>
    </row>
    <row r="317" spans="1:9" x14ac:dyDescent="0.2">
      <c r="A317" t="s">
        <v>3482</v>
      </c>
    </row>
    <row r="318" spans="1:9" x14ac:dyDescent="0.2">
      <c r="A318" t="s">
        <v>4280</v>
      </c>
      <c r="B318" t="s">
        <v>978</v>
      </c>
      <c r="C318" t="s">
        <v>979</v>
      </c>
      <c r="D318" t="s">
        <v>980</v>
      </c>
      <c r="E318" t="s">
        <v>981</v>
      </c>
      <c r="F318" t="s">
        <v>982</v>
      </c>
      <c r="G318" t="s">
        <v>983</v>
      </c>
      <c r="H318" t="s">
        <v>984</v>
      </c>
      <c r="I318" t="s">
        <v>985</v>
      </c>
    </row>
    <row r="319" spans="1:9" x14ac:dyDescent="0.2">
      <c r="A319" t="s">
        <v>4281</v>
      </c>
      <c r="B319" t="s">
        <v>986</v>
      </c>
      <c r="C319" t="s">
        <v>987</v>
      </c>
      <c r="D319" t="s">
        <v>988</v>
      </c>
      <c r="E319" t="s">
        <v>989</v>
      </c>
      <c r="F319" t="s">
        <v>990</v>
      </c>
      <c r="G319" t="s">
        <v>991</v>
      </c>
      <c r="H319" t="s">
        <v>992</v>
      </c>
      <c r="I319" t="s">
        <v>993</v>
      </c>
    </row>
    <row r="320" spans="1:9" x14ac:dyDescent="0.2">
      <c r="A320" t="s">
        <v>3483</v>
      </c>
    </row>
    <row r="321" spans="1:9" x14ac:dyDescent="0.2">
      <c r="A321" t="s">
        <v>4282</v>
      </c>
      <c r="B321" t="s">
        <v>4283</v>
      </c>
      <c r="C321" t="s">
        <v>4284</v>
      </c>
      <c r="D321" t="s">
        <v>4285</v>
      </c>
      <c r="E321" t="s">
        <v>4286</v>
      </c>
      <c r="F321" t="s">
        <v>4287</v>
      </c>
      <c r="G321" t="s">
        <v>4288</v>
      </c>
      <c r="H321" t="s">
        <v>951</v>
      </c>
      <c r="I321" t="s">
        <v>4289</v>
      </c>
    </row>
    <row r="322" spans="1:9" x14ac:dyDescent="0.2">
      <c r="A322" t="s">
        <v>3484</v>
      </c>
    </row>
    <row r="323" spans="1:9" x14ac:dyDescent="0.2">
      <c r="A323" t="s">
        <v>3485</v>
      </c>
    </row>
    <row r="324" spans="1:9" x14ac:dyDescent="0.2">
      <c r="A324" t="s">
        <v>3486</v>
      </c>
    </row>
    <row r="325" spans="1:9" x14ac:dyDescent="0.2">
      <c r="A325" t="s">
        <v>4290</v>
      </c>
      <c r="B325" t="s">
        <v>994</v>
      </c>
      <c r="C325" t="s">
        <v>995</v>
      </c>
      <c r="D325" t="s">
        <v>996</v>
      </c>
      <c r="E325" t="s">
        <v>997</v>
      </c>
      <c r="F325" t="s">
        <v>998</v>
      </c>
      <c r="G325" t="s">
        <v>999</v>
      </c>
      <c r="H325" t="s">
        <v>1000</v>
      </c>
      <c r="I325" t="s">
        <v>1001</v>
      </c>
    </row>
    <row r="326" spans="1:9" x14ac:dyDescent="0.2">
      <c r="A326" t="s">
        <v>4291</v>
      </c>
      <c r="B326" t="s">
        <v>859</v>
      </c>
      <c r="C326" t="s">
        <v>330</v>
      </c>
      <c r="D326" t="s">
        <v>331</v>
      </c>
      <c r="E326" t="s">
        <v>332</v>
      </c>
      <c r="F326" t="s">
        <v>333</v>
      </c>
      <c r="G326" t="s">
        <v>334</v>
      </c>
      <c r="H326" t="s">
        <v>1002</v>
      </c>
      <c r="I326" t="s">
        <v>336</v>
      </c>
    </row>
    <row r="327" spans="1:9" x14ac:dyDescent="0.2">
      <c r="A327" t="s">
        <v>3487</v>
      </c>
    </row>
    <row r="328" spans="1:9" x14ac:dyDescent="0.2">
      <c r="A328" t="s">
        <v>3488</v>
      </c>
    </row>
    <row r="329" spans="1:9" x14ac:dyDescent="0.2">
      <c r="A329" t="s">
        <v>4292</v>
      </c>
      <c r="B329" t="s">
        <v>682</v>
      </c>
      <c r="C329" t="s">
        <v>683</v>
      </c>
      <c r="D329" t="s">
        <v>684</v>
      </c>
      <c r="E329" t="s">
        <v>685</v>
      </c>
      <c r="F329" t="s">
        <v>686</v>
      </c>
      <c r="G329" t="s">
        <v>687</v>
      </c>
      <c r="H329" t="s">
        <v>1003</v>
      </c>
      <c r="I329" t="s">
        <v>689</v>
      </c>
    </row>
    <row r="330" spans="1:9" x14ac:dyDescent="0.2">
      <c r="A330" t="s">
        <v>3489</v>
      </c>
    </row>
    <row r="331" spans="1:9" x14ac:dyDescent="0.2">
      <c r="A331" t="s">
        <v>3490</v>
      </c>
    </row>
    <row r="332" spans="1:9" x14ac:dyDescent="0.2">
      <c r="A332" t="s">
        <v>3491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2"/>
  <sheetViews>
    <sheetView workbookViewId="0">
      <selection activeCell="A2" sqref="A2"/>
    </sheetView>
  </sheetViews>
  <sheetFormatPr baseColWidth="10" defaultColWidth="14.33203125" defaultRowHeight="16" x14ac:dyDescent="0.2"/>
  <cols>
    <col min="1" max="1" width="24" customWidth="1"/>
    <col min="2" max="2" width="27.1640625" bestFit="1" customWidth="1"/>
    <col min="3" max="3" width="21.83203125" bestFit="1" customWidth="1"/>
    <col min="4" max="4" width="21.1640625" bestFit="1" customWidth="1"/>
    <col min="5" max="5" width="23.33203125" bestFit="1" customWidth="1"/>
    <col min="6" max="7" width="29.5" bestFit="1" customWidth="1"/>
    <col min="8" max="8" width="23.33203125" bestFit="1" customWidth="1"/>
    <col min="9" max="9" width="29.5" bestFit="1" customWidth="1"/>
  </cols>
  <sheetData>
    <row r="1" spans="1:6" x14ac:dyDescent="0.2">
      <c r="A1" s="1" t="s">
        <v>7473</v>
      </c>
    </row>
    <row r="2" spans="1:6" x14ac:dyDescent="0.2">
      <c r="A2" t="s">
        <v>3492</v>
      </c>
    </row>
    <row r="4" spans="1:6" x14ac:dyDescent="0.2">
      <c r="A4" t="s">
        <v>2168</v>
      </c>
    </row>
    <row r="5" spans="1:6" x14ac:dyDescent="0.2">
      <c r="A5" t="s">
        <v>2169</v>
      </c>
    </row>
    <row r="6" spans="1:6" x14ac:dyDescent="0.2">
      <c r="A6" t="s">
        <v>4293</v>
      </c>
      <c r="B6" t="s">
        <v>4294</v>
      </c>
      <c r="C6" t="s">
        <v>1333</v>
      </c>
      <c r="D6" t="s">
        <v>1334</v>
      </c>
      <c r="E6" t="s">
        <v>1335</v>
      </c>
      <c r="F6" t="s">
        <v>1336</v>
      </c>
    </row>
    <row r="7" spans="1:6" x14ac:dyDescent="0.2">
      <c r="A7" t="s">
        <v>4295</v>
      </c>
      <c r="B7" t="s">
        <v>4296</v>
      </c>
      <c r="C7" t="s">
        <v>1337</v>
      </c>
      <c r="D7" t="s">
        <v>1338</v>
      </c>
      <c r="E7" t="s">
        <v>1339</v>
      </c>
      <c r="F7" t="s">
        <v>1340</v>
      </c>
    </row>
    <row r="8" spans="1:6" x14ac:dyDescent="0.2">
      <c r="A8" t="s">
        <v>3493</v>
      </c>
    </row>
    <row r="9" spans="1:6" x14ac:dyDescent="0.2">
      <c r="A9" t="s">
        <v>4297</v>
      </c>
      <c r="B9" t="s">
        <v>4298</v>
      </c>
      <c r="C9" t="s">
        <v>1341</v>
      </c>
      <c r="D9" t="s">
        <v>1342</v>
      </c>
      <c r="E9" t="s">
        <v>1343</v>
      </c>
      <c r="F9" t="s">
        <v>1344</v>
      </c>
    </row>
    <row r="10" spans="1:6" x14ac:dyDescent="0.2">
      <c r="A10" t="s">
        <v>3494</v>
      </c>
    </row>
    <row r="11" spans="1:6" x14ac:dyDescent="0.2">
      <c r="A11" t="s">
        <v>4299</v>
      </c>
      <c r="B11" t="s">
        <v>4300</v>
      </c>
      <c r="C11" t="s">
        <v>1345</v>
      </c>
      <c r="D11" t="s">
        <v>1346</v>
      </c>
      <c r="E11" t="s">
        <v>1347</v>
      </c>
      <c r="F11" t="s">
        <v>1348</v>
      </c>
    </row>
    <row r="12" spans="1:6" x14ac:dyDescent="0.2">
      <c r="A12" t="s">
        <v>4301</v>
      </c>
      <c r="B12" t="s">
        <v>4302</v>
      </c>
      <c r="C12" t="s">
        <v>1349</v>
      </c>
      <c r="D12" t="s">
        <v>1350</v>
      </c>
      <c r="E12" t="s">
        <v>1351</v>
      </c>
      <c r="F12" t="s">
        <v>1352</v>
      </c>
    </row>
    <row r="13" spans="1:6" x14ac:dyDescent="0.2">
      <c r="A13" t="s">
        <v>3495</v>
      </c>
    </row>
    <row r="14" spans="1:6" x14ac:dyDescent="0.2">
      <c r="A14" t="s">
        <v>4303</v>
      </c>
      <c r="B14" t="s">
        <v>4304</v>
      </c>
      <c r="C14" t="s">
        <v>1353</v>
      </c>
      <c r="D14" t="s">
        <v>1354</v>
      </c>
      <c r="E14" t="s">
        <v>1355</v>
      </c>
      <c r="F14" t="s">
        <v>1356</v>
      </c>
    </row>
    <row r="15" spans="1:6" x14ac:dyDescent="0.2">
      <c r="A15" t="s">
        <v>3496</v>
      </c>
    </row>
    <row r="16" spans="1:6" x14ac:dyDescent="0.2">
      <c r="A16" t="s">
        <v>3497</v>
      </c>
    </row>
    <row r="17" spans="1:6" x14ac:dyDescent="0.2">
      <c r="A17" t="s">
        <v>4305</v>
      </c>
      <c r="B17" t="s">
        <v>4306</v>
      </c>
      <c r="C17" t="s">
        <v>1357</v>
      </c>
      <c r="D17" t="s">
        <v>1358</v>
      </c>
      <c r="E17" t="s">
        <v>1359</v>
      </c>
      <c r="F17" t="s">
        <v>1360</v>
      </c>
    </row>
    <row r="18" spans="1:6" x14ac:dyDescent="0.2">
      <c r="A18" t="s">
        <v>3498</v>
      </c>
    </row>
    <row r="19" spans="1:6" x14ac:dyDescent="0.2">
      <c r="A19" t="s">
        <v>3499</v>
      </c>
    </row>
    <row r="20" spans="1:6" x14ac:dyDescent="0.2">
      <c r="A20" t="s">
        <v>3500</v>
      </c>
    </row>
    <row r="21" spans="1:6" x14ac:dyDescent="0.2">
      <c r="A21" t="s">
        <v>4307</v>
      </c>
      <c r="B21" t="s">
        <v>4308</v>
      </c>
      <c r="C21" t="s">
        <v>1361</v>
      </c>
      <c r="D21" t="s">
        <v>1362</v>
      </c>
      <c r="E21" t="s">
        <v>1363</v>
      </c>
      <c r="F21" t="s">
        <v>1364</v>
      </c>
    </row>
    <row r="22" spans="1:6" x14ac:dyDescent="0.2">
      <c r="A22" t="s">
        <v>4309</v>
      </c>
      <c r="B22" t="s">
        <v>4310</v>
      </c>
      <c r="C22" t="s">
        <v>1365</v>
      </c>
      <c r="D22" t="s">
        <v>1366</v>
      </c>
      <c r="E22" t="s">
        <v>1367</v>
      </c>
      <c r="F22" t="s">
        <v>1368</v>
      </c>
    </row>
    <row r="23" spans="1:6" x14ac:dyDescent="0.2">
      <c r="A23" t="s">
        <v>3501</v>
      </c>
    </row>
    <row r="24" spans="1:6" x14ac:dyDescent="0.2">
      <c r="A24" t="s">
        <v>4311</v>
      </c>
      <c r="B24" t="s">
        <v>4312</v>
      </c>
      <c r="C24" t="s">
        <v>1369</v>
      </c>
      <c r="D24" t="s">
        <v>1370</v>
      </c>
      <c r="E24" t="s">
        <v>1371</v>
      </c>
      <c r="F24" t="s">
        <v>1372</v>
      </c>
    </row>
    <row r="25" spans="1:6" x14ac:dyDescent="0.2">
      <c r="A25" t="s">
        <v>3502</v>
      </c>
    </row>
    <row r="26" spans="1:6" x14ac:dyDescent="0.2">
      <c r="A26" t="s">
        <v>4313</v>
      </c>
      <c r="B26" t="s">
        <v>4314</v>
      </c>
      <c r="C26" t="s">
        <v>1373</v>
      </c>
      <c r="D26" t="s">
        <v>1374</v>
      </c>
      <c r="E26" t="s">
        <v>1375</v>
      </c>
      <c r="F26" t="s">
        <v>1376</v>
      </c>
    </row>
    <row r="27" spans="1:6" x14ac:dyDescent="0.2">
      <c r="A27" t="s">
        <v>4315</v>
      </c>
      <c r="B27" t="s">
        <v>4316</v>
      </c>
      <c r="C27" t="s">
        <v>1377</v>
      </c>
      <c r="D27" t="s">
        <v>1378</v>
      </c>
      <c r="E27" t="s">
        <v>1379</v>
      </c>
      <c r="F27" t="s">
        <v>1380</v>
      </c>
    </row>
    <row r="28" spans="1:6" x14ac:dyDescent="0.2">
      <c r="A28" t="s">
        <v>3503</v>
      </c>
    </row>
    <row r="29" spans="1:6" x14ac:dyDescent="0.2">
      <c r="A29" t="s">
        <v>3504</v>
      </c>
    </row>
    <row r="30" spans="1:6" x14ac:dyDescent="0.2">
      <c r="A30" t="s">
        <v>4317</v>
      </c>
      <c r="B30" t="s">
        <v>4318</v>
      </c>
      <c r="C30" t="s">
        <v>1381</v>
      </c>
      <c r="D30" t="s">
        <v>1382</v>
      </c>
      <c r="E30" t="s">
        <v>1383</v>
      </c>
      <c r="F30" t="s">
        <v>1384</v>
      </c>
    </row>
    <row r="31" spans="1:6" x14ac:dyDescent="0.2">
      <c r="A31" t="s">
        <v>4319</v>
      </c>
      <c r="B31" t="s">
        <v>4320</v>
      </c>
      <c r="C31" t="s">
        <v>1385</v>
      </c>
      <c r="D31" t="s">
        <v>1386</v>
      </c>
      <c r="E31" t="s">
        <v>1387</v>
      </c>
      <c r="F31" t="s">
        <v>1388</v>
      </c>
    </row>
    <row r="32" spans="1:6" x14ac:dyDescent="0.2">
      <c r="A32" t="s">
        <v>3505</v>
      </c>
    </row>
    <row r="33" spans="1:6" x14ac:dyDescent="0.2">
      <c r="A33" t="s">
        <v>3506</v>
      </c>
    </row>
    <row r="34" spans="1:6" x14ac:dyDescent="0.2">
      <c r="A34" t="s">
        <v>4321</v>
      </c>
      <c r="B34" t="s">
        <v>4320</v>
      </c>
      <c r="C34" t="s">
        <v>1385</v>
      </c>
      <c r="D34" t="s">
        <v>1386</v>
      </c>
      <c r="E34" t="s">
        <v>1383</v>
      </c>
      <c r="F34" t="s">
        <v>1388</v>
      </c>
    </row>
    <row r="35" spans="1:6" x14ac:dyDescent="0.2">
      <c r="A35" t="s">
        <v>3507</v>
      </c>
    </row>
    <row r="36" spans="1:6" x14ac:dyDescent="0.2">
      <c r="A36" t="s">
        <v>4322</v>
      </c>
      <c r="B36" t="s">
        <v>4323</v>
      </c>
      <c r="C36" t="s">
        <v>1389</v>
      </c>
      <c r="D36" t="s">
        <v>1390</v>
      </c>
      <c r="E36" t="s">
        <v>1391</v>
      </c>
      <c r="F36" t="s">
        <v>1392</v>
      </c>
    </row>
    <row r="37" spans="1:6" x14ac:dyDescent="0.2">
      <c r="A37" t="s">
        <v>3508</v>
      </c>
    </row>
    <row r="38" spans="1:6" x14ac:dyDescent="0.2">
      <c r="A38" t="s">
        <v>4324</v>
      </c>
      <c r="B38" t="s">
        <v>4325</v>
      </c>
      <c r="C38" t="s">
        <v>1393</v>
      </c>
      <c r="D38" t="s">
        <v>1394</v>
      </c>
      <c r="E38" t="s">
        <v>1395</v>
      </c>
      <c r="F38" t="s">
        <v>1396</v>
      </c>
    </row>
    <row r="39" spans="1:6" x14ac:dyDescent="0.2">
      <c r="A39" t="s">
        <v>3509</v>
      </c>
    </row>
    <row r="40" spans="1:6" x14ac:dyDescent="0.2">
      <c r="A40" t="s">
        <v>3510</v>
      </c>
    </row>
    <row r="41" spans="1:6" x14ac:dyDescent="0.2">
      <c r="A41" t="s">
        <v>4326</v>
      </c>
      <c r="B41" t="s">
        <v>4327</v>
      </c>
      <c r="C41" t="s">
        <v>1397</v>
      </c>
      <c r="D41" t="s">
        <v>1398</v>
      </c>
      <c r="E41" t="s">
        <v>1399</v>
      </c>
      <c r="F41" t="s">
        <v>1400</v>
      </c>
    </row>
    <row r="42" spans="1:6" x14ac:dyDescent="0.2">
      <c r="A42" t="s">
        <v>4328</v>
      </c>
      <c r="B42" t="s">
        <v>4329</v>
      </c>
      <c r="C42" t="s">
        <v>1401</v>
      </c>
      <c r="D42" t="s">
        <v>1402</v>
      </c>
      <c r="E42" t="s">
        <v>1403</v>
      </c>
      <c r="F42" t="s">
        <v>1404</v>
      </c>
    </row>
    <row r="43" spans="1:6" x14ac:dyDescent="0.2">
      <c r="A43" t="s">
        <v>3511</v>
      </c>
    </row>
    <row r="44" spans="1:6" x14ac:dyDescent="0.2">
      <c r="A44" t="s">
        <v>4330</v>
      </c>
      <c r="B44" t="s">
        <v>4304</v>
      </c>
      <c r="C44" t="s">
        <v>1353</v>
      </c>
      <c r="D44" t="s">
        <v>1354</v>
      </c>
      <c r="E44" t="s">
        <v>1351</v>
      </c>
      <c r="F44" t="s">
        <v>1356</v>
      </c>
    </row>
    <row r="45" spans="1:6" x14ac:dyDescent="0.2">
      <c r="A45" t="s">
        <v>3512</v>
      </c>
    </row>
    <row r="46" spans="1:6" x14ac:dyDescent="0.2">
      <c r="A46" t="s">
        <v>4331</v>
      </c>
      <c r="B46" t="s">
        <v>4332</v>
      </c>
      <c r="C46" t="s">
        <v>1405</v>
      </c>
      <c r="D46" t="s">
        <v>1406</v>
      </c>
      <c r="E46" t="s">
        <v>1407</v>
      </c>
      <c r="F46" t="s">
        <v>1408</v>
      </c>
    </row>
    <row r="47" spans="1:6" x14ac:dyDescent="0.2">
      <c r="A47" t="s">
        <v>3513</v>
      </c>
    </row>
    <row r="48" spans="1:6" x14ac:dyDescent="0.2">
      <c r="A48" t="s">
        <v>4333</v>
      </c>
      <c r="B48" t="s">
        <v>4334</v>
      </c>
      <c r="C48" t="s">
        <v>1409</v>
      </c>
      <c r="D48" t="s">
        <v>1410</v>
      </c>
      <c r="E48" t="s">
        <v>1411</v>
      </c>
      <c r="F48" t="s">
        <v>1412</v>
      </c>
    </row>
    <row r="49" spans="1:6" x14ac:dyDescent="0.2">
      <c r="A49" t="s">
        <v>3514</v>
      </c>
    </row>
    <row r="50" spans="1:6" x14ac:dyDescent="0.2">
      <c r="A50" t="s">
        <v>4335</v>
      </c>
      <c r="B50" t="s">
        <v>4336</v>
      </c>
      <c r="C50" t="s">
        <v>1413</v>
      </c>
      <c r="D50" t="s">
        <v>1414</v>
      </c>
      <c r="E50" t="s">
        <v>1415</v>
      </c>
      <c r="F50" t="s">
        <v>1416</v>
      </c>
    </row>
    <row r="51" spans="1:6" x14ac:dyDescent="0.2">
      <c r="A51" t="s">
        <v>3515</v>
      </c>
    </row>
    <row r="52" spans="1:6" x14ac:dyDescent="0.2">
      <c r="A52" t="s">
        <v>3516</v>
      </c>
    </row>
    <row r="53" spans="1:6" x14ac:dyDescent="0.2">
      <c r="A53" t="s">
        <v>4337</v>
      </c>
      <c r="B53" t="s">
        <v>4338</v>
      </c>
      <c r="C53" t="s">
        <v>1417</v>
      </c>
      <c r="D53" t="s">
        <v>1418</v>
      </c>
      <c r="E53" t="s">
        <v>1419</v>
      </c>
      <c r="F53" t="s">
        <v>1420</v>
      </c>
    </row>
    <row r="54" spans="1:6" x14ac:dyDescent="0.2">
      <c r="A54" t="s">
        <v>3517</v>
      </c>
    </row>
    <row r="55" spans="1:6" x14ac:dyDescent="0.2">
      <c r="A55" t="s">
        <v>4339</v>
      </c>
      <c r="B55" t="s">
        <v>4340</v>
      </c>
      <c r="C55" t="s">
        <v>1421</v>
      </c>
      <c r="D55" t="s">
        <v>1422</v>
      </c>
      <c r="E55" t="s">
        <v>1423</v>
      </c>
      <c r="F55" t="s">
        <v>1424</v>
      </c>
    </row>
    <row r="56" spans="1:6" x14ac:dyDescent="0.2">
      <c r="A56" t="s">
        <v>4341</v>
      </c>
      <c r="B56" t="s">
        <v>4342</v>
      </c>
    </row>
    <row r="57" spans="1:6" x14ac:dyDescent="0.2">
      <c r="A57" t="s">
        <v>4343</v>
      </c>
      <c r="B57" t="s">
        <v>4342</v>
      </c>
    </row>
    <row r="58" spans="1:6" x14ac:dyDescent="0.2">
      <c r="A58" t="s">
        <v>4344</v>
      </c>
      <c r="B58" t="s">
        <v>4342</v>
      </c>
    </row>
    <row r="59" spans="1:6" x14ac:dyDescent="0.2">
      <c r="A59" t="s">
        <v>4345</v>
      </c>
      <c r="B59" t="s">
        <v>4342</v>
      </c>
    </row>
    <row r="60" spans="1:6" x14ac:dyDescent="0.2">
      <c r="A60" t="s">
        <v>4346</v>
      </c>
      <c r="B60" t="s">
        <v>4342</v>
      </c>
    </row>
    <row r="61" spans="1:6" x14ac:dyDescent="0.2">
      <c r="A61" t="s">
        <v>4347</v>
      </c>
      <c r="B61" t="s">
        <v>4342</v>
      </c>
    </row>
    <row r="62" spans="1:6" x14ac:dyDescent="0.2">
      <c r="A62" t="s">
        <v>4348</v>
      </c>
      <c r="B62" t="s">
        <v>4342</v>
      </c>
    </row>
    <row r="63" spans="1:6" x14ac:dyDescent="0.2">
      <c r="A63" t="s">
        <v>4349</v>
      </c>
      <c r="B63" t="s">
        <v>4342</v>
      </c>
    </row>
    <row r="64" spans="1:6" x14ac:dyDescent="0.2">
      <c r="A64" t="s">
        <v>4350</v>
      </c>
      <c r="B64" t="s">
        <v>4342</v>
      </c>
    </row>
    <row r="65" spans="1:6" x14ac:dyDescent="0.2">
      <c r="A65" t="s">
        <v>4351</v>
      </c>
      <c r="B65" t="s">
        <v>4342</v>
      </c>
    </row>
    <row r="66" spans="1:6" x14ac:dyDescent="0.2">
      <c r="A66" t="s">
        <v>4352</v>
      </c>
      <c r="B66" t="s">
        <v>4353</v>
      </c>
      <c r="C66" t="s">
        <v>1425</v>
      </c>
      <c r="D66" t="s">
        <v>1426</v>
      </c>
      <c r="E66" t="s">
        <v>1427</v>
      </c>
      <c r="F66" t="s">
        <v>1428</v>
      </c>
    </row>
    <row r="67" spans="1:6" x14ac:dyDescent="0.2">
      <c r="A67" t="s">
        <v>4354</v>
      </c>
      <c r="B67" t="s">
        <v>4342</v>
      </c>
    </row>
    <row r="68" spans="1:6" x14ac:dyDescent="0.2">
      <c r="A68" t="s">
        <v>3518</v>
      </c>
    </row>
    <row r="69" spans="1:6" x14ac:dyDescent="0.2">
      <c r="A69" t="s">
        <v>4355</v>
      </c>
      <c r="B69" t="s">
        <v>4356</v>
      </c>
      <c r="C69" t="s">
        <v>1429</v>
      </c>
      <c r="D69" t="s">
        <v>1430</v>
      </c>
      <c r="E69" t="s">
        <v>1431</v>
      </c>
      <c r="F69" t="s">
        <v>1432</v>
      </c>
    </row>
    <row r="70" spans="1:6" x14ac:dyDescent="0.2">
      <c r="A70" t="s">
        <v>4357</v>
      </c>
      <c r="B70" t="s">
        <v>4358</v>
      </c>
      <c r="C70" t="s">
        <v>1433</v>
      </c>
      <c r="D70" t="s">
        <v>1434</v>
      </c>
      <c r="E70" t="s">
        <v>1435</v>
      </c>
      <c r="F70" t="s">
        <v>1436</v>
      </c>
    </row>
    <row r="71" spans="1:6" x14ac:dyDescent="0.2">
      <c r="A71" t="s">
        <v>3519</v>
      </c>
    </row>
    <row r="72" spans="1:6" x14ac:dyDescent="0.2">
      <c r="A72" t="s">
        <v>4359</v>
      </c>
      <c r="B72" t="s">
        <v>4360</v>
      </c>
      <c r="C72" t="s">
        <v>1437</v>
      </c>
      <c r="D72" t="s">
        <v>1438</v>
      </c>
      <c r="E72" t="s">
        <v>1439</v>
      </c>
      <c r="F72" t="s">
        <v>1440</v>
      </c>
    </row>
    <row r="73" spans="1:6" x14ac:dyDescent="0.2">
      <c r="A73" t="s">
        <v>3520</v>
      </c>
    </row>
    <row r="74" spans="1:6" x14ac:dyDescent="0.2">
      <c r="A74" t="s">
        <v>4361</v>
      </c>
      <c r="B74" t="s">
        <v>4362</v>
      </c>
      <c r="C74" t="s">
        <v>1441</v>
      </c>
      <c r="D74" t="s">
        <v>1442</v>
      </c>
      <c r="E74" t="s">
        <v>1443</v>
      </c>
      <c r="F74" t="s">
        <v>1444</v>
      </c>
    </row>
    <row r="75" spans="1:6" x14ac:dyDescent="0.2">
      <c r="A75" t="s">
        <v>3521</v>
      </c>
    </row>
    <row r="76" spans="1:6" x14ac:dyDescent="0.2">
      <c r="A76" t="s">
        <v>3522</v>
      </c>
    </row>
    <row r="77" spans="1:6" x14ac:dyDescent="0.2">
      <c r="A77" t="s">
        <v>4363</v>
      </c>
      <c r="B77" t="s">
        <v>4364</v>
      </c>
      <c r="C77" t="s">
        <v>1445</v>
      </c>
      <c r="D77" t="s">
        <v>1446</v>
      </c>
      <c r="E77" t="s">
        <v>1447</v>
      </c>
      <c r="F77" t="s">
        <v>1448</v>
      </c>
    </row>
    <row r="78" spans="1:6" x14ac:dyDescent="0.2">
      <c r="A78" t="s">
        <v>3523</v>
      </c>
    </row>
    <row r="79" spans="1:6" x14ac:dyDescent="0.2">
      <c r="A79" t="s">
        <v>4365</v>
      </c>
      <c r="B79" t="s">
        <v>4366</v>
      </c>
      <c r="C79" t="s">
        <v>1449</v>
      </c>
      <c r="D79" t="s">
        <v>1450</v>
      </c>
      <c r="E79" t="s">
        <v>1451</v>
      </c>
      <c r="F79" t="s">
        <v>1452</v>
      </c>
    </row>
    <row r="80" spans="1:6" x14ac:dyDescent="0.2">
      <c r="A80" t="s">
        <v>4367</v>
      </c>
      <c r="B80" t="s">
        <v>4368</v>
      </c>
      <c r="C80" t="s">
        <v>1453</v>
      </c>
      <c r="D80" t="s">
        <v>1454</v>
      </c>
      <c r="E80" t="s">
        <v>1455</v>
      </c>
      <c r="F80" t="s">
        <v>1456</v>
      </c>
    </row>
    <row r="81" spans="1:6" x14ac:dyDescent="0.2">
      <c r="A81" t="s">
        <v>4369</v>
      </c>
      <c r="B81" t="s">
        <v>4370</v>
      </c>
      <c r="C81" t="s">
        <v>1457</v>
      </c>
      <c r="D81" t="s">
        <v>1458</v>
      </c>
      <c r="E81" t="s">
        <v>1459</v>
      </c>
      <c r="F81" t="s">
        <v>1460</v>
      </c>
    </row>
    <row r="82" spans="1:6" x14ac:dyDescent="0.2">
      <c r="A82" t="s">
        <v>3524</v>
      </c>
    </row>
    <row r="83" spans="1:6" x14ac:dyDescent="0.2">
      <c r="A83" t="s">
        <v>4371</v>
      </c>
      <c r="B83" t="s">
        <v>4318</v>
      </c>
      <c r="C83" t="s">
        <v>1381</v>
      </c>
      <c r="D83" t="s">
        <v>1461</v>
      </c>
      <c r="E83" t="s">
        <v>1462</v>
      </c>
      <c r="F83" t="s">
        <v>1384</v>
      </c>
    </row>
    <row r="84" spans="1:6" x14ac:dyDescent="0.2">
      <c r="A84" t="s">
        <v>4372</v>
      </c>
      <c r="B84" t="s">
        <v>4373</v>
      </c>
      <c r="C84" t="s">
        <v>1463</v>
      </c>
      <c r="D84" t="s">
        <v>1464</v>
      </c>
      <c r="E84" t="s">
        <v>1465</v>
      </c>
      <c r="F84" t="s">
        <v>1466</v>
      </c>
    </row>
    <row r="85" spans="1:6" x14ac:dyDescent="0.2">
      <c r="A85" t="s">
        <v>3525</v>
      </c>
    </row>
    <row r="86" spans="1:6" x14ac:dyDescent="0.2">
      <c r="A86" t="s">
        <v>3526</v>
      </c>
    </row>
    <row r="87" spans="1:6" x14ac:dyDescent="0.2">
      <c r="A87" t="s">
        <v>4374</v>
      </c>
      <c r="B87" t="s">
        <v>4375</v>
      </c>
      <c r="C87" t="s">
        <v>1467</v>
      </c>
      <c r="D87" t="s">
        <v>1468</v>
      </c>
      <c r="E87" t="s">
        <v>1359</v>
      </c>
      <c r="F87" t="s">
        <v>1469</v>
      </c>
    </row>
    <row r="88" spans="1:6" x14ac:dyDescent="0.2">
      <c r="A88" t="s">
        <v>3527</v>
      </c>
    </row>
    <row r="89" spans="1:6" x14ac:dyDescent="0.2">
      <c r="A89" t="s">
        <v>3528</v>
      </c>
    </row>
    <row r="90" spans="1:6" x14ac:dyDescent="0.2">
      <c r="A90" t="s">
        <v>4376</v>
      </c>
      <c r="B90" t="s">
        <v>4377</v>
      </c>
      <c r="C90" t="s">
        <v>1470</v>
      </c>
      <c r="D90" t="s">
        <v>1471</v>
      </c>
      <c r="E90" t="s">
        <v>1472</v>
      </c>
      <c r="F90" t="s">
        <v>1473</v>
      </c>
    </row>
    <row r="91" spans="1:6" x14ac:dyDescent="0.2">
      <c r="A91" t="s">
        <v>4378</v>
      </c>
      <c r="B91" t="s">
        <v>4379</v>
      </c>
      <c r="C91" t="s">
        <v>1474</v>
      </c>
      <c r="D91" t="s">
        <v>1475</v>
      </c>
      <c r="E91" t="s">
        <v>1476</v>
      </c>
      <c r="F91" t="s">
        <v>1477</v>
      </c>
    </row>
    <row r="92" spans="1:6" x14ac:dyDescent="0.2">
      <c r="A92" t="s">
        <v>3529</v>
      </c>
    </row>
    <row r="93" spans="1:6" x14ac:dyDescent="0.2">
      <c r="A93" t="s">
        <v>4380</v>
      </c>
      <c r="B93" t="s">
        <v>4381</v>
      </c>
      <c r="C93" t="s">
        <v>1401</v>
      </c>
      <c r="D93" t="s">
        <v>1402</v>
      </c>
      <c r="E93" t="s">
        <v>1478</v>
      </c>
      <c r="F93" t="s">
        <v>1404</v>
      </c>
    </row>
    <row r="94" spans="1:6" x14ac:dyDescent="0.2">
      <c r="A94" t="s">
        <v>3530</v>
      </c>
    </row>
    <row r="95" spans="1:6" x14ac:dyDescent="0.2">
      <c r="A95" t="s">
        <v>3531</v>
      </c>
    </row>
    <row r="96" spans="1:6" x14ac:dyDescent="0.2">
      <c r="A96" t="s">
        <v>4382</v>
      </c>
      <c r="B96" t="s">
        <v>4383</v>
      </c>
      <c r="C96" t="s">
        <v>1479</v>
      </c>
      <c r="D96" t="s">
        <v>1480</v>
      </c>
      <c r="E96" t="s">
        <v>1481</v>
      </c>
      <c r="F96" t="s">
        <v>1482</v>
      </c>
    </row>
    <row r="97" spans="1:6" x14ac:dyDescent="0.2">
      <c r="A97" t="s">
        <v>3532</v>
      </c>
    </row>
    <row r="98" spans="1:6" x14ac:dyDescent="0.2">
      <c r="A98" t="s">
        <v>4384</v>
      </c>
      <c r="B98" t="s">
        <v>4385</v>
      </c>
      <c r="C98" t="s">
        <v>1483</v>
      </c>
      <c r="D98" t="s">
        <v>1484</v>
      </c>
      <c r="E98" t="s">
        <v>1485</v>
      </c>
      <c r="F98" t="s">
        <v>1486</v>
      </c>
    </row>
    <row r="99" spans="1:6" x14ac:dyDescent="0.2">
      <c r="A99" t="s">
        <v>3533</v>
      </c>
    </row>
    <row r="100" spans="1:6" x14ac:dyDescent="0.2">
      <c r="A100" t="s">
        <v>3534</v>
      </c>
    </row>
    <row r="101" spans="1:6" x14ac:dyDescent="0.2">
      <c r="A101" t="s">
        <v>4386</v>
      </c>
      <c r="B101" t="s">
        <v>4387</v>
      </c>
      <c r="C101" t="s">
        <v>1487</v>
      </c>
      <c r="D101" t="s">
        <v>1488</v>
      </c>
      <c r="E101" t="s">
        <v>1489</v>
      </c>
      <c r="F101" t="s">
        <v>1490</v>
      </c>
    </row>
    <row r="102" spans="1:6" x14ac:dyDescent="0.2">
      <c r="A102" t="s">
        <v>4388</v>
      </c>
      <c r="B102" t="s">
        <v>4389</v>
      </c>
      <c r="C102" t="s">
        <v>1491</v>
      </c>
      <c r="D102" t="s">
        <v>1492</v>
      </c>
      <c r="E102" t="s">
        <v>1493</v>
      </c>
      <c r="F102" t="s">
        <v>1494</v>
      </c>
    </row>
    <row r="103" spans="1:6" x14ac:dyDescent="0.2">
      <c r="A103" t="s">
        <v>4390</v>
      </c>
      <c r="B103" t="s">
        <v>4391</v>
      </c>
      <c r="C103" t="s">
        <v>1495</v>
      </c>
      <c r="D103" t="s">
        <v>1496</v>
      </c>
      <c r="E103" t="s">
        <v>1497</v>
      </c>
      <c r="F103" t="s">
        <v>1498</v>
      </c>
    </row>
    <row r="104" spans="1:6" x14ac:dyDescent="0.2">
      <c r="A104" t="s">
        <v>4392</v>
      </c>
      <c r="B104" t="s">
        <v>4393</v>
      </c>
      <c r="C104" t="s">
        <v>1499</v>
      </c>
      <c r="D104" t="s">
        <v>1500</v>
      </c>
      <c r="E104" t="s">
        <v>1501</v>
      </c>
      <c r="F104" t="s">
        <v>1502</v>
      </c>
    </row>
    <row r="105" spans="1:6" x14ac:dyDescent="0.2">
      <c r="A105" t="s">
        <v>4394</v>
      </c>
      <c r="B105" t="s">
        <v>4395</v>
      </c>
      <c r="C105" t="s">
        <v>1503</v>
      </c>
      <c r="D105" t="s">
        <v>1504</v>
      </c>
      <c r="E105" t="s">
        <v>1505</v>
      </c>
      <c r="F105" t="s">
        <v>1506</v>
      </c>
    </row>
    <row r="106" spans="1:6" x14ac:dyDescent="0.2">
      <c r="A106" t="s">
        <v>3535</v>
      </c>
    </row>
    <row r="107" spans="1:6" x14ac:dyDescent="0.2">
      <c r="A107" t="s">
        <v>3536</v>
      </c>
    </row>
    <row r="108" spans="1:6" x14ac:dyDescent="0.2">
      <c r="A108" t="s">
        <v>4396</v>
      </c>
      <c r="B108" t="s">
        <v>4397</v>
      </c>
      <c r="C108" t="s">
        <v>1507</v>
      </c>
      <c r="D108" t="s">
        <v>1508</v>
      </c>
      <c r="E108" t="s">
        <v>1359</v>
      </c>
      <c r="F108" t="s">
        <v>1509</v>
      </c>
    </row>
    <row r="109" spans="1:6" x14ac:dyDescent="0.2">
      <c r="A109" t="s">
        <v>3537</v>
      </c>
    </row>
    <row r="110" spans="1:6" x14ac:dyDescent="0.2">
      <c r="A110" t="s">
        <v>3538</v>
      </c>
    </row>
    <row r="111" spans="1:6" x14ac:dyDescent="0.2">
      <c r="A111" t="s">
        <v>3539</v>
      </c>
    </row>
    <row r="112" spans="1:6" x14ac:dyDescent="0.2">
      <c r="A112" t="s">
        <v>4398</v>
      </c>
      <c r="B112" t="s">
        <v>4318</v>
      </c>
      <c r="C112" t="s">
        <v>1381</v>
      </c>
      <c r="D112" t="s">
        <v>1461</v>
      </c>
      <c r="E112" t="s">
        <v>1510</v>
      </c>
      <c r="F112" t="s">
        <v>1384</v>
      </c>
    </row>
    <row r="113" spans="1:6" x14ac:dyDescent="0.2">
      <c r="A113" t="s">
        <v>3540</v>
      </c>
    </row>
    <row r="114" spans="1:6" x14ac:dyDescent="0.2">
      <c r="A114" t="s">
        <v>3541</v>
      </c>
    </row>
    <row r="115" spans="1:6" x14ac:dyDescent="0.2">
      <c r="A115" t="s">
        <v>4399</v>
      </c>
      <c r="B115" t="s">
        <v>4400</v>
      </c>
      <c r="C115" t="s">
        <v>1511</v>
      </c>
      <c r="D115" t="s">
        <v>1512</v>
      </c>
      <c r="E115" t="s">
        <v>1513</v>
      </c>
      <c r="F115" t="s">
        <v>1514</v>
      </c>
    </row>
    <row r="116" spans="1:6" x14ac:dyDescent="0.2">
      <c r="A116" t="s">
        <v>4401</v>
      </c>
      <c r="B116" t="s">
        <v>4402</v>
      </c>
      <c r="C116" t="s">
        <v>1515</v>
      </c>
      <c r="D116" t="s">
        <v>1516</v>
      </c>
      <c r="E116" t="s">
        <v>1517</v>
      </c>
      <c r="F116" t="s">
        <v>1518</v>
      </c>
    </row>
    <row r="117" spans="1:6" x14ac:dyDescent="0.2">
      <c r="A117" t="s">
        <v>3542</v>
      </c>
    </row>
    <row r="118" spans="1:6" x14ac:dyDescent="0.2">
      <c r="A118" t="s">
        <v>4403</v>
      </c>
      <c r="B118" t="s">
        <v>4404</v>
      </c>
      <c r="C118" t="s">
        <v>1519</v>
      </c>
      <c r="D118" t="s">
        <v>1520</v>
      </c>
      <c r="E118" t="s">
        <v>1521</v>
      </c>
      <c r="F118" t="s">
        <v>1522</v>
      </c>
    </row>
    <row r="119" spans="1:6" x14ac:dyDescent="0.2">
      <c r="A119" t="s">
        <v>3543</v>
      </c>
    </row>
    <row r="120" spans="1:6" x14ac:dyDescent="0.2">
      <c r="A120" t="s">
        <v>4405</v>
      </c>
      <c r="B120" t="s">
        <v>4406</v>
      </c>
      <c r="C120" t="s">
        <v>1523</v>
      </c>
      <c r="D120" t="s">
        <v>1524</v>
      </c>
      <c r="E120" t="s">
        <v>1525</v>
      </c>
      <c r="F120" t="s">
        <v>1526</v>
      </c>
    </row>
    <row r="121" spans="1:6" x14ac:dyDescent="0.2">
      <c r="A121" t="s">
        <v>3544</v>
      </c>
    </row>
    <row r="122" spans="1:6" x14ac:dyDescent="0.2">
      <c r="A122" t="s">
        <v>3545</v>
      </c>
    </row>
    <row r="123" spans="1:6" x14ac:dyDescent="0.2">
      <c r="A123" t="s">
        <v>4407</v>
      </c>
      <c r="B123" t="s">
        <v>4408</v>
      </c>
      <c r="C123" t="s">
        <v>1527</v>
      </c>
      <c r="D123" t="s">
        <v>1528</v>
      </c>
      <c r="E123" t="s">
        <v>1529</v>
      </c>
      <c r="F123" t="s">
        <v>1530</v>
      </c>
    </row>
    <row r="124" spans="1:6" x14ac:dyDescent="0.2">
      <c r="A124" t="s">
        <v>3546</v>
      </c>
    </row>
    <row r="125" spans="1:6" x14ac:dyDescent="0.2">
      <c r="A125" t="s">
        <v>4409</v>
      </c>
      <c r="B125" t="s">
        <v>4410</v>
      </c>
      <c r="C125" t="s">
        <v>1531</v>
      </c>
      <c r="D125" t="s">
        <v>1532</v>
      </c>
      <c r="E125" t="s">
        <v>1533</v>
      </c>
      <c r="F125" t="s">
        <v>1534</v>
      </c>
    </row>
    <row r="126" spans="1:6" x14ac:dyDescent="0.2">
      <c r="A126" t="s">
        <v>3547</v>
      </c>
    </row>
    <row r="127" spans="1:6" x14ac:dyDescent="0.2">
      <c r="A127" t="s">
        <v>4411</v>
      </c>
      <c r="B127" t="s">
        <v>4362</v>
      </c>
      <c r="C127" t="s">
        <v>1441</v>
      </c>
      <c r="D127" t="s">
        <v>1442</v>
      </c>
      <c r="E127" t="s">
        <v>1535</v>
      </c>
      <c r="F127" t="s">
        <v>1444</v>
      </c>
    </row>
    <row r="128" spans="1:6" x14ac:dyDescent="0.2">
      <c r="A128" t="s">
        <v>3548</v>
      </c>
    </row>
    <row r="129" spans="1:6" x14ac:dyDescent="0.2">
      <c r="A129" t="s">
        <v>3549</v>
      </c>
    </row>
    <row r="130" spans="1:6" x14ac:dyDescent="0.2">
      <c r="A130" t="s">
        <v>4412</v>
      </c>
      <c r="B130" t="s">
        <v>4413</v>
      </c>
      <c r="C130" t="s">
        <v>1536</v>
      </c>
      <c r="D130" t="s">
        <v>1537</v>
      </c>
      <c r="E130" t="s">
        <v>1538</v>
      </c>
      <c r="F130" t="s">
        <v>1539</v>
      </c>
    </row>
    <row r="131" spans="1:6" x14ac:dyDescent="0.2">
      <c r="A131" t="s">
        <v>4414</v>
      </c>
      <c r="B131" t="s">
        <v>4415</v>
      </c>
      <c r="C131" t="s">
        <v>1540</v>
      </c>
      <c r="D131" t="s">
        <v>1541</v>
      </c>
      <c r="E131" t="s">
        <v>1542</v>
      </c>
      <c r="F131" t="s">
        <v>1543</v>
      </c>
    </row>
    <row r="132" spans="1:6" x14ac:dyDescent="0.2">
      <c r="A132" t="s">
        <v>4416</v>
      </c>
      <c r="B132" t="s">
        <v>4373</v>
      </c>
      <c r="C132" t="s">
        <v>1463</v>
      </c>
      <c r="D132" t="s">
        <v>1464</v>
      </c>
      <c r="E132" t="s">
        <v>1544</v>
      </c>
      <c r="F132" t="s">
        <v>1466</v>
      </c>
    </row>
    <row r="133" spans="1:6" x14ac:dyDescent="0.2">
      <c r="A133" t="s">
        <v>3550</v>
      </c>
    </row>
    <row r="134" spans="1:6" x14ac:dyDescent="0.2">
      <c r="A134" t="s">
        <v>3551</v>
      </c>
    </row>
    <row r="135" spans="1:6" x14ac:dyDescent="0.2">
      <c r="A135" t="s">
        <v>4417</v>
      </c>
      <c r="B135" t="s">
        <v>4418</v>
      </c>
      <c r="C135" t="s">
        <v>1545</v>
      </c>
      <c r="D135" t="s">
        <v>1546</v>
      </c>
      <c r="E135" t="s">
        <v>1547</v>
      </c>
      <c r="F135" t="s">
        <v>1548</v>
      </c>
    </row>
    <row r="136" spans="1:6" x14ac:dyDescent="0.2">
      <c r="A136" t="s">
        <v>3552</v>
      </c>
    </row>
    <row r="137" spans="1:6" x14ac:dyDescent="0.2">
      <c r="A137" t="s">
        <v>3553</v>
      </c>
    </row>
    <row r="138" spans="1:6" x14ac:dyDescent="0.2">
      <c r="A138" t="s">
        <v>4419</v>
      </c>
      <c r="B138" t="s">
        <v>4420</v>
      </c>
      <c r="C138" t="s">
        <v>1549</v>
      </c>
      <c r="D138" t="s">
        <v>1550</v>
      </c>
      <c r="E138" t="s">
        <v>1551</v>
      </c>
      <c r="F138" t="s">
        <v>1552</v>
      </c>
    </row>
    <row r="139" spans="1:6" x14ac:dyDescent="0.2">
      <c r="A139" t="s">
        <v>4421</v>
      </c>
      <c r="B139" t="s">
        <v>4422</v>
      </c>
      <c r="C139" t="s">
        <v>1553</v>
      </c>
      <c r="D139" t="s">
        <v>1554</v>
      </c>
      <c r="E139" t="s">
        <v>1555</v>
      </c>
      <c r="F139" t="s">
        <v>1556</v>
      </c>
    </row>
    <row r="140" spans="1:6" x14ac:dyDescent="0.2">
      <c r="A140" t="s">
        <v>3554</v>
      </c>
    </row>
    <row r="141" spans="1:6" x14ac:dyDescent="0.2">
      <c r="A141" t="s">
        <v>4423</v>
      </c>
      <c r="B141" t="s">
        <v>4381</v>
      </c>
      <c r="C141" t="s">
        <v>1401</v>
      </c>
      <c r="D141" t="s">
        <v>1402</v>
      </c>
      <c r="E141" t="s">
        <v>1557</v>
      </c>
      <c r="F141" t="s">
        <v>1404</v>
      </c>
    </row>
    <row r="142" spans="1:6" x14ac:dyDescent="0.2">
      <c r="A142" t="s">
        <v>4424</v>
      </c>
      <c r="B142" t="s">
        <v>4373</v>
      </c>
      <c r="C142" t="s">
        <v>1463</v>
      </c>
      <c r="D142" t="s">
        <v>1464</v>
      </c>
      <c r="E142" t="s">
        <v>1558</v>
      </c>
      <c r="F142" t="s">
        <v>1466</v>
      </c>
    </row>
    <row r="143" spans="1:6" x14ac:dyDescent="0.2">
      <c r="A143" t="s">
        <v>3555</v>
      </c>
    </row>
    <row r="144" spans="1:6" x14ac:dyDescent="0.2">
      <c r="A144" t="s">
        <v>4425</v>
      </c>
      <c r="B144" t="s">
        <v>4426</v>
      </c>
      <c r="C144" t="s">
        <v>1463</v>
      </c>
      <c r="D144" t="s">
        <v>1559</v>
      </c>
      <c r="E144" t="s">
        <v>1355</v>
      </c>
      <c r="F144" t="s">
        <v>1560</v>
      </c>
    </row>
    <row r="145" spans="1:6" x14ac:dyDescent="0.2">
      <c r="A145" t="s">
        <v>3556</v>
      </c>
    </row>
    <row r="146" spans="1:6" x14ac:dyDescent="0.2">
      <c r="A146" t="s">
        <v>4427</v>
      </c>
      <c r="B146" t="s">
        <v>4428</v>
      </c>
      <c r="C146" t="s">
        <v>1561</v>
      </c>
      <c r="D146" t="s">
        <v>1562</v>
      </c>
      <c r="E146" t="s">
        <v>1563</v>
      </c>
      <c r="F146" t="s">
        <v>1564</v>
      </c>
    </row>
    <row r="147" spans="1:6" x14ac:dyDescent="0.2">
      <c r="A147" t="s">
        <v>3557</v>
      </c>
    </row>
    <row r="148" spans="1:6" x14ac:dyDescent="0.2">
      <c r="A148" t="s">
        <v>4429</v>
      </c>
      <c r="B148" t="s">
        <v>4430</v>
      </c>
      <c r="C148" t="s">
        <v>1565</v>
      </c>
      <c r="D148" t="s">
        <v>1566</v>
      </c>
      <c r="E148" t="s">
        <v>1567</v>
      </c>
      <c r="F148" t="s">
        <v>1568</v>
      </c>
    </row>
    <row r="149" spans="1:6" x14ac:dyDescent="0.2">
      <c r="A149" t="s">
        <v>3558</v>
      </c>
    </row>
    <row r="150" spans="1:6" x14ac:dyDescent="0.2">
      <c r="A150" t="s">
        <v>4431</v>
      </c>
      <c r="B150" t="s">
        <v>4432</v>
      </c>
      <c r="C150" t="s">
        <v>1569</v>
      </c>
      <c r="D150" t="s">
        <v>1570</v>
      </c>
      <c r="E150" t="s">
        <v>1571</v>
      </c>
      <c r="F150" t="s">
        <v>1572</v>
      </c>
    </row>
    <row r="151" spans="1:6" x14ac:dyDescent="0.2">
      <c r="A151" t="s">
        <v>3559</v>
      </c>
    </row>
    <row r="152" spans="1:6" x14ac:dyDescent="0.2">
      <c r="A152" t="s">
        <v>3560</v>
      </c>
    </row>
    <row r="153" spans="1:6" x14ac:dyDescent="0.2">
      <c r="A153" t="s">
        <v>4433</v>
      </c>
      <c r="B153" t="s">
        <v>4434</v>
      </c>
      <c r="C153" t="s">
        <v>1573</v>
      </c>
      <c r="D153" t="s">
        <v>1574</v>
      </c>
      <c r="E153" t="s">
        <v>1575</v>
      </c>
      <c r="F153" t="s">
        <v>1576</v>
      </c>
    </row>
    <row r="154" spans="1:6" x14ac:dyDescent="0.2">
      <c r="A154" t="s">
        <v>4435</v>
      </c>
      <c r="B154" t="s">
        <v>4436</v>
      </c>
      <c r="C154" t="s">
        <v>1577</v>
      </c>
      <c r="D154" t="s">
        <v>1578</v>
      </c>
      <c r="E154" t="s">
        <v>1579</v>
      </c>
      <c r="F154" t="s">
        <v>1580</v>
      </c>
    </row>
    <row r="155" spans="1:6" x14ac:dyDescent="0.2">
      <c r="A155" t="s">
        <v>3561</v>
      </c>
    </row>
    <row r="156" spans="1:6" x14ac:dyDescent="0.2">
      <c r="A156" t="s">
        <v>4437</v>
      </c>
      <c r="B156" t="s">
        <v>4302</v>
      </c>
      <c r="C156" t="s">
        <v>1349</v>
      </c>
      <c r="D156" t="s">
        <v>1350</v>
      </c>
      <c r="E156" t="s">
        <v>1581</v>
      </c>
      <c r="F156" t="s">
        <v>1352</v>
      </c>
    </row>
    <row r="157" spans="1:6" x14ac:dyDescent="0.2">
      <c r="A157" t="s">
        <v>3562</v>
      </c>
    </row>
    <row r="158" spans="1:6" x14ac:dyDescent="0.2">
      <c r="A158" t="s">
        <v>3563</v>
      </c>
    </row>
    <row r="159" spans="1:6" x14ac:dyDescent="0.2">
      <c r="A159" t="s">
        <v>4438</v>
      </c>
      <c r="B159" t="s">
        <v>4439</v>
      </c>
      <c r="C159" t="s">
        <v>1582</v>
      </c>
      <c r="D159" t="s">
        <v>1583</v>
      </c>
      <c r="E159" t="s">
        <v>1584</v>
      </c>
      <c r="F159" t="s">
        <v>1585</v>
      </c>
    </row>
    <row r="160" spans="1:6" x14ac:dyDescent="0.2">
      <c r="A160" t="s">
        <v>3564</v>
      </c>
    </row>
    <row r="161" spans="1:6" x14ac:dyDescent="0.2">
      <c r="A161" t="s">
        <v>4440</v>
      </c>
      <c r="B161" t="s">
        <v>4304</v>
      </c>
      <c r="C161" t="s">
        <v>1353</v>
      </c>
      <c r="D161" t="s">
        <v>1354</v>
      </c>
      <c r="E161" t="s">
        <v>1586</v>
      </c>
      <c r="F161" t="s">
        <v>1356</v>
      </c>
    </row>
    <row r="162" spans="1:6" x14ac:dyDescent="0.2">
      <c r="A162" t="s">
        <v>3565</v>
      </c>
    </row>
    <row r="163" spans="1:6" x14ac:dyDescent="0.2">
      <c r="A163" t="s">
        <v>3566</v>
      </c>
    </row>
    <row r="164" spans="1:6" x14ac:dyDescent="0.2">
      <c r="A164" t="s">
        <v>4441</v>
      </c>
      <c r="B164" t="s">
        <v>4442</v>
      </c>
      <c r="C164" t="s">
        <v>1587</v>
      </c>
      <c r="D164" t="s">
        <v>1588</v>
      </c>
      <c r="E164" t="s">
        <v>1589</v>
      </c>
      <c r="F164" t="s">
        <v>1590</v>
      </c>
    </row>
    <row r="165" spans="1:6" x14ac:dyDescent="0.2">
      <c r="A165" t="s">
        <v>4443</v>
      </c>
      <c r="B165" t="s">
        <v>4444</v>
      </c>
      <c r="C165" t="s">
        <v>1591</v>
      </c>
      <c r="D165" t="s">
        <v>1592</v>
      </c>
      <c r="E165" t="s">
        <v>1593</v>
      </c>
      <c r="F165" t="s">
        <v>1594</v>
      </c>
    </row>
    <row r="166" spans="1:6" x14ac:dyDescent="0.2">
      <c r="A166" t="s">
        <v>3567</v>
      </c>
    </row>
    <row r="167" spans="1:6" x14ac:dyDescent="0.2">
      <c r="A167" t="s">
        <v>4445</v>
      </c>
      <c r="B167" t="s">
        <v>4446</v>
      </c>
      <c r="C167" t="s">
        <v>1595</v>
      </c>
      <c r="D167" t="s">
        <v>1596</v>
      </c>
      <c r="E167" t="s">
        <v>1597</v>
      </c>
      <c r="F167" t="s">
        <v>1598</v>
      </c>
    </row>
    <row r="168" spans="1:6" x14ac:dyDescent="0.2">
      <c r="A168" t="s">
        <v>3568</v>
      </c>
    </row>
    <row r="169" spans="1:6" x14ac:dyDescent="0.2">
      <c r="A169" t="s">
        <v>4447</v>
      </c>
      <c r="B169" t="s">
        <v>4300</v>
      </c>
      <c r="C169" t="s">
        <v>1345</v>
      </c>
      <c r="D169" t="s">
        <v>1346</v>
      </c>
      <c r="E169" t="s">
        <v>1599</v>
      </c>
      <c r="F169" t="s">
        <v>1348</v>
      </c>
    </row>
    <row r="170" spans="1:6" x14ac:dyDescent="0.2">
      <c r="A170" t="s">
        <v>3569</v>
      </c>
    </row>
    <row r="171" spans="1:6" x14ac:dyDescent="0.2">
      <c r="A171" t="s">
        <v>3570</v>
      </c>
    </row>
    <row r="172" spans="1:6" x14ac:dyDescent="0.2">
      <c r="A172" t="s">
        <v>4448</v>
      </c>
      <c r="B172" t="s">
        <v>4449</v>
      </c>
      <c r="C172" t="s">
        <v>1600</v>
      </c>
      <c r="D172" t="s">
        <v>1601</v>
      </c>
      <c r="E172" t="s">
        <v>1602</v>
      </c>
      <c r="F172" t="s">
        <v>1603</v>
      </c>
    </row>
    <row r="173" spans="1:6" x14ac:dyDescent="0.2">
      <c r="A173" t="s">
        <v>4450</v>
      </c>
      <c r="B173" t="s">
        <v>4451</v>
      </c>
      <c r="C173" t="s">
        <v>1604</v>
      </c>
      <c r="D173" t="s">
        <v>1605</v>
      </c>
      <c r="E173" t="s">
        <v>1606</v>
      </c>
      <c r="F173" t="s">
        <v>1607</v>
      </c>
    </row>
    <row r="174" spans="1:6" x14ac:dyDescent="0.2">
      <c r="A174" t="s">
        <v>4452</v>
      </c>
      <c r="B174" t="s">
        <v>4453</v>
      </c>
      <c r="C174" t="s">
        <v>1608</v>
      </c>
      <c r="D174" t="s">
        <v>1609</v>
      </c>
      <c r="E174" t="s">
        <v>1610</v>
      </c>
      <c r="F174" t="s">
        <v>1611</v>
      </c>
    </row>
    <row r="175" spans="1:6" x14ac:dyDescent="0.2">
      <c r="A175" t="s">
        <v>3571</v>
      </c>
    </row>
    <row r="176" spans="1:6" x14ac:dyDescent="0.2">
      <c r="A176" t="s">
        <v>4454</v>
      </c>
      <c r="B176" t="s">
        <v>4455</v>
      </c>
      <c r="C176" t="s">
        <v>1612</v>
      </c>
      <c r="D176" t="s">
        <v>1613</v>
      </c>
      <c r="E176" t="s">
        <v>1614</v>
      </c>
      <c r="F176" t="s">
        <v>1615</v>
      </c>
    </row>
    <row r="177" spans="1:6" x14ac:dyDescent="0.2">
      <c r="A177" t="s">
        <v>3572</v>
      </c>
    </row>
    <row r="178" spans="1:6" x14ac:dyDescent="0.2">
      <c r="A178" t="s">
        <v>3573</v>
      </c>
    </row>
    <row r="179" spans="1:6" x14ac:dyDescent="0.2">
      <c r="A179" t="s">
        <v>4456</v>
      </c>
      <c r="B179" t="s">
        <v>4457</v>
      </c>
      <c r="C179" t="s">
        <v>1616</v>
      </c>
      <c r="D179" t="s">
        <v>1617</v>
      </c>
      <c r="E179" t="s">
        <v>1359</v>
      </c>
      <c r="F179" t="s">
        <v>1618</v>
      </c>
    </row>
    <row r="180" spans="1:6" x14ac:dyDescent="0.2">
      <c r="A180" t="s">
        <v>3574</v>
      </c>
    </row>
    <row r="181" spans="1:6" x14ac:dyDescent="0.2">
      <c r="A181" t="s">
        <v>3575</v>
      </c>
    </row>
    <row r="182" spans="1:6" x14ac:dyDescent="0.2">
      <c r="A182" t="s">
        <v>4458</v>
      </c>
      <c r="B182" t="s">
        <v>4459</v>
      </c>
      <c r="C182" t="s">
        <v>1619</v>
      </c>
      <c r="D182" t="s">
        <v>1620</v>
      </c>
      <c r="E182" t="s">
        <v>1621</v>
      </c>
      <c r="F182" t="s">
        <v>1622</v>
      </c>
    </row>
    <row r="183" spans="1:6" x14ac:dyDescent="0.2">
      <c r="A183" t="s">
        <v>3576</v>
      </c>
    </row>
    <row r="184" spans="1:6" x14ac:dyDescent="0.2">
      <c r="A184" t="s">
        <v>4460</v>
      </c>
      <c r="B184" t="s">
        <v>4461</v>
      </c>
      <c r="C184" t="s">
        <v>1623</v>
      </c>
      <c r="D184" t="s">
        <v>1624</v>
      </c>
      <c r="E184" t="s">
        <v>1407</v>
      </c>
      <c r="F184" t="s">
        <v>1625</v>
      </c>
    </row>
    <row r="185" spans="1:6" x14ac:dyDescent="0.2">
      <c r="A185" t="s">
        <v>3577</v>
      </c>
    </row>
    <row r="186" spans="1:6" x14ac:dyDescent="0.2">
      <c r="A186" t="s">
        <v>4462</v>
      </c>
      <c r="B186" t="s">
        <v>4463</v>
      </c>
      <c r="C186" t="s">
        <v>1626</v>
      </c>
      <c r="D186" t="s">
        <v>1627</v>
      </c>
      <c r="E186" t="s">
        <v>1359</v>
      </c>
      <c r="F186" t="s">
        <v>1628</v>
      </c>
    </row>
    <row r="187" spans="1:6" x14ac:dyDescent="0.2">
      <c r="A187" t="s">
        <v>3578</v>
      </c>
    </row>
    <row r="188" spans="1:6" x14ac:dyDescent="0.2">
      <c r="A188" t="s">
        <v>3579</v>
      </c>
    </row>
    <row r="189" spans="1:6" x14ac:dyDescent="0.2">
      <c r="A189" t="s">
        <v>3580</v>
      </c>
    </row>
    <row r="190" spans="1:6" x14ac:dyDescent="0.2">
      <c r="A190" t="s">
        <v>4464</v>
      </c>
      <c r="B190" t="s">
        <v>4465</v>
      </c>
      <c r="C190" t="s">
        <v>1629</v>
      </c>
      <c r="D190" t="s">
        <v>1630</v>
      </c>
      <c r="E190" t="s">
        <v>1631</v>
      </c>
      <c r="F190" t="s">
        <v>1632</v>
      </c>
    </row>
    <row r="191" spans="1:6" x14ac:dyDescent="0.2">
      <c r="A191" t="s">
        <v>4466</v>
      </c>
      <c r="B191" t="s">
        <v>4467</v>
      </c>
      <c r="C191" t="s">
        <v>1633</v>
      </c>
      <c r="D191" t="s">
        <v>1634</v>
      </c>
      <c r="E191" t="s">
        <v>1635</v>
      </c>
      <c r="F191" t="s">
        <v>1636</v>
      </c>
    </row>
    <row r="192" spans="1:6" x14ac:dyDescent="0.2">
      <c r="A192" t="s">
        <v>3581</v>
      </c>
    </row>
    <row r="193" spans="1:6" x14ac:dyDescent="0.2">
      <c r="A193" t="s">
        <v>4468</v>
      </c>
      <c r="B193" t="s">
        <v>4373</v>
      </c>
      <c r="C193" t="s">
        <v>1463</v>
      </c>
      <c r="D193" t="s">
        <v>1464</v>
      </c>
      <c r="E193" t="s">
        <v>1637</v>
      </c>
      <c r="F193" t="s">
        <v>1466</v>
      </c>
    </row>
    <row r="194" spans="1:6" x14ac:dyDescent="0.2">
      <c r="A194" t="s">
        <v>4469</v>
      </c>
      <c r="B194" t="s">
        <v>4470</v>
      </c>
      <c r="C194" t="s">
        <v>1638</v>
      </c>
      <c r="D194" t="s">
        <v>1639</v>
      </c>
      <c r="E194" t="s">
        <v>1621</v>
      </c>
      <c r="F194" t="s">
        <v>1640</v>
      </c>
    </row>
    <row r="195" spans="1:6" x14ac:dyDescent="0.2">
      <c r="A195" t="s">
        <v>3582</v>
      </c>
    </row>
    <row r="196" spans="1:6" x14ac:dyDescent="0.2">
      <c r="A196" t="s">
        <v>4471</v>
      </c>
      <c r="B196" t="s">
        <v>4472</v>
      </c>
      <c r="C196" t="s">
        <v>1641</v>
      </c>
      <c r="D196" t="s">
        <v>1642</v>
      </c>
      <c r="E196" t="s">
        <v>1643</v>
      </c>
      <c r="F196" t="s">
        <v>1644</v>
      </c>
    </row>
    <row r="197" spans="1:6" x14ac:dyDescent="0.2">
      <c r="A197" t="s">
        <v>3583</v>
      </c>
    </row>
    <row r="198" spans="1:6" x14ac:dyDescent="0.2">
      <c r="A198" t="s">
        <v>4473</v>
      </c>
      <c r="B198" t="s">
        <v>4304</v>
      </c>
      <c r="C198" t="s">
        <v>1353</v>
      </c>
      <c r="D198" t="s">
        <v>1354</v>
      </c>
      <c r="E198" t="s">
        <v>1645</v>
      </c>
      <c r="F198" t="s">
        <v>1356</v>
      </c>
    </row>
    <row r="199" spans="1:6" x14ac:dyDescent="0.2">
      <c r="A199" t="s">
        <v>3584</v>
      </c>
    </row>
    <row r="200" spans="1:6" x14ac:dyDescent="0.2">
      <c r="A200" t="s">
        <v>3585</v>
      </c>
    </row>
    <row r="201" spans="1:6" x14ac:dyDescent="0.2">
      <c r="A201" t="s">
        <v>4474</v>
      </c>
      <c r="B201" t="s">
        <v>4475</v>
      </c>
      <c r="C201" t="s">
        <v>1646</v>
      </c>
      <c r="D201" t="s">
        <v>1647</v>
      </c>
      <c r="E201" t="s">
        <v>1621</v>
      </c>
      <c r="F201" t="s">
        <v>1648</v>
      </c>
    </row>
    <row r="202" spans="1:6" x14ac:dyDescent="0.2">
      <c r="A202" t="s">
        <v>3586</v>
      </c>
    </row>
    <row r="203" spans="1:6" x14ac:dyDescent="0.2">
      <c r="A203" t="s">
        <v>4476</v>
      </c>
      <c r="B203" t="s">
        <v>4477</v>
      </c>
      <c r="C203" t="s">
        <v>1649</v>
      </c>
      <c r="D203" t="s">
        <v>1650</v>
      </c>
      <c r="E203" t="s">
        <v>1359</v>
      </c>
      <c r="F203" t="s">
        <v>1651</v>
      </c>
    </row>
    <row r="204" spans="1:6" x14ac:dyDescent="0.2">
      <c r="A204" t="s">
        <v>3587</v>
      </c>
    </row>
    <row r="205" spans="1:6" x14ac:dyDescent="0.2">
      <c r="A205" t="s">
        <v>3588</v>
      </c>
    </row>
    <row r="206" spans="1:6" x14ac:dyDescent="0.2">
      <c r="A206" t="s">
        <v>3589</v>
      </c>
    </row>
    <row r="207" spans="1:6" x14ac:dyDescent="0.2">
      <c r="A207" t="s">
        <v>4478</v>
      </c>
      <c r="B207" t="s">
        <v>4479</v>
      </c>
      <c r="C207" t="s">
        <v>1652</v>
      </c>
      <c r="D207" t="s">
        <v>1653</v>
      </c>
      <c r="E207" t="s">
        <v>1654</v>
      </c>
      <c r="F207" t="s">
        <v>1655</v>
      </c>
    </row>
    <row r="208" spans="1:6" x14ac:dyDescent="0.2">
      <c r="A208" t="s">
        <v>4480</v>
      </c>
      <c r="B208" t="s">
        <v>4481</v>
      </c>
      <c r="C208" t="s">
        <v>1656</v>
      </c>
      <c r="D208" t="s">
        <v>1657</v>
      </c>
      <c r="E208" t="s">
        <v>1658</v>
      </c>
      <c r="F208" t="s">
        <v>1659</v>
      </c>
    </row>
    <row r="209" spans="1:6" x14ac:dyDescent="0.2">
      <c r="A209" t="s">
        <v>3590</v>
      </c>
    </row>
    <row r="210" spans="1:6" x14ac:dyDescent="0.2">
      <c r="A210" t="s">
        <v>4482</v>
      </c>
      <c r="B210" t="s">
        <v>4455</v>
      </c>
      <c r="C210" t="s">
        <v>1612</v>
      </c>
      <c r="D210" t="s">
        <v>1613</v>
      </c>
      <c r="E210" t="s">
        <v>1614</v>
      </c>
      <c r="F210" t="s">
        <v>1615</v>
      </c>
    </row>
    <row r="211" spans="1:6" x14ac:dyDescent="0.2">
      <c r="A211" t="s">
        <v>3591</v>
      </c>
    </row>
    <row r="212" spans="1:6" x14ac:dyDescent="0.2">
      <c r="A212" t="s">
        <v>4483</v>
      </c>
      <c r="B212" t="s">
        <v>4484</v>
      </c>
      <c r="C212" t="s">
        <v>1660</v>
      </c>
      <c r="D212" t="s">
        <v>1661</v>
      </c>
      <c r="E212" t="s">
        <v>1359</v>
      </c>
      <c r="F212" t="s">
        <v>1662</v>
      </c>
    </row>
    <row r="213" spans="1:6" x14ac:dyDescent="0.2">
      <c r="A213" t="s">
        <v>3592</v>
      </c>
    </row>
    <row r="214" spans="1:6" x14ac:dyDescent="0.2">
      <c r="A214" t="s">
        <v>3593</v>
      </c>
    </row>
    <row r="215" spans="1:6" x14ac:dyDescent="0.2">
      <c r="A215" t="s">
        <v>4485</v>
      </c>
      <c r="B215" t="s">
        <v>4486</v>
      </c>
      <c r="C215" t="s">
        <v>1663</v>
      </c>
      <c r="D215" t="s">
        <v>1664</v>
      </c>
      <c r="E215" t="s">
        <v>1407</v>
      </c>
      <c r="F215" t="s">
        <v>1665</v>
      </c>
    </row>
    <row r="216" spans="1:6" x14ac:dyDescent="0.2">
      <c r="A216" t="s">
        <v>3594</v>
      </c>
    </row>
    <row r="217" spans="1:6" x14ac:dyDescent="0.2">
      <c r="A217" t="s">
        <v>3595</v>
      </c>
    </row>
    <row r="218" spans="1:6" x14ac:dyDescent="0.2">
      <c r="A218" t="s">
        <v>4487</v>
      </c>
      <c r="B218" t="s">
        <v>4488</v>
      </c>
      <c r="C218" t="s">
        <v>1666</v>
      </c>
      <c r="D218" t="s">
        <v>1667</v>
      </c>
      <c r="E218" t="s">
        <v>1668</v>
      </c>
      <c r="F218" t="s">
        <v>1669</v>
      </c>
    </row>
    <row r="219" spans="1:6" x14ac:dyDescent="0.2">
      <c r="A219" t="s">
        <v>3596</v>
      </c>
    </row>
    <row r="220" spans="1:6" x14ac:dyDescent="0.2">
      <c r="A220" t="s">
        <v>4489</v>
      </c>
      <c r="B220" t="s">
        <v>4373</v>
      </c>
      <c r="C220" t="s">
        <v>1463</v>
      </c>
      <c r="D220" t="s">
        <v>1464</v>
      </c>
      <c r="E220" t="s">
        <v>1670</v>
      </c>
      <c r="F220" t="s">
        <v>1466</v>
      </c>
    </row>
    <row r="221" spans="1:6" x14ac:dyDescent="0.2">
      <c r="A221" t="s">
        <v>4490</v>
      </c>
      <c r="B221" t="s">
        <v>4491</v>
      </c>
      <c r="C221" t="s">
        <v>1671</v>
      </c>
      <c r="D221" t="s">
        <v>1672</v>
      </c>
      <c r="E221" t="s">
        <v>1621</v>
      </c>
      <c r="F221" t="s">
        <v>1673</v>
      </c>
    </row>
    <row r="222" spans="1:6" x14ac:dyDescent="0.2">
      <c r="A222" t="s">
        <v>3597</v>
      </c>
    </row>
    <row r="223" spans="1:6" x14ac:dyDescent="0.2">
      <c r="A223" t="s">
        <v>4492</v>
      </c>
      <c r="B223" t="s">
        <v>4493</v>
      </c>
      <c r="C223" t="s">
        <v>1674</v>
      </c>
      <c r="D223" t="s">
        <v>1675</v>
      </c>
      <c r="E223" t="s">
        <v>1359</v>
      </c>
      <c r="F223" t="s">
        <v>1676</v>
      </c>
    </row>
    <row r="224" spans="1:6" x14ac:dyDescent="0.2">
      <c r="A224" t="s">
        <v>3598</v>
      </c>
    </row>
    <row r="225" spans="1:6" x14ac:dyDescent="0.2">
      <c r="A225" t="s">
        <v>3599</v>
      </c>
    </row>
    <row r="226" spans="1:6" x14ac:dyDescent="0.2">
      <c r="A226" t="s">
        <v>3600</v>
      </c>
    </row>
    <row r="227" spans="1:6" x14ac:dyDescent="0.2">
      <c r="A227" t="s">
        <v>3601</v>
      </c>
    </row>
    <row r="228" spans="1:6" x14ac:dyDescent="0.2">
      <c r="A228" t="s">
        <v>4494</v>
      </c>
      <c r="B228" t="s">
        <v>4495</v>
      </c>
      <c r="C228" t="s">
        <v>1677</v>
      </c>
      <c r="D228" t="s">
        <v>1678</v>
      </c>
      <c r="E228" t="s">
        <v>1679</v>
      </c>
      <c r="F228" t="s">
        <v>1680</v>
      </c>
    </row>
    <row r="229" spans="1:6" x14ac:dyDescent="0.2">
      <c r="A229" t="s">
        <v>3602</v>
      </c>
    </row>
    <row r="230" spans="1:6" x14ac:dyDescent="0.2">
      <c r="A230" t="s">
        <v>4496</v>
      </c>
      <c r="B230" t="s">
        <v>4497</v>
      </c>
      <c r="C230" t="s">
        <v>1681</v>
      </c>
      <c r="D230" t="s">
        <v>1682</v>
      </c>
      <c r="E230" t="s">
        <v>1359</v>
      </c>
      <c r="F230" t="s">
        <v>1683</v>
      </c>
    </row>
    <row r="231" spans="1:6" x14ac:dyDescent="0.2">
      <c r="A231" t="s">
        <v>3603</v>
      </c>
    </row>
    <row r="232" spans="1:6" x14ac:dyDescent="0.2">
      <c r="A232" t="s">
        <v>3604</v>
      </c>
    </row>
    <row r="233" spans="1:6" x14ac:dyDescent="0.2">
      <c r="A233" t="s">
        <v>3605</v>
      </c>
    </row>
    <row r="234" spans="1:6" x14ac:dyDescent="0.2">
      <c r="A234" t="s">
        <v>3606</v>
      </c>
    </row>
    <row r="235" spans="1:6" x14ac:dyDescent="0.2">
      <c r="A235" t="s">
        <v>3607</v>
      </c>
    </row>
    <row r="236" spans="1:6" x14ac:dyDescent="0.2">
      <c r="A236" t="s">
        <v>4498</v>
      </c>
      <c r="B236" t="s">
        <v>4499</v>
      </c>
      <c r="C236" t="s">
        <v>1684</v>
      </c>
      <c r="D236" t="s">
        <v>1685</v>
      </c>
      <c r="E236" t="s">
        <v>1686</v>
      </c>
      <c r="F236" t="s">
        <v>1687</v>
      </c>
    </row>
    <row r="237" spans="1:6" x14ac:dyDescent="0.2">
      <c r="A237" t="s">
        <v>4500</v>
      </c>
      <c r="B237" t="s">
        <v>4501</v>
      </c>
      <c r="C237" t="s">
        <v>1688</v>
      </c>
      <c r="D237" t="s">
        <v>1689</v>
      </c>
      <c r="E237" t="s">
        <v>1690</v>
      </c>
      <c r="F237" t="s">
        <v>1691</v>
      </c>
    </row>
    <row r="238" spans="1:6" x14ac:dyDescent="0.2">
      <c r="A238" t="s">
        <v>4502</v>
      </c>
      <c r="B238" t="s">
        <v>4503</v>
      </c>
      <c r="C238" t="s">
        <v>1692</v>
      </c>
      <c r="D238" t="s">
        <v>1693</v>
      </c>
      <c r="E238" t="s">
        <v>1694</v>
      </c>
      <c r="F238" t="s">
        <v>1695</v>
      </c>
    </row>
    <row r="239" spans="1:6" x14ac:dyDescent="0.2">
      <c r="A239" t="s">
        <v>4504</v>
      </c>
      <c r="B239" t="s">
        <v>4505</v>
      </c>
      <c r="C239" t="s">
        <v>1696</v>
      </c>
      <c r="D239" t="s">
        <v>1697</v>
      </c>
      <c r="E239" t="s">
        <v>1698</v>
      </c>
      <c r="F239" t="s">
        <v>1699</v>
      </c>
    </row>
    <row r="240" spans="1:6" x14ac:dyDescent="0.2">
      <c r="A240" t="s">
        <v>3608</v>
      </c>
    </row>
    <row r="241" spans="1:6" x14ac:dyDescent="0.2">
      <c r="A241" t="s">
        <v>3609</v>
      </c>
    </row>
    <row r="242" spans="1:6" x14ac:dyDescent="0.2">
      <c r="A242" t="s">
        <v>4506</v>
      </c>
      <c r="B242" t="s">
        <v>4507</v>
      </c>
      <c r="C242" t="s">
        <v>1700</v>
      </c>
      <c r="D242" t="s">
        <v>1701</v>
      </c>
      <c r="E242" t="s">
        <v>1702</v>
      </c>
      <c r="F242" t="s">
        <v>1703</v>
      </c>
    </row>
    <row r="243" spans="1:6" x14ac:dyDescent="0.2">
      <c r="A243" t="s">
        <v>3610</v>
      </c>
    </row>
    <row r="244" spans="1:6" x14ac:dyDescent="0.2">
      <c r="A244" t="s">
        <v>4508</v>
      </c>
      <c r="B244" t="s">
        <v>4509</v>
      </c>
      <c r="C244" t="s">
        <v>1677</v>
      </c>
      <c r="D244" t="s">
        <v>1704</v>
      </c>
      <c r="E244" t="s">
        <v>1705</v>
      </c>
      <c r="F244" t="s">
        <v>1706</v>
      </c>
    </row>
    <row r="245" spans="1:6" x14ac:dyDescent="0.2">
      <c r="A245" t="s">
        <v>3611</v>
      </c>
    </row>
    <row r="246" spans="1:6" x14ac:dyDescent="0.2">
      <c r="A246" t="s">
        <v>3612</v>
      </c>
    </row>
    <row r="247" spans="1:6" x14ac:dyDescent="0.2">
      <c r="A247" t="s">
        <v>4510</v>
      </c>
      <c r="B247" t="s">
        <v>4511</v>
      </c>
      <c r="C247" t="s">
        <v>1707</v>
      </c>
      <c r="D247" t="s">
        <v>1708</v>
      </c>
      <c r="E247" t="s">
        <v>1709</v>
      </c>
      <c r="F247" t="s">
        <v>1710</v>
      </c>
    </row>
    <row r="248" spans="1:6" x14ac:dyDescent="0.2">
      <c r="A248" t="s">
        <v>3613</v>
      </c>
    </row>
    <row r="249" spans="1:6" x14ac:dyDescent="0.2">
      <c r="A249" t="s">
        <v>4512</v>
      </c>
      <c r="B249" t="s">
        <v>4513</v>
      </c>
      <c r="C249" t="s">
        <v>1711</v>
      </c>
      <c r="D249" t="s">
        <v>1712</v>
      </c>
      <c r="E249" t="s">
        <v>1713</v>
      </c>
      <c r="F249" t="s">
        <v>1714</v>
      </c>
    </row>
    <row r="250" spans="1:6" x14ac:dyDescent="0.2">
      <c r="A250" t="s">
        <v>3614</v>
      </c>
    </row>
    <row r="251" spans="1:6" x14ac:dyDescent="0.2">
      <c r="A251" t="s">
        <v>4514</v>
      </c>
      <c r="B251" t="s">
        <v>4515</v>
      </c>
      <c r="C251" t="s">
        <v>1715</v>
      </c>
      <c r="D251" t="s">
        <v>1716</v>
      </c>
      <c r="E251" t="s">
        <v>1717</v>
      </c>
      <c r="F251" t="s">
        <v>1718</v>
      </c>
    </row>
    <row r="252" spans="1:6" x14ac:dyDescent="0.2">
      <c r="A252" t="s">
        <v>3615</v>
      </c>
    </row>
    <row r="253" spans="1:6" x14ac:dyDescent="0.2">
      <c r="A253" t="s">
        <v>4516</v>
      </c>
      <c r="B253" t="s">
        <v>4342</v>
      </c>
    </row>
    <row r="254" spans="1:6" x14ac:dyDescent="0.2">
      <c r="A254" t="s">
        <v>4517</v>
      </c>
      <c r="B254" t="s">
        <v>4518</v>
      </c>
      <c r="C254" t="s">
        <v>1719</v>
      </c>
      <c r="D254" t="s">
        <v>1720</v>
      </c>
      <c r="E254" t="s">
        <v>1721</v>
      </c>
      <c r="F254" t="s">
        <v>1722</v>
      </c>
    </row>
    <row r="255" spans="1:6" x14ac:dyDescent="0.2">
      <c r="A255" t="s">
        <v>3616</v>
      </c>
    </row>
    <row r="256" spans="1:6" x14ac:dyDescent="0.2">
      <c r="A256" t="s">
        <v>3617</v>
      </c>
    </row>
    <row r="257" spans="1:6" x14ac:dyDescent="0.2">
      <c r="A257" t="s">
        <v>4519</v>
      </c>
      <c r="B257" t="s">
        <v>4520</v>
      </c>
      <c r="C257" t="s">
        <v>1723</v>
      </c>
      <c r="D257" t="s">
        <v>1724</v>
      </c>
      <c r="E257" t="s">
        <v>1725</v>
      </c>
      <c r="F257" t="s">
        <v>1726</v>
      </c>
    </row>
    <row r="258" spans="1:6" x14ac:dyDescent="0.2">
      <c r="A258" t="s">
        <v>4521</v>
      </c>
      <c r="B258" t="s">
        <v>4522</v>
      </c>
      <c r="C258" t="s">
        <v>1727</v>
      </c>
      <c r="D258" t="s">
        <v>1728</v>
      </c>
      <c r="E258" t="s">
        <v>1729</v>
      </c>
      <c r="F258" t="s">
        <v>1730</v>
      </c>
    </row>
    <row r="259" spans="1:6" x14ac:dyDescent="0.2">
      <c r="A259" t="s">
        <v>3618</v>
      </c>
    </row>
    <row r="260" spans="1:6" x14ac:dyDescent="0.2">
      <c r="A260" t="s">
        <v>4523</v>
      </c>
      <c r="B260" t="s">
        <v>4524</v>
      </c>
      <c r="C260" t="s">
        <v>1731</v>
      </c>
      <c r="D260" t="s">
        <v>1732</v>
      </c>
      <c r="E260" t="s">
        <v>1733</v>
      </c>
      <c r="F260" t="s">
        <v>1734</v>
      </c>
    </row>
    <row r="261" spans="1:6" x14ac:dyDescent="0.2">
      <c r="A261" t="s">
        <v>3619</v>
      </c>
    </row>
    <row r="262" spans="1:6" x14ac:dyDescent="0.2">
      <c r="A262" t="s">
        <v>4525</v>
      </c>
      <c r="B262" t="s">
        <v>4526</v>
      </c>
      <c r="C262" t="s">
        <v>1735</v>
      </c>
      <c r="D262" t="s">
        <v>1736</v>
      </c>
      <c r="E262" t="s">
        <v>1737</v>
      </c>
      <c r="F262" t="s">
        <v>1738</v>
      </c>
    </row>
    <row r="263" spans="1:6" x14ac:dyDescent="0.2">
      <c r="A263" t="s">
        <v>3620</v>
      </c>
    </row>
    <row r="264" spans="1:6" x14ac:dyDescent="0.2">
      <c r="A264" t="s">
        <v>4527</v>
      </c>
      <c r="B264" t="s">
        <v>4528</v>
      </c>
      <c r="C264" t="s">
        <v>1739</v>
      </c>
      <c r="D264" t="s">
        <v>1740</v>
      </c>
      <c r="E264" t="s">
        <v>1741</v>
      </c>
      <c r="F264" t="s">
        <v>1742</v>
      </c>
    </row>
    <row r="265" spans="1:6" x14ac:dyDescent="0.2">
      <c r="A265" t="s">
        <v>3621</v>
      </c>
    </row>
    <row r="266" spans="1:6" x14ac:dyDescent="0.2">
      <c r="A266" t="s">
        <v>4529</v>
      </c>
      <c r="B266" t="s">
        <v>4530</v>
      </c>
      <c r="C266" t="s">
        <v>1743</v>
      </c>
      <c r="D266" t="s">
        <v>1744</v>
      </c>
      <c r="E266" t="s">
        <v>1359</v>
      </c>
      <c r="F266" t="s">
        <v>1745</v>
      </c>
    </row>
    <row r="267" spans="1:6" x14ac:dyDescent="0.2">
      <c r="A267" t="s">
        <v>3622</v>
      </c>
    </row>
    <row r="268" spans="1:6" x14ac:dyDescent="0.2">
      <c r="A268" t="s">
        <v>3623</v>
      </c>
    </row>
    <row r="269" spans="1:6" x14ac:dyDescent="0.2">
      <c r="A269" t="s">
        <v>3624</v>
      </c>
    </row>
    <row r="270" spans="1:6" x14ac:dyDescent="0.2">
      <c r="A270" t="s">
        <v>4531</v>
      </c>
      <c r="B270" t="s">
        <v>4532</v>
      </c>
      <c r="C270" t="s">
        <v>1746</v>
      </c>
      <c r="D270" t="s">
        <v>1747</v>
      </c>
      <c r="E270" t="s">
        <v>1748</v>
      </c>
      <c r="F270" t="s">
        <v>1749</v>
      </c>
    </row>
    <row r="271" spans="1:6" x14ac:dyDescent="0.2">
      <c r="A271" t="s">
        <v>4533</v>
      </c>
      <c r="B271" t="s">
        <v>4325</v>
      </c>
      <c r="C271" t="s">
        <v>1750</v>
      </c>
      <c r="D271" t="s">
        <v>1751</v>
      </c>
      <c r="E271" t="s">
        <v>1752</v>
      </c>
      <c r="F271" t="s">
        <v>1753</v>
      </c>
    </row>
    <row r="272" spans="1:6" x14ac:dyDescent="0.2">
      <c r="A272" t="s">
        <v>3625</v>
      </c>
    </row>
    <row r="273" spans="1:6" x14ac:dyDescent="0.2">
      <c r="A273" t="s">
        <v>4534</v>
      </c>
      <c r="B273" t="s">
        <v>4535</v>
      </c>
      <c r="C273" t="s">
        <v>1754</v>
      </c>
      <c r="D273" t="s">
        <v>1755</v>
      </c>
      <c r="E273" t="s">
        <v>1621</v>
      </c>
      <c r="F273" t="s">
        <v>1756</v>
      </c>
    </row>
    <row r="274" spans="1:6" x14ac:dyDescent="0.2">
      <c r="A274" t="s">
        <v>3626</v>
      </c>
    </row>
    <row r="275" spans="1:6" x14ac:dyDescent="0.2">
      <c r="A275" t="s">
        <v>3627</v>
      </c>
    </row>
    <row r="276" spans="1:6" x14ac:dyDescent="0.2">
      <c r="A276" t="s">
        <v>4536</v>
      </c>
      <c r="B276" t="s">
        <v>4537</v>
      </c>
      <c r="C276" t="s">
        <v>1757</v>
      </c>
      <c r="D276" t="s">
        <v>1758</v>
      </c>
      <c r="E276" t="s">
        <v>1759</v>
      </c>
      <c r="F276" t="s">
        <v>1760</v>
      </c>
    </row>
    <row r="277" spans="1:6" x14ac:dyDescent="0.2">
      <c r="A277" t="s">
        <v>4538</v>
      </c>
      <c r="B277" t="s">
        <v>4539</v>
      </c>
      <c r="C277" t="s">
        <v>1523</v>
      </c>
      <c r="D277" t="s">
        <v>1761</v>
      </c>
      <c r="E277" t="s">
        <v>1762</v>
      </c>
      <c r="F277" t="s">
        <v>1526</v>
      </c>
    </row>
    <row r="278" spans="1:6" x14ac:dyDescent="0.2">
      <c r="A278" t="s">
        <v>4540</v>
      </c>
      <c r="B278" t="s">
        <v>4342</v>
      </c>
    </row>
    <row r="279" spans="1:6" x14ac:dyDescent="0.2">
      <c r="A279" t="s">
        <v>4541</v>
      </c>
      <c r="B279" t="s">
        <v>4542</v>
      </c>
      <c r="C279" t="s">
        <v>1463</v>
      </c>
      <c r="D279" t="s">
        <v>1464</v>
      </c>
      <c r="E279" t="s">
        <v>1763</v>
      </c>
      <c r="F279" t="s">
        <v>1466</v>
      </c>
    </row>
    <row r="280" spans="1:6" x14ac:dyDescent="0.2">
      <c r="A280" t="s">
        <v>4543</v>
      </c>
      <c r="B280" t="s">
        <v>4342</v>
      </c>
    </row>
    <row r="281" spans="1:6" x14ac:dyDescent="0.2">
      <c r="A281" t="s">
        <v>4544</v>
      </c>
      <c r="B281" t="s">
        <v>4545</v>
      </c>
      <c r="C281" t="s">
        <v>1409</v>
      </c>
      <c r="D281" t="s">
        <v>1410</v>
      </c>
      <c r="E281" t="s">
        <v>1764</v>
      </c>
      <c r="F281" t="s">
        <v>1412</v>
      </c>
    </row>
    <row r="282" spans="1:6" x14ac:dyDescent="0.2">
      <c r="A282" t="s">
        <v>4546</v>
      </c>
      <c r="B282" t="s">
        <v>4342</v>
      </c>
    </row>
    <row r="283" spans="1:6" x14ac:dyDescent="0.2">
      <c r="A283" t="s">
        <v>4547</v>
      </c>
      <c r="B283" t="s">
        <v>4548</v>
      </c>
      <c r="C283" t="s">
        <v>1353</v>
      </c>
      <c r="D283" t="s">
        <v>1354</v>
      </c>
      <c r="E283" t="s">
        <v>1765</v>
      </c>
      <c r="F283" t="s">
        <v>1356</v>
      </c>
    </row>
    <row r="284" spans="1:6" x14ac:dyDescent="0.2">
      <c r="A284" t="s">
        <v>4549</v>
      </c>
      <c r="B284" t="s">
        <v>4342</v>
      </c>
    </row>
    <row r="285" spans="1:6" x14ac:dyDescent="0.2">
      <c r="A285" t="s">
        <v>4550</v>
      </c>
      <c r="B285" t="s">
        <v>4342</v>
      </c>
    </row>
    <row r="286" spans="1:6" x14ac:dyDescent="0.2">
      <c r="A286" t="s">
        <v>4551</v>
      </c>
      <c r="B286" t="s">
        <v>4552</v>
      </c>
      <c r="C286" t="s">
        <v>1365</v>
      </c>
      <c r="D286" t="s">
        <v>1766</v>
      </c>
      <c r="E286" t="s">
        <v>1767</v>
      </c>
      <c r="F286" t="s">
        <v>1368</v>
      </c>
    </row>
    <row r="287" spans="1:6" x14ac:dyDescent="0.2">
      <c r="A287" t="s">
        <v>4553</v>
      </c>
      <c r="B287" t="s">
        <v>4554</v>
      </c>
      <c r="C287" t="s">
        <v>1768</v>
      </c>
      <c r="D287" t="s">
        <v>1769</v>
      </c>
      <c r="E287" t="s">
        <v>1770</v>
      </c>
      <c r="F287" t="s">
        <v>1771</v>
      </c>
    </row>
    <row r="288" spans="1:6" x14ac:dyDescent="0.2">
      <c r="A288" t="s">
        <v>4555</v>
      </c>
      <c r="B288" t="s">
        <v>4342</v>
      </c>
    </row>
    <row r="289" spans="1:6" x14ac:dyDescent="0.2">
      <c r="A289" t="s">
        <v>4556</v>
      </c>
      <c r="B289" t="s">
        <v>4557</v>
      </c>
      <c r="C289" t="s">
        <v>1772</v>
      </c>
      <c r="D289" t="s">
        <v>1773</v>
      </c>
      <c r="E289" t="s">
        <v>1774</v>
      </c>
      <c r="F289" t="s">
        <v>1775</v>
      </c>
    </row>
    <row r="290" spans="1:6" x14ac:dyDescent="0.2">
      <c r="A290" t="s">
        <v>4558</v>
      </c>
      <c r="B290" t="s">
        <v>4342</v>
      </c>
    </row>
    <row r="291" spans="1:6" x14ac:dyDescent="0.2">
      <c r="A291" t="s">
        <v>4559</v>
      </c>
      <c r="B291" t="s">
        <v>4342</v>
      </c>
    </row>
    <row r="292" spans="1:6" x14ac:dyDescent="0.2">
      <c r="A292" t="s">
        <v>4560</v>
      </c>
      <c r="B292" t="s">
        <v>4561</v>
      </c>
      <c r="C292" t="s">
        <v>1776</v>
      </c>
      <c r="D292" t="s">
        <v>1559</v>
      </c>
      <c r="E292" t="s">
        <v>1777</v>
      </c>
      <c r="F292" t="s">
        <v>1560</v>
      </c>
    </row>
    <row r="293" spans="1:6" x14ac:dyDescent="0.2">
      <c r="A293" t="s">
        <v>4562</v>
      </c>
      <c r="B293" t="s">
        <v>4342</v>
      </c>
    </row>
    <row r="294" spans="1:6" x14ac:dyDescent="0.2">
      <c r="A294" t="s">
        <v>3468</v>
      </c>
    </row>
    <row r="295" spans="1:6" x14ac:dyDescent="0.2">
      <c r="A295" t="s">
        <v>3469</v>
      </c>
    </row>
    <row r="296" spans="1:6" x14ac:dyDescent="0.2">
      <c r="A296" t="s">
        <v>4563</v>
      </c>
      <c r="B296" t="s">
        <v>4342</v>
      </c>
    </row>
    <row r="297" spans="1:6" x14ac:dyDescent="0.2">
      <c r="A297" t="s">
        <v>4564</v>
      </c>
      <c r="B297" t="s">
        <v>4565</v>
      </c>
      <c r="C297" t="s">
        <v>1409</v>
      </c>
      <c r="D297" t="s">
        <v>1410</v>
      </c>
      <c r="E297" t="s">
        <v>1778</v>
      </c>
      <c r="F297" t="s">
        <v>1412</v>
      </c>
    </row>
    <row r="298" spans="1:6" x14ac:dyDescent="0.2">
      <c r="A298" t="s">
        <v>4566</v>
      </c>
      <c r="B298" t="s">
        <v>4567</v>
      </c>
      <c r="C298" t="s">
        <v>1656</v>
      </c>
      <c r="D298" t="s">
        <v>1657</v>
      </c>
      <c r="E298" t="s">
        <v>1779</v>
      </c>
      <c r="F298" t="s">
        <v>1659</v>
      </c>
    </row>
    <row r="299" spans="1:6" x14ac:dyDescent="0.2">
      <c r="A299" t="s">
        <v>4568</v>
      </c>
      <c r="B299" t="s">
        <v>4342</v>
      </c>
    </row>
    <row r="300" spans="1:6" x14ac:dyDescent="0.2">
      <c r="A300" t="s">
        <v>4569</v>
      </c>
      <c r="B300" t="s">
        <v>4570</v>
      </c>
      <c r="C300" t="s">
        <v>1441</v>
      </c>
      <c r="D300" t="s">
        <v>1442</v>
      </c>
      <c r="E300" t="s">
        <v>1780</v>
      </c>
      <c r="F300" t="s">
        <v>1444</v>
      </c>
    </row>
    <row r="301" spans="1:6" x14ac:dyDescent="0.2">
      <c r="A301" t="s">
        <v>4571</v>
      </c>
      <c r="B301" t="s">
        <v>4342</v>
      </c>
    </row>
    <row r="302" spans="1:6" x14ac:dyDescent="0.2">
      <c r="A302" t="s">
        <v>4572</v>
      </c>
      <c r="B302" t="s">
        <v>4340</v>
      </c>
      <c r="C302" t="s">
        <v>1781</v>
      </c>
      <c r="D302" t="s">
        <v>1782</v>
      </c>
      <c r="E302" t="s">
        <v>1783</v>
      </c>
      <c r="F302" t="s">
        <v>1784</v>
      </c>
    </row>
    <row r="303" spans="1:6" x14ac:dyDescent="0.2">
      <c r="A303" t="s">
        <v>4573</v>
      </c>
      <c r="B303" t="s">
        <v>4342</v>
      </c>
    </row>
    <row r="304" spans="1:6" x14ac:dyDescent="0.2">
      <c r="A304" t="s">
        <v>4574</v>
      </c>
      <c r="B304" t="s">
        <v>4342</v>
      </c>
    </row>
    <row r="305" spans="1:6" x14ac:dyDescent="0.2">
      <c r="A305" t="s">
        <v>4575</v>
      </c>
      <c r="B305" t="s">
        <v>4342</v>
      </c>
    </row>
    <row r="306" spans="1:6" x14ac:dyDescent="0.2">
      <c r="A306" t="s">
        <v>4576</v>
      </c>
      <c r="B306" t="s">
        <v>4577</v>
      </c>
      <c r="C306" t="s">
        <v>1587</v>
      </c>
      <c r="D306" t="s">
        <v>1588</v>
      </c>
      <c r="E306" t="s">
        <v>1785</v>
      </c>
      <c r="F306" t="s">
        <v>1590</v>
      </c>
    </row>
    <row r="307" spans="1:6" x14ac:dyDescent="0.2">
      <c r="A307" t="s">
        <v>4578</v>
      </c>
      <c r="B307" t="s">
        <v>4579</v>
      </c>
      <c r="C307" t="s">
        <v>1786</v>
      </c>
      <c r="D307" t="s">
        <v>1787</v>
      </c>
      <c r="E307" t="s">
        <v>1788</v>
      </c>
      <c r="F307" t="s">
        <v>1789</v>
      </c>
    </row>
    <row r="308" spans="1:6" x14ac:dyDescent="0.2">
      <c r="A308" t="s">
        <v>4580</v>
      </c>
      <c r="B308" t="s">
        <v>4342</v>
      </c>
    </row>
    <row r="309" spans="1:6" x14ac:dyDescent="0.2">
      <c r="A309" t="s">
        <v>4581</v>
      </c>
      <c r="B309" t="s">
        <v>4340</v>
      </c>
      <c r="C309" t="s">
        <v>1790</v>
      </c>
      <c r="D309" t="s">
        <v>1791</v>
      </c>
      <c r="E309" t="s">
        <v>1792</v>
      </c>
      <c r="F309" t="s">
        <v>1793</v>
      </c>
    </row>
    <row r="310" spans="1:6" x14ac:dyDescent="0.2">
      <c r="A310" t="s">
        <v>4582</v>
      </c>
      <c r="B310" t="s">
        <v>4342</v>
      </c>
    </row>
    <row r="311" spans="1:6" x14ac:dyDescent="0.2">
      <c r="A311" t="s">
        <v>4583</v>
      </c>
      <c r="B311" t="s">
        <v>4342</v>
      </c>
    </row>
    <row r="312" spans="1:6" x14ac:dyDescent="0.2">
      <c r="A312" t="s">
        <v>4584</v>
      </c>
      <c r="B312" t="s">
        <v>4342</v>
      </c>
    </row>
    <row r="313" spans="1:6" x14ac:dyDescent="0.2">
      <c r="A313" t="s">
        <v>4585</v>
      </c>
      <c r="B313" t="s">
        <v>4586</v>
      </c>
      <c r="C313" t="s">
        <v>1794</v>
      </c>
      <c r="D313" t="s">
        <v>1795</v>
      </c>
      <c r="E313" t="s">
        <v>1796</v>
      </c>
      <c r="F313" t="s">
        <v>1797</v>
      </c>
    </row>
    <row r="314" spans="1:6" x14ac:dyDescent="0.2">
      <c r="A314" t="s">
        <v>4587</v>
      </c>
      <c r="B314" t="s">
        <v>4340</v>
      </c>
      <c r="C314" t="s">
        <v>1798</v>
      </c>
      <c r="D314" t="s">
        <v>1799</v>
      </c>
      <c r="E314" t="s">
        <v>1800</v>
      </c>
      <c r="F314" t="s">
        <v>1801</v>
      </c>
    </row>
    <row r="315" spans="1:6" x14ac:dyDescent="0.2">
      <c r="A315" t="s">
        <v>4588</v>
      </c>
      <c r="B315" t="s">
        <v>4342</v>
      </c>
    </row>
    <row r="316" spans="1:6" x14ac:dyDescent="0.2">
      <c r="A316" t="s">
        <v>4589</v>
      </c>
      <c r="B316" t="s">
        <v>4342</v>
      </c>
    </row>
    <row r="317" spans="1:6" x14ac:dyDescent="0.2">
      <c r="A317" t="s">
        <v>4590</v>
      </c>
      <c r="B317" t="s">
        <v>4342</v>
      </c>
    </row>
    <row r="318" spans="1:6" x14ac:dyDescent="0.2">
      <c r="A318" t="s">
        <v>4591</v>
      </c>
      <c r="B318" t="s">
        <v>4592</v>
      </c>
      <c r="C318" t="s">
        <v>1802</v>
      </c>
      <c r="D318" t="s">
        <v>1562</v>
      </c>
      <c r="E318" t="s">
        <v>1803</v>
      </c>
      <c r="F318" t="s">
        <v>1564</v>
      </c>
    </row>
    <row r="319" spans="1:6" x14ac:dyDescent="0.2">
      <c r="A319" t="s">
        <v>4593</v>
      </c>
      <c r="B319" t="s">
        <v>4594</v>
      </c>
      <c r="C319" t="s">
        <v>1353</v>
      </c>
      <c r="D319" t="s">
        <v>1354</v>
      </c>
      <c r="E319" t="s">
        <v>1765</v>
      </c>
      <c r="F319" t="s">
        <v>1356</v>
      </c>
    </row>
    <row r="320" spans="1:6" x14ac:dyDescent="0.2">
      <c r="A320" t="s">
        <v>4595</v>
      </c>
      <c r="B320" t="s">
        <v>4342</v>
      </c>
    </row>
    <row r="321" spans="1:6" x14ac:dyDescent="0.2">
      <c r="A321" t="s">
        <v>4596</v>
      </c>
      <c r="B321" t="s">
        <v>4340</v>
      </c>
      <c r="C321" t="s">
        <v>1804</v>
      </c>
      <c r="D321" t="s">
        <v>1805</v>
      </c>
      <c r="E321" t="s">
        <v>1806</v>
      </c>
      <c r="F321" t="s">
        <v>1807</v>
      </c>
    </row>
    <row r="322" spans="1:6" x14ac:dyDescent="0.2">
      <c r="A322" t="s">
        <v>4597</v>
      </c>
      <c r="B322" t="s">
        <v>4342</v>
      </c>
    </row>
    <row r="323" spans="1:6" x14ac:dyDescent="0.2">
      <c r="A323" t="s">
        <v>4598</v>
      </c>
      <c r="B323" t="s">
        <v>4342</v>
      </c>
    </row>
    <row r="324" spans="1:6" x14ac:dyDescent="0.2">
      <c r="A324" t="s">
        <v>4599</v>
      </c>
      <c r="B324" t="s">
        <v>4342</v>
      </c>
    </row>
    <row r="325" spans="1:6" x14ac:dyDescent="0.2">
      <c r="A325" t="s">
        <v>4600</v>
      </c>
      <c r="B325" t="s">
        <v>4548</v>
      </c>
      <c r="C325" t="s">
        <v>1776</v>
      </c>
      <c r="D325" t="s">
        <v>1559</v>
      </c>
      <c r="E325" t="s">
        <v>1777</v>
      </c>
      <c r="F325" t="s">
        <v>1560</v>
      </c>
    </row>
    <row r="326" spans="1:6" x14ac:dyDescent="0.2">
      <c r="A326" t="s">
        <v>4601</v>
      </c>
      <c r="B326" t="s">
        <v>4602</v>
      </c>
      <c r="C326" t="s">
        <v>1808</v>
      </c>
      <c r="D326" t="s">
        <v>1809</v>
      </c>
      <c r="E326" t="s">
        <v>1810</v>
      </c>
      <c r="F326" t="s">
        <v>1811</v>
      </c>
    </row>
    <row r="327" spans="1:6" x14ac:dyDescent="0.2">
      <c r="A327" t="s">
        <v>4603</v>
      </c>
      <c r="B327" t="s">
        <v>4342</v>
      </c>
    </row>
    <row r="328" spans="1:6" x14ac:dyDescent="0.2">
      <c r="A328" t="s">
        <v>4604</v>
      </c>
      <c r="B328" t="s">
        <v>4342</v>
      </c>
    </row>
    <row r="329" spans="1:6" x14ac:dyDescent="0.2">
      <c r="A329" t="s">
        <v>4605</v>
      </c>
      <c r="B329" t="s">
        <v>4602</v>
      </c>
      <c r="C329" t="s">
        <v>1812</v>
      </c>
      <c r="D329" t="s">
        <v>1813</v>
      </c>
      <c r="E329" t="s">
        <v>1814</v>
      </c>
      <c r="F329" t="s">
        <v>1815</v>
      </c>
    </row>
    <row r="330" spans="1:6" x14ac:dyDescent="0.2">
      <c r="A330" t="s">
        <v>4606</v>
      </c>
      <c r="B330" t="s">
        <v>4342</v>
      </c>
    </row>
    <row r="331" spans="1:6" x14ac:dyDescent="0.2">
      <c r="A331" t="s">
        <v>4607</v>
      </c>
      <c r="B331" t="s">
        <v>4342</v>
      </c>
    </row>
    <row r="332" spans="1:6" x14ac:dyDescent="0.2">
      <c r="A332" t="s">
        <v>4608</v>
      </c>
      <c r="B332" t="s">
        <v>4342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2"/>
  <sheetViews>
    <sheetView workbookViewId="0">
      <selection activeCell="A2" sqref="A2"/>
    </sheetView>
  </sheetViews>
  <sheetFormatPr baseColWidth="10" defaultRowHeight="16" x14ac:dyDescent="0.2"/>
  <cols>
    <col min="1" max="1" width="10.1640625" customWidth="1"/>
    <col min="2" max="2" width="19.1640625" style="6" bestFit="1" customWidth="1"/>
    <col min="3" max="3" width="25.83203125" customWidth="1"/>
    <col min="4" max="4" width="22.1640625" bestFit="1" customWidth="1"/>
    <col min="6" max="6" width="30" bestFit="1" customWidth="1"/>
    <col min="8" max="8" width="19.1640625" bestFit="1" customWidth="1"/>
    <col min="10" max="10" width="19.1640625" bestFit="1" customWidth="1"/>
  </cols>
  <sheetData>
    <row r="1" spans="1:3" x14ac:dyDescent="0.2">
      <c r="A1" s="1" t="s">
        <v>7474</v>
      </c>
      <c r="B1" s="5"/>
      <c r="C1" s="1"/>
    </row>
    <row r="2" spans="1:3" x14ac:dyDescent="0.2">
      <c r="A2" t="s">
        <v>2167</v>
      </c>
    </row>
    <row r="4" spans="1:3" x14ac:dyDescent="0.2">
      <c r="A4" s="2" t="s">
        <v>1004</v>
      </c>
      <c r="B4" s="6" t="s">
        <v>2228</v>
      </c>
    </row>
    <row r="5" spans="1:3" x14ac:dyDescent="0.2">
      <c r="A5" s="2" t="s">
        <v>1005</v>
      </c>
      <c r="B5" s="6" t="s">
        <v>2228</v>
      </c>
    </row>
    <row r="6" spans="1:3" x14ac:dyDescent="0.2">
      <c r="A6" s="2" t="s">
        <v>1006</v>
      </c>
      <c r="B6" s="6" t="s">
        <v>2229</v>
      </c>
      <c r="C6" t="s">
        <v>3177</v>
      </c>
    </row>
    <row r="7" spans="1:3" x14ac:dyDescent="0.2">
      <c r="A7" s="2" t="s">
        <v>1007</v>
      </c>
      <c r="B7" s="6" t="s">
        <v>2230</v>
      </c>
      <c r="C7" t="s">
        <v>3178</v>
      </c>
    </row>
    <row r="8" spans="1:3" x14ac:dyDescent="0.2">
      <c r="A8" s="2" t="s">
        <v>1008</v>
      </c>
      <c r="B8" s="6" t="s">
        <v>2227</v>
      </c>
    </row>
    <row r="9" spans="1:3" x14ac:dyDescent="0.2">
      <c r="A9" s="2" t="s">
        <v>1009</v>
      </c>
      <c r="B9" s="6" t="s">
        <v>2231</v>
      </c>
      <c r="C9" t="s">
        <v>3179</v>
      </c>
    </row>
    <row r="10" spans="1:3" x14ac:dyDescent="0.2">
      <c r="A10" s="2" t="s">
        <v>1010</v>
      </c>
      <c r="B10" s="6" t="s">
        <v>2227</v>
      </c>
    </row>
    <row r="11" spans="1:3" x14ac:dyDescent="0.2">
      <c r="A11" s="2" t="s">
        <v>1011</v>
      </c>
      <c r="B11" s="6" t="s">
        <v>2232</v>
      </c>
      <c r="C11" t="s">
        <v>3180</v>
      </c>
    </row>
    <row r="12" spans="1:3" x14ac:dyDescent="0.2">
      <c r="A12" s="2" t="s">
        <v>1012</v>
      </c>
      <c r="B12" s="6" t="s">
        <v>2233</v>
      </c>
      <c r="C12" t="s">
        <v>3181</v>
      </c>
    </row>
    <row r="13" spans="1:3" x14ac:dyDescent="0.2">
      <c r="A13" s="2" t="s">
        <v>1013</v>
      </c>
      <c r="B13" s="6" t="s">
        <v>2227</v>
      </c>
    </row>
    <row r="14" spans="1:3" x14ac:dyDescent="0.2">
      <c r="A14" s="2" t="s">
        <v>1014</v>
      </c>
      <c r="B14" s="6" t="s">
        <v>2234</v>
      </c>
      <c r="C14" t="s">
        <v>3182</v>
      </c>
    </row>
    <row r="15" spans="1:3" x14ac:dyDescent="0.2">
      <c r="A15" s="2" t="s">
        <v>1015</v>
      </c>
      <c r="B15" s="6" t="s">
        <v>2227</v>
      </c>
    </row>
    <row r="16" spans="1:3" x14ac:dyDescent="0.2">
      <c r="A16" s="2" t="s">
        <v>1016</v>
      </c>
      <c r="B16" s="6" t="s">
        <v>2227</v>
      </c>
    </row>
    <row r="17" spans="1:3" x14ac:dyDescent="0.2">
      <c r="A17" s="2" t="s">
        <v>1017</v>
      </c>
      <c r="B17" s="6" t="s">
        <v>2235</v>
      </c>
      <c r="C17" t="s">
        <v>3183</v>
      </c>
    </row>
    <row r="18" spans="1:3" x14ac:dyDescent="0.2">
      <c r="A18" s="2" t="s">
        <v>1018</v>
      </c>
      <c r="B18" s="6" t="s">
        <v>2227</v>
      </c>
    </row>
    <row r="19" spans="1:3" x14ac:dyDescent="0.2">
      <c r="A19" s="2" t="s">
        <v>1019</v>
      </c>
      <c r="B19" s="6" t="s">
        <v>2227</v>
      </c>
    </row>
    <row r="20" spans="1:3" x14ac:dyDescent="0.2">
      <c r="A20" s="2" t="s">
        <v>1020</v>
      </c>
      <c r="B20" s="6" t="s">
        <v>2227</v>
      </c>
    </row>
    <row r="21" spans="1:3" x14ac:dyDescent="0.2">
      <c r="A21" s="2" t="s">
        <v>1021</v>
      </c>
      <c r="B21" s="6" t="s">
        <v>2236</v>
      </c>
      <c r="C21" t="s">
        <v>3184</v>
      </c>
    </row>
    <row r="22" spans="1:3" x14ac:dyDescent="0.2">
      <c r="A22" s="2" t="s">
        <v>1022</v>
      </c>
      <c r="B22" s="6" t="s">
        <v>2237</v>
      </c>
      <c r="C22" t="s">
        <v>3185</v>
      </c>
    </row>
    <row r="23" spans="1:3" x14ac:dyDescent="0.2">
      <c r="A23" s="2" t="s">
        <v>1023</v>
      </c>
      <c r="B23" s="6" t="s">
        <v>2227</v>
      </c>
    </row>
    <row r="24" spans="1:3" x14ac:dyDescent="0.2">
      <c r="A24" s="2" t="s">
        <v>1024</v>
      </c>
      <c r="B24" s="6" t="s">
        <v>2238</v>
      </c>
      <c r="C24" t="s">
        <v>3186</v>
      </c>
    </row>
    <row r="25" spans="1:3" x14ac:dyDescent="0.2">
      <c r="A25" s="2" t="s">
        <v>1025</v>
      </c>
      <c r="B25" s="6" t="s">
        <v>2227</v>
      </c>
    </row>
    <row r="26" spans="1:3" x14ac:dyDescent="0.2">
      <c r="A26" s="2" t="s">
        <v>1026</v>
      </c>
      <c r="B26" s="6" t="s">
        <v>2239</v>
      </c>
      <c r="C26" t="s">
        <v>3187</v>
      </c>
    </row>
    <row r="27" spans="1:3" x14ac:dyDescent="0.2">
      <c r="A27" s="2" t="s">
        <v>1027</v>
      </c>
      <c r="B27" s="6" t="s">
        <v>2240</v>
      </c>
      <c r="C27" t="s">
        <v>3188</v>
      </c>
    </row>
    <row r="28" spans="1:3" x14ac:dyDescent="0.2">
      <c r="A28" s="2" t="s">
        <v>1028</v>
      </c>
      <c r="B28" s="6" t="s">
        <v>2227</v>
      </c>
    </row>
    <row r="29" spans="1:3" x14ac:dyDescent="0.2">
      <c r="A29" s="2" t="s">
        <v>1029</v>
      </c>
      <c r="B29" s="6" t="s">
        <v>2227</v>
      </c>
    </row>
    <row r="30" spans="1:3" x14ac:dyDescent="0.2">
      <c r="A30" s="2" t="s">
        <v>1030</v>
      </c>
      <c r="B30" s="6" t="s">
        <v>2241</v>
      </c>
      <c r="C30" t="s">
        <v>3189</v>
      </c>
    </row>
    <row r="31" spans="1:3" x14ac:dyDescent="0.2">
      <c r="A31" s="2" t="s">
        <v>1031</v>
      </c>
      <c r="B31" s="6" t="s">
        <v>2242</v>
      </c>
      <c r="C31" t="s">
        <v>3190</v>
      </c>
    </row>
    <row r="32" spans="1:3" x14ac:dyDescent="0.2">
      <c r="A32" s="2" t="s">
        <v>1032</v>
      </c>
      <c r="B32" s="6" t="s">
        <v>2227</v>
      </c>
    </row>
    <row r="33" spans="1:3" x14ac:dyDescent="0.2">
      <c r="A33" s="2" t="s">
        <v>1033</v>
      </c>
      <c r="B33" s="6" t="s">
        <v>2227</v>
      </c>
    </row>
    <row r="34" spans="1:3" x14ac:dyDescent="0.2">
      <c r="A34" s="2" t="s">
        <v>1034</v>
      </c>
      <c r="B34" s="6" t="s">
        <v>2243</v>
      </c>
      <c r="C34" t="s">
        <v>3191</v>
      </c>
    </row>
    <row r="35" spans="1:3" x14ac:dyDescent="0.2">
      <c r="A35" s="2" t="s">
        <v>1035</v>
      </c>
      <c r="B35" s="6" t="s">
        <v>2227</v>
      </c>
    </row>
    <row r="36" spans="1:3" x14ac:dyDescent="0.2">
      <c r="A36" s="2" t="s">
        <v>1036</v>
      </c>
      <c r="B36" s="6" t="s">
        <v>2244</v>
      </c>
      <c r="C36" t="s">
        <v>3192</v>
      </c>
    </row>
    <row r="37" spans="1:3" x14ac:dyDescent="0.2">
      <c r="A37" s="2" t="s">
        <v>1037</v>
      </c>
      <c r="B37" s="6" t="s">
        <v>2227</v>
      </c>
    </row>
    <row r="38" spans="1:3" x14ac:dyDescent="0.2">
      <c r="A38" s="2" t="s">
        <v>1038</v>
      </c>
      <c r="B38" s="6" t="s">
        <v>2245</v>
      </c>
      <c r="C38" t="s">
        <v>3193</v>
      </c>
    </row>
    <row r="39" spans="1:3" x14ac:dyDescent="0.2">
      <c r="A39" s="2" t="s">
        <v>1039</v>
      </c>
      <c r="B39" s="6" t="s">
        <v>2227</v>
      </c>
    </row>
    <row r="40" spans="1:3" x14ac:dyDescent="0.2">
      <c r="A40" s="2" t="s">
        <v>1040</v>
      </c>
      <c r="B40" s="6" t="s">
        <v>2227</v>
      </c>
    </row>
    <row r="41" spans="1:3" x14ac:dyDescent="0.2">
      <c r="A41" s="2" t="s">
        <v>1041</v>
      </c>
      <c r="B41" s="6" t="s">
        <v>2246</v>
      </c>
      <c r="C41" t="s">
        <v>3194</v>
      </c>
    </row>
    <row r="42" spans="1:3" x14ac:dyDescent="0.2">
      <c r="A42" s="2" t="s">
        <v>1042</v>
      </c>
      <c r="B42" s="6" t="s">
        <v>2247</v>
      </c>
      <c r="C42" t="s">
        <v>3195</v>
      </c>
    </row>
    <row r="43" spans="1:3" x14ac:dyDescent="0.2">
      <c r="A43" s="2" t="s">
        <v>1043</v>
      </c>
      <c r="B43" s="6" t="s">
        <v>2227</v>
      </c>
    </row>
    <row r="44" spans="1:3" x14ac:dyDescent="0.2">
      <c r="A44" s="2" t="s">
        <v>1044</v>
      </c>
      <c r="B44" s="6" t="s">
        <v>2248</v>
      </c>
      <c r="C44" t="s">
        <v>3196</v>
      </c>
    </row>
    <row r="45" spans="1:3" x14ac:dyDescent="0.2">
      <c r="A45" s="2" t="s">
        <v>1045</v>
      </c>
      <c r="B45" s="6" t="s">
        <v>2227</v>
      </c>
    </row>
    <row r="46" spans="1:3" x14ac:dyDescent="0.2">
      <c r="A46" s="2" t="s">
        <v>1046</v>
      </c>
      <c r="B46" s="6" t="s">
        <v>2249</v>
      </c>
      <c r="C46" t="s">
        <v>3197</v>
      </c>
    </row>
    <row r="47" spans="1:3" x14ac:dyDescent="0.2">
      <c r="A47" s="2" t="s">
        <v>1047</v>
      </c>
      <c r="B47" s="6" t="s">
        <v>2227</v>
      </c>
    </row>
    <row r="48" spans="1:3" x14ac:dyDescent="0.2">
      <c r="A48" s="2" t="s">
        <v>1048</v>
      </c>
      <c r="B48" s="6" t="s">
        <v>2250</v>
      </c>
      <c r="C48" t="s">
        <v>3198</v>
      </c>
    </row>
    <row r="49" spans="1:3" x14ac:dyDescent="0.2">
      <c r="A49" s="2" t="s">
        <v>1049</v>
      </c>
      <c r="B49" s="6" t="s">
        <v>2227</v>
      </c>
    </row>
    <row r="50" spans="1:3" x14ac:dyDescent="0.2">
      <c r="A50" s="2" t="s">
        <v>1050</v>
      </c>
      <c r="B50" s="6" t="s">
        <v>2251</v>
      </c>
      <c r="C50" t="s">
        <v>3199</v>
      </c>
    </row>
    <row r="51" spans="1:3" x14ac:dyDescent="0.2">
      <c r="A51" s="2" t="s">
        <v>1051</v>
      </c>
      <c r="B51" s="6" t="s">
        <v>2227</v>
      </c>
    </row>
    <row r="52" spans="1:3" x14ac:dyDescent="0.2">
      <c r="A52" s="2" t="s">
        <v>1052</v>
      </c>
      <c r="B52" s="6" t="s">
        <v>2227</v>
      </c>
    </row>
    <row r="53" spans="1:3" x14ac:dyDescent="0.2">
      <c r="A53" s="2" t="s">
        <v>1053</v>
      </c>
      <c r="B53" s="6" t="s">
        <v>2252</v>
      </c>
      <c r="C53" t="s">
        <v>3200</v>
      </c>
    </row>
    <row r="54" spans="1:3" x14ac:dyDescent="0.2">
      <c r="A54" s="2" t="s">
        <v>1054</v>
      </c>
      <c r="B54" s="6" t="s">
        <v>2227</v>
      </c>
    </row>
    <row r="55" spans="1:3" x14ac:dyDescent="0.2">
      <c r="A55" s="2" t="s">
        <v>1055</v>
      </c>
      <c r="B55" s="6" t="s">
        <v>2253</v>
      </c>
      <c r="C55" t="s">
        <v>3183</v>
      </c>
    </row>
    <row r="56" spans="1:3" x14ac:dyDescent="0.2">
      <c r="A56" s="2" t="s">
        <v>1056</v>
      </c>
      <c r="B56" s="6" t="s">
        <v>2227</v>
      </c>
    </row>
    <row r="57" spans="1:3" x14ac:dyDescent="0.2">
      <c r="A57" s="2" t="s">
        <v>1057</v>
      </c>
      <c r="B57" s="6" t="s">
        <v>2227</v>
      </c>
    </row>
    <row r="58" spans="1:3" x14ac:dyDescent="0.2">
      <c r="A58" s="2" t="s">
        <v>1058</v>
      </c>
      <c r="B58" s="6" t="s">
        <v>2227</v>
      </c>
    </row>
    <row r="59" spans="1:3" x14ac:dyDescent="0.2">
      <c r="A59" s="2" t="s">
        <v>1059</v>
      </c>
      <c r="B59" s="6" t="s">
        <v>2227</v>
      </c>
    </row>
    <row r="60" spans="1:3" x14ac:dyDescent="0.2">
      <c r="A60" s="2" t="s">
        <v>1060</v>
      </c>
      <c r="B60" s="6" t="s">
        <v>2227</v>
      </c>
    </row>
    <row r="61" spans="1:3" x14ac:dyDescent="0.2">
      <c r="A61" s="2" t="s">
        <v>1061</v>
      </c>
      <c r="B61" s="6" t="s">
        <v>2227</v>
      </c>
    </row>
    <row r="62" spans="1:3" x14ac:dyDescent="0.2">
      <c r="A62" s="2" t="s">
        <v>1062</v>
      </c>
      <c r="B62" s="6" t="s">
        <v>2227</v>
      </c>
    </row>
    <row r="63" spans="1:3" x14ac:dyDescent="0.2">
      <c r="A63" s="2" t="s">
        <v>1063</v>
      </c>
      <c r="B63" s="6" t="s">
        <v>2227</v>
      </c>
    </row>
    <row r="64" spans="1:3" x14ac:dyDescent="0.2">
      <c r="A64" s="2" t="s">
        <v>1064</v>
      </c>
      <c r="B64" s="6" t="s">
        <v>2227</v>
      </c>
    </row>
    <row r="65" spans="1:3" x14ac:dyDescent="0.2">
      <c r="A65" s="2" t="s">
        <v>1065</v>
      </c>
      <c r="B65" s="6" t="s">
        <v>2227</v>
      </c>
    </row>
    <row r="66" spans="1:3" x14ac:dyDescent="0.2">
      <c r="A66" s="2" t="s">
        <v>1066</v>
      </c>
      <c r="B66" s="6" t="s">
        <v>2254</v>
      </c>
      <c r="C66" t="s">
        <v>3201</v>
      </c>
    </row>
    <row r="67" spans="1:3" x14ac:dyDescent="0.2">
      <c r="A67" s="2" t="s">
        <v>1067</v>
      </c>
      <c r="B67" s="6" t="s">
        <v>2227</v>
      </c>
    </row>
    <row r="68" spans="1:3" x14ac:dyDescent="0.2">
      <c r="A68" s="2" t="s">
        <v>1068</v>
      </c>
      <c r="B68" s="6" t="s">
        <v>2227</v>
      </c>
    </row>
    <row r="69" spans="1:3" x14ac:dyDescent="0.2">
      <c r="A69" s="2" t="s">
        <v>1069</v>
      </c>
      <c r="B69" s="6" t="s">
        <v>2255</v>
      </c>
      <c r="C69" t="s">
        <v>3202</v>
      </c>
    </row>
    <row r="70" spans="1:3" x14ac:dyDescent="0.2">
      <c r="A70" s="2" t="s">
        <v>1070</v>
      </c>
      <c r="B70" s="6" t="s">
        <v>2256</v>
      </c>
      <c r="C70" t="s">
        <v>3203</v>
      </c>
    </row>
    <row r="71" spans="1:3" x14ac:dyDescent="0.2">
      <c r="A71" s="2" t="s">
        <v>1071</v>
      </c>
      <c r="B71" s="6" t="s">
        <v>2227</v>
      </c>
    </row>
    <row r="72" spans="1:3" x14ac:dyDescent="0.2">
      <c r="A72" s="3" t="s">
        <v>1072</v>
      </c>
      <c r="B72" s="6" t="s">
        <v>2257</v>
      </c>
      <c r="C72" t="s">
        <v>3204</v>
      </c>
    </row>
    <row r="73" spans="1:3" x14ac:dyDescent="0.2">
      <c r="A73" s="2" t="s">
        <v>1073</v>
      </c>
      <c r="B73" s="6" t="s">
        <v>2227</v>
      </c>
    </row>
    <row r="74" spans="1:3" x14ac:dyDescent="0.2">
      <c r="A74" s="3" t="s">
        <v>1074</v>
      </c>
      <c r="B74" s="6" t="s">
        <v>2258</v>
      </c>
      <c r="C74" t="s">
        <v>3205</v>
      </c>
    </row>
    <row r="75" spans="1:3" x14ac:dyDescent="0.2">
      <c r="A75" s="2" t="s">
        <v>1075</v>
      </c>
      <c r="B75" s="6" t="s">
        <v>2227</v>
      </c>
    </row>
    <row r="76" spans="1:3" x14ac:dyDescent="0.2">
      <c r="A76" s="2" t="s">
        <v>1076</v>
      </c>
      <c r="B76" s="6" t="s">
        <v>2227</v>
      </c>
    </row>
    <row r="77" spans="1:3" x14ac:dyDescent="0.2">
      <c r="A77" s="3" t="s">
        <v>1077</v>
      </c>
      <c r="B77" s="6" t="s">
        <v>2259</v>
      </c>
      <c r="C77" t="s">
        <v>3206</v>
      </c>
    </row>
    <row r="78" spans="1:3" x14ac:dyDescent="0.2">
      <c r="A78" s="2" t="s">
        <v>1078</v>
      </c>
      <c r="B78" s="6" t="s">
        <v>2227</v>
      </c>
    </row>
    <row r="79" spans="1:3" x14ac:dyDescent="0.2">
      <c r="A79" s="3" t="s">
        <v>1079</v>
      </c>
      <c r="B79" s="6" t="s">
        <v>2260</v>
      </c>
      <c r="C79" t="s">
        <v>3207</v>
      </c>
    </row>
    <row r="80" spans="1:3" x14ac:dyDescent="0.2">
      <c r="A80" s="2" t="s">
        <v>1080</v>
      </c>
      <c r="B80" s="6" t="s">
        <v>2261</v>
      </c>
      <c r="C80" t="s">
        <v>3208</v>
      </c>
    </row>
    <row r="81" spans="1:3" x14ac:dyDescent="0.2">
      <c r="A81" s="2" t="s">
        <v>1081</v>
      </c>
      <c r="B81" s="6" t="s">
        <v>2262</v>
      </c>
      <c r="C81" t="s">
        <v>3209</v>
      </c>
    </row>
    <row r="82" spans="1:3" x14ac:dyDescent="0.2">
      <c r="A82" s="2" t="s">
        <v>1082</v>
      </c>
      <c r="B82" s="6" t="s">
        <v>2227</v>
      </c>
    </row>
    <row r="83" spans="1:3" x14ac:dyDescent="0.2">
      <c r="A83" s="2" t="s">
        <v>1083</v>
      </c>
      <c r="B83" s="6" t="s">
        <v>2263</v>
      </c>
      <c r="C83" t="s">
        <v>3210</v>
      </c>
    </row>
    <row r="84" spans="1:3" x14ac:dyDescent="0.2">
      <c r="A84" s="2" t="s">
        <v>1084</v>
      </c>
      <c r="B84" s="6" t="s">
        <v>2264</v>
      </c>
      <c r="C84" t="s">
        <v>3211</v>
      </c>
    </row>
    <row r="85" spans="1:3" x14ac:dyDescent="0.2">
      <c r="A85" s="2" t="s">
        <v>1085</v>
      </c>
      <c r="B85" s="6" t="s">
        <v>2227</v>
      </c>
    </row>
    <row r="86" spans="1:3" x14ac:dyDescent="0.2">
      <c r="A86" s="2" t="s">
        <v>1086</v>
      </c>
      <c r="B86" s="6" t="s">
        <v>2227</v>
      </c>
    </row>
    <row r="87" spans="1:3" x14ac:dyDescent="0.2">
      <c r="A87" s="2" t="s">
        <v>1087</v>
      </c>
      <c r="B87" s="6" t="s">
        <v>2265</v>
      </c>
      <c r="C87" t="s">
        <v>3212</v>
      </c>
    </row>
    <row r="88" spans="1:3" x14ac:dyDescent="0.2">
      <c r="A88" s="2" t="s">
        <v>1088</v>
      </c>
      <c r="B88" s="6" t="s">
        <v>2227</v>
      </c>
    </row>
    <row r="89" spans="1:3" x14ac:dyDescent="0.2">
      <c r="A89" s="2" t="s">
        <v>1089</v>
      </c>
      <c r="B89" s="6" t="s">
        <v>2227</v>
      </c>
    </row>
    <row r="90" spans="1:3" x14ac:dyDescent="0.2">
      <c r="A90" s="2" t="s">
        <v>1090</v>
      </c>
      <c r="B90" s="6" t="s">
        <v>2266</v>
      </c>
      <c r="C90" t="s">
        <v>3213</v>
      </c>
    </row>
    <row r="91" spans="1:3" x14ac:dyDescent="0.2">
      <c r="A91" s="2" t="s">
        <v>1091</v>
      </c>
      <c r="B91" s="6" t="s">
        <v>2267</v>
      </c>
      <c r="C91" t="s">
        <v>3214</v>
      </c>
    </row>
    <row r="92" spans="1:3" x14ac:dyDescent="0.2">
      <c r="A92" s="2" t="s">
        <v>1092</v>
      </c>
      <c r="B92" s="6" t="s">
        <v>2227</v>
      </c>
    </row>
    <row r="93" spans="1:3" x14ac:dyDescent="0.2">
      <c r="A93" s="2" t="s">
        <v>1093</v>
      </c>
      <c r="B93" s="6" t="s">
        <v>2247</v>
      </c>
      <c r="C93" t="s">
        <v>3195</v>
      </c>
    </row>
    <row r="94" spans="1:3" x14ac:dyDescent="0.2">
      <c r="A94" s="2" t="s">
        <v>1094</v>
      </c>
      <c r="B94" s="6" t="s">
        <v>2227</v>
      </c>
    </row>
    <row r="95" spans="1:3" x14ac:dyDescent="0.2">
      <c r="A95" s="2" t="s">
        <v>1095</v>
      </c>
      <c r="B95" s="6" t="s">
        <v>2227</v>
      </c>
    </row>
    <row r="96" spans="1:3" x14ac:dyDescent="0.2">
      <c r="A96" s="2" t="s">
        <v>1096</v>
      </c>
      <c r="B96" s="6" t="s">
        <v>2268</v>
      </c>
      <c r="C96" t="s">
        <v>3215</v>
      </c>
    </row>
    <row r="97" spans="1:3" x14ac:dyDescent="0.2">
      <c r="A97" s="2" t="s">
        <v>1097</v>
      </c>
      <c r="B97" s="6" t="s">
        <v>2227</v>
      </c>
    </row>
    <row r="98" spans="1:3" x14ac:dyDescent="0.2">
      <c r="A98" s="2" t="s">
        <v>1098</v>
      </c>
      <c r="B98" s="6" t="s">
        <v>2269</v>
      </c>
      <c r="C98" t="s">
        <v>3216</v>
      </c>
    </row>
    <row r="99" spans="1:3" x14ac:dyDescent="0.2">
      <c r="A99" s="2" t="s">
        <v>1099</v>
      </c>
      <c r="B99" s="6" t="s">
        <v>2227</v>
      </c>
    </row>
    <row r="100" spans="1:3" x14ac:dyDescent="0.2">
      <c r="A100" s="2" t="s">
        <v>1100</v>
      </c>
      <c r="B100" s="6" t="s">
        <v>2227</v>
      </c>
    </row>
    <row r="101" spans="1:3" x14ac:dyDescent="0.2">
      <c r="A101" s="3" t="s">
        <v>1101</v>
      </c>
      <c r="B101" s="6" t="s">
        <v>2270</v>
      </c>
      <c r="C101" t="s">
        <v>3217</v>
      </c>
    </row>
    <row r="102" spans="1:3" x14ac:dyDescent="0.2">
      <c r="A102" s="3" t="s">
        <v>1102</v>
      </c>
      <c r="B102" s="6" t="s">
        <v>2271</v>
      </c>
      <c r="C102" t="s">
        <v>3218</v>
      </c>
    </row>
    <row r="103" spans="1:3" x14ac:dyDescent="0.2">
      <c r="A103" s="3" t="s">
        <v>1103</v>
      </c>
      <c r="B103" s="6" t="s">
        <v>2272</v>
      </c>
      <c r="C103" t="s">
        <v>3219</v>
      </c>
    </row>
    <row r="104" spans="1:3" x14ac:dyDescent="0.2">
      <c r="A104" s="3" t="s">
        <v>1104</v>
      </c>
      <c r="B104" s="6" t="s">
        <v>2273</v>
      </c>
      <c r="C104" t="s">
        <v>3220</v>
      </c>
    </row>
    <row r="105" spans="1:3" x14ac:dyDescent="0.2">
      <c r="A105" s="3" t="s">
        <v>1105</v>
      </c>
      <c r="B105" s="6" t="s">
        <v>2274</v>
      </c>
      <c r="C105" t="s">
        <v>3221</v>
      </c>
    </row>
    <row r="106" spans="1:3" x14ac:dyDescent="0.2">
      <c r="A106" s="2" t="s">
        <v>1106</v>
      </c>
      <c r="B106" s="6" t="s">
        <v>2227</v>
      </c>
    </row>
    <row r="107" spans="1:3" x14ac:dyDescent="0.2">
      <c r="A107" s="2" t="s">
        <v>1107</v>
      </c>
      <c r="B107" s="6" t="s">
        <v>2227</v>
      </c>
    </row>
    <row r="108" spans="1:3" x14ac:dyDescent="0.2">
      <c r="A108" s="2" t="s">
        <v>1108</v>
      </c>
      <c r="B108" s="6" t="s">
        <v>2275</v>
      </c>
      <c r="C108" t="s">
        <v>3183</v>
      </c>
    </row>
    <row r="109" spans="1:3" x14ac:dyDescent="0.2">
      <c r="A109" s="2" t="s">
        <v>1109</v>
      </c>
      <c r="B109" s="6" t="s">
        <v>2227</v>
      </c>
    </row>
    <row r="110" spans="1:3" x14ac:dyDescent="0.2">
      <c r="A110" s="2" t="s">
        <v>1110</v>
      </c>
      <c r="B110" s="6" t="s">
        <v>2227</v>
      </c>
    </row>
    <row r="111" spans="1:3" x14ac:dyDescent="0.2">
      <c r="A111" s="2" t="s">
        <v>1111</v>
      </c>
      <c r="B111" s="6" t="s">
        <v>2227</v>
      </c>
    </row>
    <row r="112" spans="1:3" x14ac:dyDescent="0.2">
      <c r="A112" s="2" t="s">
        <v>1112</v>
      </c>
      <c r="B112" s="6" t="s">
        <v>2263</v>
      </c>
      <c r="C112" t="s">
        <v>3210</v>
      </c>
    </row>
    <row r="113" spans="1:3" x14ac:dyDescent="0.2">
      <c r="A113" s="2" t="s">
        <v>1113</v>
      </c>
      <c r="B113" s="6" t="s">
        <v>2227</v>
      </c>
    </row>
    <row r="114" spans="1:3" x14ac:dyDescent="0.2">
      <c r="A114" s="2" t="s">
        <v>1114</v>
      </c>
      <c r="B114" s="6" t="s">
        <v>2227</v>
      </c>
    </row>
    <row r="115" spans="1:3" x14ac:dyDescent="0.2">
      <c r="A115" s="2" t="s">
        <v>1115</v>
      </c>
      <c r="B115" s="6" t="s">
        <v>2276</v>
      </c>
      <c r="C115" t="s">
        <v>3222</v>
      </c>
    </row>
    <row r="116" spans="1:3" x14ac:dyDescent="0.2">
      <c r="A116" s="2" t="s">
        <v>1116</v>
      </c>
      <c r="B116" s="6" t="s">
        <v>2277</v>
      </c>
      <c r="C116" t="s">
        <v>3223</v>
      </c>
    </row>
    <row r="117" spans="1:3" x14ac:dyDescent="0.2">
      <c r="A117" s="2" t="s">
        <v>1117</v>
      </c>
      <c r="B117" s="6" t="s">
        <v>2227</v>
      </c>
    </row>
    <row r="118" spans="1:3" x14ac:dyDescent="0.2">
      <c r="A118" s="2" t="s">
        <v>1118</v>
      </c>
      <c r="B118" s="6" t="s">
        <v>2278</v>
      </c>
      <c r="C118" t="s">
        <v>3224</v>
      </c>
    </row>
    <row r="119" spans="1:3" x14ac:dyDescent="0.2">
      <c r="A119" s="2" t="s">
        <v>1119</v>
      </c>
      <c r="B119" s="6" t="s">
        <v>2227</v>
      </c>
    </row>
    <row r="120" spans="1:3" x14ac:dyDescent="0.2">
      <c r="A120" s="2" t="s">
        <v>1120</v>
      </c>
      <c r="B120" s="6" t="s">
        <v>2241</v>
      </c>
      <c r="C120" t="s">
        <v>3189</v>
      </c>
    </row>
    <row r="121" spans="1:3" x14ac:dyDescent="0.2">
      <c r="A121" s="2" t="s">
        <v>1121</v>
      </c>
      <c r="B121" s="6" t="s">
        <v>2227</v>
      </c>
    </row>
    <row r="122" spans="1:3" x14ac:dyDescent="0.2">
      <c r="A122" s="2" t="s">
        <v>1122</v>
      </c>
      <c r="B122" s="6" t="s">
        <v>2227</v>
      </c>
    </row>
    <row r="123" spans="1:3" x14ac:dyDescent="0.2">
      <c r="A123" s="2" t="s">
        <v>1123</v>
      </c>
      <c r="B123" s="6" t="s">
        <v>2279</v>
      </c>
      <c r="C123" t="s">
        <v>3225</v>
      </c>
    </row>
    <row r="124" spans="1:3" x14ac:dyDescent="0.2">
      <c r="A124" s="2" t="s">
        <v>1124</v>
      </c>
      <c r="B124" s="6" t="s">
        <v>2280</v>
      </c>
    </row>
    <row r="125" spans="1:3" x14ac:dyDescent="0.2">
      <c r="A125" s="2" t="s">
        <v>1125</v>
      </c>
      <c r="B125" s="6" t="s">
        <v>2281</v>
      </c>
      <c r="C125" t="s">
        <v>3226</v>
      </c>
    </row>
    <row r="126" spans="1:3" x14ac:dyDescent="0.2">
      <c r="A126" s="2" t="s">
        <v>1126</v>
      </c>
      <c r="B126" s="6" t="s">
        <v>2227</v>
      </c>
    </row>
    <row r="127" spans="1:3" x14ac:dyDescent="0.2">
      <c r="A127" s="2" t="s">
        <v>1127</v>
      </c>
      <c r="B127" s="6" t="s">
        <v>2282</v>
      </c>
      <c r="C127" t="s">
        <v>3227</v>
      </c>
    </row>
    <row r="128" spans="1:3" x14ac:dyDescent="0.2">
      <c r="A128" s="2" t="s">
        <v>1128</v>
      </c>
      <c r="B128" s="6" t="s">
        <v>2227</v>
      </c>
    </row>
    <row r="129" spans="1:3" x14ac:dyDescent="0.2">
      <c r="A129" s="2" t="s">
        <v>1129</v>
      </c>
      <c r="B129" s="6" t="s">
        <v>2227</v>
      </c>
    </row>
    <row r="130" spans="1:3" x14ac:dyDescent="0.2">
      <c r="A130" s="3" t="s">
        <v>1130</v>
      </c>
      <c r="B130" s="6" t="s">
        <v>2283</v>
      </c>
      <c r="C130" t="s">
        <v>3228</v>
      </c>
    </row>
    <row r="131" spans="1:3" x14ac:dyDescent="0.2">
      <c r="A131" s="3" t="s">
        <v>1131</v>
      </c>
      <c r="B131" s="6" t="s">
        <v>2284</v>
      </c>
      <c r="C131" t="s">
        <v>3229</v>
      </c>
    </row>
    <row r="132" spans="1:3" x14ac:dyDescent="0.2">
      <c r="A132" s="3" t="s">
        <v>1132</v>
      </c>
      <c r="B132" s="6" t="s">
        <v>2285</v>
      </c>
      <c r="C132" t="s">
        <v>3230</v>
      </c>
    </row>
    <row r="133" spans="1:3" x14ac:dyDescent="0.2">
      <c r="A133" s="2" t="s">
        <v>1133</v>
      </c>
      <c r="B133" s="6" t="s">
        <v>2227</v>
      </c>
    </row>
    <row r="134" spans="1:3" x14ac:dyDescent="0.2">
      <c r="A134" s="2" t="s">
        <v>1134</v>
      </c>
      <c r="B134" s="6" t="s">
        <v>2227</v>
      </c>
    </row>
    <row r="135" spans="1:3" x14ac:dyDescent="0.2">
      <c r="A135" s="2" t="s">
        <v>1135</v>
      </c>
      <c r="B135" s="6" t="s">
        <v>2286</v>
      </c>
      <c r="C135" t="s">
        <v>3231</v>
      </c>
    </row>
    <row r="136" spans="1:3" x14ac:dyDescent="0.2">
      <c r="A136" s="2" t="s">
        <v>1136</v>
      </c>
      <c r="B136" s="6" t="s">
        <v>2280</v>
      </c>
    </row>
    <row r="137" spans="1:3" x14ac:dyDescent="0.2">
      <c r="A137" s="2" t="s">
        <v>1137</v>
      </c>
      <c r="B137" s="6" t="s">
        <v>2280</v>
      </c>
    </row>
    <row r="138" spans="1:3" x14ac:dyDescent="0.2">
      <c r="A138" s="3" t="s">
        <v>1138</v>
      </c>
      <c r="B138" s="6" t="s">
        <v>2287</v>
      </c>
      <c r="C138" t="s">
        <v>3232</v>
      </c>
    </row>
    <row r="139" spans="1:3" x14ac:dyDescent="0.2">
      <c r="A139" s="3" t="s">
        <v>1139</v>
      </c>
      <c r="B139" s="6" t="s">
        <v>2288</v>
      </c>
      <c r="C139" t="s">
        <v>3233</v>
      </c>
    </row>
    <row r="140" spans="1:3" x14ac:dyDescent="0.2">
      <c r="A140" s="2" t="s">
        <v>1140</v>
      </c>
      <c r="B140" s="6" t="s">
        <v>2227</v>
      </c>
    </row>
    <row r="141" spans="1:3" x14ac:dyDescent="0.2">
      <c r="A141" s="3" t="s">
        <v>1141</v>
      </c>
      <c r="B141" s="6" t="s">
        <v>2289</v>
      </c>
      <c r="C141" t="s">
        <v>3234</v>
      </c>
    </row>
    <row r="142" spans="1:3" x14ac:dyDescent="0.2">
      <c r="A142" s="3" t="s">
        <v>1142</v>
      </c>
      <c r="B142" s="6" t="s">
        <v>2290</v>
      </c>
      <c r="C142" t="s">
        <v>3235</v>
      </c>
    </row>
    <row r="143" spans="1:3" x14ac:dyDescent="0.2">
      <c r="A143" s="2" t="s">
        <v>1143</v>
      </c>
      <c r="B143" s="6" t="s">
        <v>2227</v>
      </c>
    </row>
    <row r="144" spans="1:3" x14ac:dyDescent="0.2">
      <c r="A144" s="3" t="s">
        <v>1144</v>
      </c>
      <c r="B144" s="6" t="s">
        <v>2291</v>
      </c>
      <c r="C144" t="s">
        <v>3236</v>
      </c>
    </row>
    <row r="145" spans="1:3" x14ac:dyDescent="0.2">
      <c r="A145" s="2" t="s">
        <v>1145</v>
      </c>
      <c r="B145" s="6" t="s">
        <v>2227</v>
      </c>
    </row>
    <row r="146" spans="1:3" x14ac:dyDescent="0.2">
      <c r="A146" s="3" t="s">
        <v>1146</v>
      </c>
      <c r="B146" s="6" t="s">
        <v>2292</v>
      </c>
      <c r="C146" t="s">
        <v>3237</v>
      </c>
    </row>
    <row r="147" spans="1:3" x14ac:dyDescent="0.2">
      <c r="A147" s="2" t="s">
        <v>1147</v>
      </c>
      <c r="B147" s="6" t="s">
        <v>2280</v>
      </c>
    </row>
    <row r="148" spans="1:3" x14ac:dyDescent="0.2">
      <c r="A148" s="2" t="s">
        <v>1148</v>
      </c>
      <c r="B148" s="6" t="s">
        <v>2293</v>
      </c>
      <c r="C148" t="s">
        <v>3238</v>
      </c>
    </row>
    <row r="149" spans="1:3" x14ac:dyDescent="0.2">
      <c r="A149" s="2" t="s">
        <v>1149</v>
      </c>
      <c r="B149" s="6" t="s">
        <v>2227</v>
      </c>
    </row>
    <row r="150" spans="1:3" x14ac:dyDescent="0.2">
      <c r="A150" s="2" t="s">
        <v>1150</v>
      </c>
      <c r="B150" s="6" t="s">
        <v>2294</v>
      </c>
      <c r="C150" t="s">
        <v>3239</v>
      </c>
    </row>
    <row r="151" spans="1:3" x14ac:dyDescent="0.2">
      <c r="A151" s="2" t="s">
        <v>1151</v>
      </c>
      <c r="B151" s="6" t="s">
        <v>2227</v>
      </c>
    </row>
    <row r="152" spans="1:3" x14ac:dyDescent="0.2">
      <c r="A152" s="2" t="s">
        <v>1152</v>
      </c>
      <c r="B152" s="6" t="s">
        <v>2227</v>
      </c>
    </row>
    <row r="153" spans="1:3" x14ac:dyDescent="0.2">
      <c r="A153" s="3" t="s">
        <v>1153</v>
      </c>
      <c r="B153" s="6" t="s">
        <v>2295</v>
      </c>
      <c r="C153" t="s">
        <v>3240</v>
      </c>
    </row>
    <row r="154" spans="1:3" x14ac:dyDescent="0.2">
      <c r="A154" s="3" t="s">
        <v>1154</v>
      </c>
      <c r="B154" s="6" t="s">
        <v>2296</v>
      </c>
      <c r="C154" t="s">
        <v>3241</v>
      </c>
    </row>
    <row r="155" spans="1:3" x14ac:dyDescent="0.2">
      <c r="A155" s="2" t="s">
        <v>1155</v>
      </c>
      <c r="B155" s="6" t="s">
        <v>2227</v>
      </c>
    </row>
    <row r="156" spans="1:3" x14ac:dyDescent="0.2">
      <c r="A156" s="3" t="s">
        <v>1156</v>
      </c>
      <c r="B156" s="6" t="s">
        <v>2297</v>
      </c>
      <c r="C156" t="s">
        <v>3242</v>
      </c>
    </row>
    <row r="157" spans="1:3" x14ac:dyDescent="0.2">
      <c r="A157" s="2" t="s">
        <v>1157</v>
      </c>
      <c r="B157" s="6" t="s">
        <v>2227</v>
      </c>
    </row>
    <row r="158" spans="1:3" x14ac:dyDescent="0.2">
      <c r="A158" s="2" t="s">
        <v>1158</v>
      </c>
      <c r="B158" s="6" t="s">
        <v>2227</v>
      </c>
    </row>
    <row r="159" spans="1:3" x14ac:dyDescent="0.2">
      <c r="A159" s="3" t="s">
        <v>1159</v>
      </c>
      <c r="B159" s="6" t="s">
        <v>2298</v>
      </c>
      <c r="C159" t="s">
        <v>3243</v>
      </c>
    </row>
    <row r="160" spans="1:3" x14ac:dyDescent="0.2">
      <c r="A160" s="2" t="s">
        <v>1160</v>
      </c>
      <c r="B160" s="6" t="s">
        <v>2227</v>
      </c>
    </row>
    <row r="161" spans="1:3" x14ac:dyDescent="0.2">
      <c r="A161" s="3" t="s">
        <v>1161</v>
      </c>
      <c r="B161" s="6" t="s">
        <v>2299</v>
      </c>
      <c r="C161" t="s">
        <v>3244</v>
      </c>
    </row>
    <row r="162" spans="1:3" x14ac:dyDescent="0.2">
      <c r="A162" s="2" t="s">
        <v>1162</v>
      </c>
      <c r="B162" s="6" t="s">
        <v>2227</v>
      </c>
    </row>
    <row r="163" spans="1:3" x14ac:dyDescent="0.2">
      <c r="A163" s="2" t="s">
        <v>1163</v>
      </c>
      <c r="B163" s="6" t="s">
        <v>2227</v>
      </c>
    </row>
    <row r="164" spans="1:3" x14ac:dyDescent="0.2">
      <c r="A164" s="3" t="s">
        <v>1164</v>
      </c>
      <c r="B164" s="6" t="s">
        <v>2300</v>
      </c>
      <c r="C164" t="s">
        <v>3245</v>
      </c>
    </row>
    <row r="165" spans="1:3" x14ac:dyDescent="0.2">
      <c r="A165" s="3" t="s">
        <v>1165</v>
      </c>
      <c r="B165" s="6" t="s">
        <v>2301</v>
      </c>
      <c r="C165" t="s">
        <v>3246</v>
      </c>
    </row>
    <row r="166" spans="1:3" x14ac:dyDescent="0.2">
      <c r="A166" s="2" t="s">
        <v>1166</v>
      </c>
      <c r="B166" s="6" t="s">
        <v>2227</v>
      </c>
    </row>
    <row r="167" spans="1:3" x14ac:dyDescent="0.2">
      <c r="A167" s="3" t="s">
        <v>1167</v>
      </c>
      <c r="B167" s="6" t="s">
        <v>2302</v>
      </c>
      <c r="C167" t="s">
        <v>3247</v>
      </c>
    </row>
    <row r="168" spans="1:3" x14ac:dyDescent="0.2">
      <c r="A168" s="2" t="s">
        <v>1168</v>
      </c>
      <c r="B168" s="6" t="s">
        <v>2227</v>
      </c>
    </row>
    <row r="169" spans="1:3" x14ac:dyDescent="0.2">
      <c r="A169" s="3" t="s">
        <v>1169</v>
      </c>
      <c r="B169" s="6" t="s">
        <v>2303</v>
      </c>
      <c r="C169" t="s">
        <v>3248</v>
      </c>
    </row>
    <row r="170" spans="1:3" x14ac:dyDescent="0.2">
      <c r="A170" s="2" t="s">
        <v>1170</v>
      </c>
      <c r="B170" s="6" t="s">
        <v>2227</v>
      </c>
    </row>
    <row r="171" spans="1:3" x14ac:dyDescent="0.2">
      <c r="A171" s="2" t="s">
        <v>1171</v>
      </c>
      <c r="B171" s="6" t="s">
        <v>2227</v>
      </c>
    </row>
    <row r="172" spans="1:3" x14ac:dyDescent="0.2">
      <c r="A172" s="3" t="s">
        <v>1172</v>
      </c>
      <c r="B172" s="6" t="s">
        <v>2304</v>
      </c>
      <c r="C172" t="s">
        <v>3249</v>
      </c>
    </row>
    <row r="173" spans="1:3" x14ac:dyDescent="0.2">
      <c r="A173" s="3" t="s">
        <v>1173</v>
      </c>
      <c r="B173" s="6" t="s">
        <v>2305</v>
      </c>
      <c r="C173" t="s">
        <v>3250</v>
      </c>
    </row>
    <row r="174" spans="1:3" x14ac:dyDescent="0.2">
      <c r="A174" s="3" t="s">
        <v>1174</v>
      </c>
      <c r="B174" s="6" t="s">
        <v>2306</v>
      </c>
      <c r="C174" t="s">
        <v>3251</v>
      </c>
    </row>
    <row r="175" spans="1:3" x14ac:dyDescent="0.2">
      <c r="A175" s="2" t="s">
        <v>1175</v>
      </c>
      <c r="B175" s="6" t="s">
        <v>2227</v>
      </c>
    </row>
    <row r="176" spans="1:3" x14ac:dyDescent="0.2">
      <c r="A176" s="3" t="s">
        <v>1176</v>
      </c>
      <c r="B176" s="6" t="s">
        <v>2307</v>
      </c>
      <c r="C176" t="s">
        <v>3252</v>
      </c>
    </row>
    <row r="177" spans="1:3" x14ac:dyDescent="0.2">
      <c r="A177" s="2" t="s">
        <v>1177</v>
      </c>
      <c r="B177" s="6" t="s">
        <v>2227</v>
      </c>
    </row>
    <row r="178" spans="1:3" x14ac:dyDescent="0.2">
      <c r="A178" s="2" t="s">
        <v>1178</v>
      </c>
      <c r="B178" s="6" t="s">
        <v>2227</v>
      </c>
    </row>
    <row r="179" spans="1:3" x14ac:dyDescent="0.2">
      <c r="A179" s="3" t="s">
        <v>1179</v>
      </c>
      <c r="B179" s="6" t="s">
        <v>2308</v>
      </c>
      <c r="C179" t="s">
        <v>3253</v>
      </c>
    </row>
    <row r="180" spans="1:3" x14ac:dyDescent="0.2">
      <c r="A180" s="2" t="s">
        <v>1180</v>
      </c>
      <c r="B180" s="6" t="s">
        <v>2227</v>
      </c>
    </row>
    <row r="181" spans="1:3" x14ac:dyDescent="0.2">
      <c r="A181" s="2" t="s">
        <v>1181</v>
      </c>
      <c r="B181" s="6" t="s">
        <v>2280</v>
      </c>
    </row>
    <row r="182" spans="1:3" x14ac:dyDescent="0.2">
      <c r="A182" s="3" t="s">
        <v>1182</v>
      </c>
      <c r="B182" s="6" t="s">
        <v>2309</v>
      </c>
      <c r="C182" t="s">
        <v>3254</v>
      </c>
    </row>
    <row r="183" spans="1:3" x14ac:dyDescent="0.2">
      <c r="A183" s="2" t="s">
        <v>1183</v>
      </c>
      <c r="B183" s="6" t="s">
        <v>2280</v>
      </c>
    </row>
    <row r="184" spans="1:3" x14ac:dyDescent="0.2">
      <c r="A184" s="3" t="s">
        <v>1184</v>
      </c>
      <c r="B184" s="6" t="s">
        <v>2310</v>
      </c>
      <c r="C184" t="s">
        <v>3255</v>
      </c>
    </row>
    <row r="185" spans="1:3" x14ac:dyDescent="0.2">
      <c r="A185" s="2" t="s">
        <v>1185</v>
      </c>
      <c r="B185" s="6" t="s">
        <v>2280</v>
      </c>
    </row>
    <row r="186" spans="1:3" x14ac:dyDescent="0.2">
      <c r="A186" s="3" t="s">
        <v>1186</v>
      </c>
      <c r="B186" s="6" t="s">
        <v>2311</v>
      </c>
      <c r="C186" t="s">
        <v>3256</v>
      </c>
    </row>
    <row r="187" spans="1:3" x14ac:dyDescent="0.2">
      <c r="A187" s="2" t="s">
        <v>1187</v>
      </c>
      <c r="B187" s="6" t="s">
        <v>2280</v>
      </c>
    </row>
    <row r="188" spans="1:3" x14ac:dyDescent="0.2">
      <c r="A188" s="2" t="s">
        <v>1188</v>
      </c>
      <c r="B188" s="6" t="s">
        <v>2280</v>
      </c>
    </row>
    <row r="189" spans="1:3" x14ac:dyDescent="0.2">
      <c r="A189" s="2" t="s">
        <v>1189</v>
      </c>
      <c r="B189" s="6" t="s">
        <v>2280</v>
      </c>
    </row>
    <row r="190" spans="1:3" x14ac:dyDescent="0.2">
      <c r="A190" s="3" t="s">
        <v>1190</v>
      </c>
      <c r="B190" s="6" t="s">
        <v>2312</v>
      </c>
      <c r="C190" t="s">
        <v>3257</v>
      </c>
    </row>
    <row r="191" spans="1:3" x14ac:dyDescent="0.2">
      <c r="A191" s="3" t="s">
        <v>1191</v>
      </c>
      <c r="B191" s="6" t="s">
        <v>2313</v>
      </c>
      <c r="C191" t="s">
        <v>3258</v>
      </c>
    </row>
    <row r="192" spans="1:3" x14ac:dyDescent="0.2">
      <c r="A192" s="2" t="s">
        <v>1192</v>
      </c>
      <c r="B192" s="6" t="s">
        <v>2227</v>
      </c>
    </row>
    <row r="193" spans="1:3" x14ac:dyDescent="0.2">
      <c r="A193" s="2" t="s">
        <v>1193</v>
      </c>
      <c r="B193" s="6" t="s">
        <v>2314</v>
      </c>
      <c r="C193" t="s">
        <v>3259</v>
      </c>
    </row>
    <row r="194" spans="1:3" x14ac:dyDescent="0.2">
      <c r="A194" s="2" t="s">
        <v>1194</v>
      </c>
      <c r="B194" s="6" t="s">
        <v>2315</v>
      </c>
      <c r="C194" t="s">
        <v>3260</v>
      </c>
    </row>
    <row r="195" spans="1:3" x14ac:dyDescent="0.2">
      <c r="A195" s="2" t="s">
        <v>1195</v>
      </c>
      <c r="B195" s="6" t="s">
        <v>2280</v>
      </c>
    </row>
    <row r="196" spans="1:3" x14ac:dyDescent="0.2">
      <c r="A196" s="2" t="s">
        <v>1196</v>
      </c>
      <c r="B196" s="6" t="s">
        <v>2316</v>
      </c>
      <c r="C196" t="s">
        <v>3261</v>
      </c>
    </row>
    <row r="197" spans="1:3" x14ac:dyDescent="0.2">
      <c r="A197" s="2" t="s">
        <v>1197</v>
      </c>
      <c r="B197" s="6" t="s">
        <v>2280</v>
      </c>
    </row>
    <row r="198" spans="1:3" x14ac:dyDescent="0.2">
      <c r="A198" s="2" t="s">
        <v>1198</v>
      </c>
      <c r="B198" s="6" t="s">
        <v>2317</v>
      </c>
      <c r="C198" t="s">
        <v>3262</v>
      </c>
    </row>
    <row r="199" spans="1:3" x14ac:dyDescent="0.2">
      <c r="A199" s="2" t="s">
        <v>1199</v>
      </c>
      <c r="B199" s="6" t="s">
        <v>2280</v>
      </c>
    </row>
    <row r="200" spans="1:3" x14ac:dyDescent="0.2">
      <c r="A200" s="2" t="s">
        <v>1200</v>
      </c>
      <c r="B200" s="6" t="s">
        <v>2280</v>
      </c>
    </row>
    <row r="201" spans="1:3" x14ac:dyDescent="0.2">
      <c r="A201" s="2" t="s">
        <v>1201</v>
      </c>
      <c r="B201" s="6" t="s">
        <v>2318</v>
      </c>
      <c r="C201" t="s">
        <v>3263</v>
      </c>
    </row>
    <row r="202" spans="1:3" x14ac:dyDescent="0.2">
      <c r="A202" s="2" t="s">
        <v>1202</v>
      </c>
      <c r="B202" s="6" t="s">
        <v>2280</v>
      </c>
    </row>
    <row r="203" spans="1:3" x14ac:dyDescent="0.2">
      <c r="A203" s="2" t="s">
        <v>1203</v>
      </c>
      <c r="B203" s="6" t="s">
        <v>2311</v>
      </c>
      <c r="C203" t="s">
        <v>3264</v>
      </c>
    </row>
    <row r="204" spans="1:3" x14ac:dyDescent="0.2">
      <c r="A204" s="2" t="s">
        <v>1204</v>
      </c>
      <c r="B204" s="6" t="s">
        <v>2280</v>
      </c>
    </row>
    <row r="205" spans="1:3" x14ac:dyDescent="0.2">
      <c r="A205" s="2" t="s">
        <v>1205</v>
      </c>
      <c r="B205" s="6" t="s">
        <v>2280</v>
      </c>
    </row>
    <row r="206" spans="1:3" x14ac:dyDescent="0.2">
      <c r="A206" s="2" t="s">
        <v>1206</v>
      </c>
      <c r="B206" s="6" t="s">
        <v>2280</v>
      </c>
    </row>
    <row r="207" spans="1:3" x14ac:dyDescent="0.2">
      <c r="A207" s="3" t="s">
        <v>1207</v>
      </c>
      <c r="B207" s="6" t="s">
        <v>2319</v>
      </c>
      <c r="C207" t="s">
        <v>3265</v>
      </c>
    </row>
    <row r="208" spans="1:3" x14ac:dyDescent="0.2">
      <c r="A208" s="3" t="s">
        <v>1208</v>
      </c>
      <c r="B208" s="6" t="s">
        <v>2320</v>
      </c>
      <c r="C208" t="s">
        <v>3266</v>
      </c>
    </row>
    <row r="209" spans="1:3" x14ac:dyDescent="0.2">
      <c r="A209" s="2" t="s">
        <v>1209</v>
      </c>
      <c r="B209" s="6" t="s">
        <v>2227</v>
      </c>
    </row>
    <row r="210" spans="1:3" x14ac:dyDescent="0.2">
      <c r="A210" s="3" t="s">
        <v>1210</v>
      </c>
      <c r="B210" s="6" t="s">
        <v>2321</v>
      </c>
      <c r="C210" t="s">
        <v>3267</v>
      </c>
    </row>
    <row r="211" spans="1:3" x14ac:dyDescent="0.2">
      <c r="A211" s="2" t="s">
        <v>1211</v>
      </c>
      <c r="B211" s="6" t="s">
        <v>2227</v>
      </c>
    </row>
    <row r="212" spans="1:3" x14ac:dyDescent="0.2">
      <c r="A212" s="3" t="s">
        <v>1212</v>
      </c>
      <c r="B212" s="6" t="s">
        <v>2322</v>
      </c>
      <c r="C212" t="s">
        <v>3268</v>
      </c>
    </row>
    <row r="213" spans="1:3" x14ac:dyDescent="0.2">
      <c r="A213" s="2" t="s">
        <v>1213</v>
      </c>
      <c r="B213" s="6" t="s">
        <v>2227</v>
      </c>
    </row>
    <row r="214" spans="1:3" x14ac:dyDescent="0.2">
      <c r="A214" s="2" t="s">
        <v>1214</v>
      </c>
      <c r="B214" s="6" t="s">
        <v>2227</v>
      </c>
    </row>
    <row r="215" spans="1:3" x14ac:dyDescent="0.2">
      <c r="A215" s="3" t="s">
        <v>1215</v>
      </c>
      <c r="B215" s="6" t="s">
        <v>2249</v>
      </c>
      <c r="C215" t="s">
        <v>3197</v>
      </c>
    </row>
    <row r="216" spans="1:3" x14ac:dyDescent="0.2">
      <c r="A216" s="2" t="s">
        <v>1216</v>
      </c>
      <c r="B216" s="6" t="s">
        <v>2227</v>
      </c>
    </row>
    <row r="217" spans="1:3" x14ac:dyDescent="0.2">
      <c r="A217" s="2" t="s">
        <v>1217</v>
      </c>
      <c r="B217" s="6" t="s">
        <v>2227</v>
      </c>
    </row>
    <row r="218" spans="1:3" x14ac:dyDescent="0.2">
      <c r="A218" s="3" t="s">
        <v>1218</v>
      </c>
      <c r="B218" s="6" t="s">
        <v>2323</v>
      </c>
      <c r="C218" t="s">
        <v>3269</v>
      </c>
    </row>
    <row r="219" spans="1:3" x14ac:dyDescent="0.2">
      <c r="A219" s="2" t="s">
        <v>1219</v>
      </c>
      <c r="B219" s="6" t="s">
        <v>2227</v>
      </c>
    </row>
    <row r="220" spans="1:3" x14ac:dyDescent="0.2">
      <c r="A220" s="2" t="s">
        <v>1220</v>
      </c>
      <c r="B220" s="6" t="s">
        <v>2324</v>
      </c>
      <c r="C220" t="s">
        <v>3270</v>
      </c>
    </row>
    <row r="221" spans="1:3" x14ac:dyDescent="0.2">
      <c r="A221" s="2" t="s">
        <v>1221</v>
      </c>
      <c r="B221" s="6" t="s">
        <v>2325</v>
      </c>
      <c r="C221" t="s">
        <v>3271</v>
      </c>
    </row>
    <row r="222" spans="1:3" x14ac:dyDescent="0.2">
      <c r="A222" s="2" t="s">
        <v>1222</v>
      </c>
      <c r="B222" s="6" t="s">
        <v>2227</v>
      </c>
    </row>
    <row r="223" spans="1:3" x14ac:dyDescent="0.2">
      <c r="A223" s="2" t="s">
        <v>1223</v>
      </c>
      <c r="B223" s="6" t="s">
        <v>2326</v>
      </c>
      <c r="C223" t="s">
        <v>3183</v>
      </c>
    </row>
    <row r="224" spans="1:3" x14ac:dyDescent="0.2">
      <c r="A224" s="2" t="s">
        <v>1224</v>
      </c>
      <c r="B224" s="6" t="s">
        <v>2227</v>
      </c>
    </row>
    <row r="225" spans="1:3" x14ac:dyDescent="0.2">
      <c r="A225" s="2" t="s">
        <v>1225</v>
      </c>
      <c r="B225" s="6" t="s">
        <v>2227</v>
      </c>
    </row>
    <row r="226" spans="1:3" x14ac:dyDescent="0.2">
      <c r="A226" s="2" t="s">
        <v>1226</v>
      </c>
      <c r="B226" s="6" t="s">
        <v>2227</v>
      </c>
    </row>
    <row r="227" spans="1:3" x14ac:dyDescent="0.2">
      <c r="A227" s="2" t="s">
        <v>1227</v>
      </c>
      <c r="B227" s="6" t="s">
        <v>2227</v>
      </c>
    </row>
    <row r="228" spans="1:3" x14ac:dyDescent="0.2">
      <c r="A228" s="2" t="s">
        <v>1228</v>
      </c>
      <c r="B228" s="6" t="s">
        <v>2327</v>
      </c>
      <c r="C228" t="s">
        <v>3272</v>
      </c>
    </row>
    <row r="229" spans="1:3" x14ac:dyDescent="0.2">
      <c r="A229" s="2" t="s">
        <v>1229</v>
      </c>
      <c r="B229" s="6" t="s">
        <v>2227</v>
      </c>
    </row>
    <row r="230" spans="1:3" x14ac:dyDescent="0.2">
      <c r="A230" s="2" t="s">
        <v>1230</v>
      </c>
      <c r="B230" s="6" t="s">
        <v>2328</v>
      </c>
      <c r="C230" t="s">
        <v>3183</v>
      </c>
    </row>
    <row r="231" spans="1:3" x14ac:dyDescent="0.2">
      <c r="A231" s="2" t="s">
        <v>1231</v>
      </c>
      <c r="B231" s="6" t="s">
        <v>2227</v>
      </c>
    </row>
    <row r="232" spans="1:3" x14ac:dyDescent="0.2">
      <c r="A232" s="2" t="s">
        <v>1232</v>
      </c>
      <c r="B232" s="6" t="s">
        <v>2227</v>
      </c>
    </row>
    <row r="233" spans="1:3" x14ac:dyDescent="0.2">
      <c r="A233" s="2" t="s">
        <v>1233</v>
      </c>
      <c r="B233" s="6" t="s">
        <v>2227</v>
      </c>
    </row>
    <row r="234" spans="1:3" x14ac:dyDescent="0.2">
      <c r="A234" s="2" t="s">
        <v>1234</v>
      </c>
      <c r="B234" s="6" t="s">
        <v>2227</v>
      </c>
    </row>
    <row r="235" spans="1:3" x14ac:dyDescent="0.2">
      <c r="A235" s="2" t="s">
        <v>1235</v>
      </c>
      <c r="B235" s="6" t="s">
        <v>2227</v>
      </c>
    </row>
    <row r="236" spans="1:3" x14ac:dyDescent="0.2">
      <c r="A236" s="3" t="s">
        <v>1236</v>
      </c>
      <c r="B236" s="6" t="s">
        <v>2329</v>
      </c>
      <c r="C236" t="s">
        <v>3273</v>
      </c>
    </row>
    <row r="237" spans="1:3" x14ac:dyDescent="0.2">
      <c r="A237" s="3" t="s">
        <v>1237</v>
      </c>
      <c r="B237" s="6" t="s">
        <v>2330</v>
      </c>
      <c r="C237" t="s">
        <v>3274</v>
      </c>
    </row>
    <row r="238" spans="1:3" x14ac:dyDescent="0.2">
      <c r="A238" s="3" t="s">
        <v>1238</v>
      </c>
      <c r="B238" s="6" t="s">
        <v>2331</v>
      </c>
      <c r="C238" t="s">
        <v>3275</v>
      </c>
    </row>
    <row r="239" spans="1:3" x14ac:dyDescent="0.2">
      <c r="A239" s="3" t="s">
        <v>1239</v>
      </c>
      <c r="B239" s="6" t="s">
        <v>2332</v>
      </c>
      <c r="C239" t="s">
        <v>3276</v>
      </c>
    </row>
    <row r="240" spans="1:3" x14ac:dyDescent="0.2">
      <c r="A240" s="2" t="s">
        <v>1240</v>
      </c>
      <c r="B240" s="6" t="s">
        <v>2227</v>
      </c>
    </row>
    <row r="241" spans="1:3" x14ac:dyDescent="0.2">
      <c r="A241" s="2" t="s">
        <v>1241</v>
      </c>
      <c r="B241" s="6" t="s">
        <v>2227</v>
      </c>
    </row>
    <row r="242" spans="1:3" x14ac:dyDescent="0.2">
      <c r="A242" s="3" t="s">
        <v>1242</v>
      </c>
      <c r="B242" s="6" t="s">
        <v>2333</v>
      </c>
      <c r="C242" t="s">
        <v>3277</v>
      </c>
    </row>
    <row r="243" spans="1:3" x14ac:dyDescent="0.2">
      <c r="A243" s="2" t="s">
        <v>1243</v>
      </c>
      <c r="B243" s="6" t="s">
        <v>2227</v>
      </c>
    </row>
    <row r="244" spans="1:3" x14ac:dyDescent="0.2">
      <c r="A244" s="3" t="s">
        <v>1244</v>
      </c>
      <c r="B244" s="6" t="s">
        <v>2334</v>
      </c>
      <c r="C244" t="s">
        <v>3278</v>
      </c>
    </row>
    <row r="245" spans="1:3" x14ac:dyDescent="0.2">
      <c r="A245" s="2" t="s">
        <v>1245</v>
      </c>
      <c r="B245" s="6" t="s">
        <v>2227</v>
      </c>
    </row>
    <row r="246" spans="1:3" x14ac:dyDescent="0.2">
      <c r="A246" s="2" t="s">
        <v>1246</v>
      </c>
      <c r="B246" s="6" t="s">
        <v>2227</v>
      </c>
    </row>
    <row r="247" spans="1:3" x14ac:dyDescent="0.2">
      <c r="A247" s="3" t="s">
        <v>1247</v>
      </c>
      <c r="B247" s="6" t="s">
        <v>2335</v>
      </c>
      <c r="C247" t="s">
        <v>3279</v>
      </c>
    </row>
    <row r="248" spans="1:3" x14ac:dyDescent="0.2">
      <c r="A248" s="2" t="s">
        <v>1248</v>
      </c>
      <c r="B248" s="6" t="s">
        <v>2227</v>
      </c>
    </row>
    <row r="249" spans="1:3" x14ac:dyDescent="0.2">
      <c r="A249" s="2" t="s">
        <v>1249</v>
      </c>
      <c r="B249" s="6" t="s">
        <v>2324</v>
      </c>
      <c r="C249" t="s">
        <v>3270</v>
      </c>
    </row>
    <row r="250" spans="1:3" x14ac:dyDescent="0.2">
      <c r="A250" s="2" t="s">
        <v>1250</v>
      </c>
      <c r="B250" s="6" t="s">
        <v>2227</v>
      </c>
    </row>
    <row r="251" spans="1:3" x14ac:dyDescent="0.2">
      <c r="A251" s="2" t="s">
        <v>1251</v>
      </c>
      <c r="B251" s="6" t="s">
        <v>2336</v>
      </c>
      <c r="C251" t="s">
        <v>3280</v>
      </c>
    </row>
    <row r="252" spans="1:3" x14ac:dyDescent="0.2">
      <c r="A252" s="2" t="s">
        <v>1252</v>
      </c>
      <c r="B252" s="6" t="s">
        <v>2227</v>
      </c>
    </row>
    <row r="253" spans="1:3" x14ac:dyDescent="0.2">
      <c r="A253" s="2" t="s">
        <v>1253</v>
      </c>
      <c r="B253" s="6" t="s">
        <v>2227</v>
      </c>
    </row>
    <row r="254" spans="1:3" x14ac:dyDescent="0.2">
      <c r="A254" s="2" t="s">
        <v>1254</v>
      </c>
      <c r="B254" s="6" t="s">
        <v>2337</v>
      </c>
      <c r="C254" t="s">
        <v>3281</v>
      </c>
    </row>
    <row r="255" spans="1:3" x14ac:dyDescent="0.2">
      <c r="A255" s="2" t="s">
        <v>1255</v>
      </c>
      <c r="B255" s="6" t="s">
        <v>2227</v>
      </c>
    </row>
    <row r="256" spans="1:3" x14ac:dyDescent="0.2">
      <c r="A256" s="2" t="s">
        <v>1256</v>
      </c>
      <c r="B256" s="6" t="s">
        <v>2227</v>
      </c>
    </row>
    <row r="257" spans="1:3" x14ac:dyDescent="0.2">
      <c r="A257" s="3" t="s">
        <v>1257</v>
      </c>
      <c r="B257" s="6" t="s">
        <v>2338</v>
      </c>
      <c r="C257" t="s">
        <v>3282</v>
      </c>
    </row>
    <row r="258" spans="1:3" x14ac:dyDescent="0.2">
      <c r="A258" s="2" t="s">
        <v>1258</v>
      </c>
      <c r="B258" s="6" t="s">
        <v>2339</v>
      </c>
      <c r="C258" t="s">
        <v>3283</v>
      </c>
    </row>
    <row r="259" spans="1:3" x14ac:dyDescent="0.2">
      <c r="A259" s="2" t="s">
        <v>1259</v>
      </c>
      <c r="B259" s="6" t="s">
        <v>2227</v>
      </c>
    </row>
    <row r="260" spans="1:3" x14ac:dyDescent="0.2">
      <c r="A260" s="2" t="s">
        <v>1260</v>
      </c>
      <c r="B260" s="6" t="s">
        <v>2340</v>
      </c>
      <c r="C260" t="s">
        <v>3284</v>
      </c>
    </row>
    <row r="261" spans="1:3" x14ac:dyDescent="0.2">
      <c r="A261" s="2" t="s">
        <v>1261</v>
      </c>
      <c r="B261" s="6" t="s">
        <v>2227</v>
      </c>
    </row>
    <row r="262" spans="1:3" x14ac:dyDescent="0.2">
      <c r="A262" s="2" t="s">
        <v>1262</v>
      </c>
      <c r="B262" s="6" t="s">
        <v>2341</v>
      </c>
      <c r="C262" t="s">
        <v>3285</v>
      </c>
    </row>
    <row r="263" spans="1:3" x14ac:dyDescent="0.2">
      <c r="A263" s="2" t="s">
        <v>1263</v>
      </c>
      <c r="B263" s="6" t="s">
        <v>2227</v>
      </c>
    </row>
    <row r="264" spans="1:3" x14ac:dyDescent="0.2">
      <c r="A264" s="2" t="s">
        <v>1264</v>
      </c>
      <c r="B264" s="6" t="s">
        <v>2342</v>
      </c>
      <c r="C264" t="s">
        <v>3286</v>
      </c>
    </row>
    <row r="265" spans="1:3" x14ac:dyDescent="0.2">
      <c r="A265" s="2" t="s">
        <v>1265</v>
      </c>
      <c r="B265" s="6" t="s">
        <v>2227</v>
      </c>
    </row>
    <row r="266" spans="1:3" x14ac:dyDescent="0.2">
      <c r="A266" s="2" t="s">
        <v>1266</v>
      </c>
      <c r="B266" s="6" t="s">
        <v>2343</v>
      </c>
      <c r="C266" t="s">
        <v>3183</v>
      </c>
    </row>
    <row r="267" spans="1:3" x14ac:dyDescent="0.2">
      <c r="A267" s="2" t="s">
        <v>1267</v>
      </c>
      <c r="B267" s="6" t="s">
        <v>2227</v>
      </c>
    </row>
    <row r="268" spans="1:3" x14ac:dyDescent="0.2">
      <c r="A268" s="2" t="s">
        <v>1268</v>
      </c>
      <c r="B268" s="6" t="s">
        <v>2227</v>
      </c>
    </row>
    <row r="269" spans="1:3" x14ac:dyDescent="0.2">
      <c r="A269" s="2" t="s">
        <v>1269</v>
      </c>
      <c r="B269" s="6" t="s">
        <v>2227</v>
      </c>
    </row>
    <row r="270" spans="1:3" x14ac:dyDescent="0.2">
      <c r="A270" s="3" t="s">
        <v>1270</v>
      </c>
      <c r="B270" s="6" t="s">
        <v>2344</v>
      </c>
      <c r="C270" t="s">
        <v>3287</v>
      </c>
    </row>
    <row r="271" spans="1:3" x14ac:dyDescent="0.2">
      <c r="A271" s="2" t="s">
        <v>1271</v>
      </c>
      <c r="B271" s="6" t="s">
        <v>2242</v>
      </c>
      <c r="C271" t="s">
        <v>3190</v>
      </c>
    </row>
    <row r="272" spans="1:3" x14ac:dyDescent="0.2">
      <c r="A272" s="2" t="s">
        <v>1272</v>
      </c>
      <c r="B272" s="6" t="s">
        <v>2227</v>
      </c>
    </row>
    <row r="273" spans="1:3" x14ac:dyDescent="0.2">
      <c r="A273" s="2" t="s">
        <v>1273</v>
      </c>
      <c r="B273" s="6" t="s">
        <v>2345</v>
      </c>
      <c r="C273" t="s">
        <v>3212</v>
      </c>
    </row>
    <row r="274" spans="1:3" x14ac:dyDescent="0.2">
      <c r="A274" s="2" t="s">
        <v>1274</v>
      </c>
      <c r="B274" s="6" t="s">
        <v>2227</v>
      </c>
    </row>
    <row r="275" spans="1:3" x14ac:dyDescent="0.2">
      <c r="A275" s="2" t="s">
        <v>1275</v>
      </c>
      <c r="B275" s="6" t="s">
        <v>2227</v>
      </c>
    </row>
    <row r="276" spans="1:3" x14ac:dyDescent="0.2">
      <c r="A276" s="2" t="s">
        <v>1276</v>
      </c>
      <c r="B276" s="6" t="s">
        <v>2346</v>
      </c>
      <c r="C276" t="s">
        <v>3288</v>
      </c>
    </row>
    <row r="277" spans="1:3" x14ac:dyDescent="0.2">
      <c r="A277" s="2" t="s">
        <v>1277</v>
      </c>
      <c r="B277" s="6" t="s">
        <v>2347</v>
      </c>
      <c r="C277" t="s">
        <v>3289</v>
      </c>
    </row>
    <row r="278" spans="1:3" x14ac:dyDescent="0.2">
      <c r="A278" s="2" t="s">
        <v>1278</v>
      </c>
      <c r="B278" s="6" t="s">
        <v>2227</v>
      </c>
    </row>
    <row r="279" spans="1:3" x14ac:dyDescent="0.2">
      <c r="A279" s="2" t="s">
        <v>1279</v>
      </c>
      <c r="B279" s="6" t="s">
        <v>2348</v>
      </c>
      <c r="C279" t="s">
        <v>3290</v>
      </c>
    </row>
    <row r="280" spans="1:3" x14ac:dyDescent="0.2">
      <c r="A280" s="2" t="s">
        <v>1280</v>
      </c>
      <c r="B280" s="6" t="s">
        <v>2227</v>
      </c>
    </row>
    <row r="281" spans="1:3" x14ac:dyDescent="0.2">
      <c r="A281" s="2" t="s">
        <v>1281</v>
      </c>
      <c r="B281" s="6" t="s">
        <v>2349</v>
      </c>
      <c r="C281" t="s">
        <v>3291</v>
      </c>
    </row>
    <row r="282" spans="1:3" x14ac:dyDescent="0.2">
      <c r="A282" s="2" t="s">
        <v>1282</v>
      </c>
      <c r="B282" s="6" t="s">
        <v>2227</v>
      </c>
    </row>
    <row r="283" spans="1:3" x14ac:dyDescent="0.2">
      <c r="A283" s="2" t="s">
        <v>1283</v>
      </c>
      <c r="B283" s="6" t="s">
        <v>2350</v>
      </c>
      <c r="C283" t="s">
        <v>3292</v>
      </c>
    </row>
    <row r="284" spans="1:3" x14ac:dyDescent="0.2">
      <c r="A284" s="2" t="s">
        <v>1284</v>
      </c>
      <c r="B284" s="6" t="s">
        <v>2227</v>
      </c>
    </row>
    <row r="285" spans="1:3" x14ac:dyDescent="0.2">
      <c r="A285" s="2" t="s">
        <v>1285</v>
      </c>
      <c r="B285" s="6" t="s">
        <v>2227</v>
      </c>
    </row>
    <row r="286" spans="1:3" x14ac:dyDescent="0.2">
      <c r="A286" s="2" t="s">
        <v>1286</v>
      </c>
      <c r="B286" s="6" t="s">
        <v>2351</v>
      </c>
      <c r="C286" t="s">
        <v>3293</v>
      </c>
    </row>
    <row r="287" spans="1:3" x14ac:dyDescent="0.2">
      <c r="A287" s="2" t="s">
        <v>1287</v>
      </c>
      <c r="B287" s="6" t="s">
        <v>2352</v>
      </c>
      <c r="C287" t="s">
        <v>3294</v>
      </c>
    </row>
    <row r="288" spans="1:3" x14ac:dyDescent="0.2">
      <c r="A288" s="2" t="s">
        <v>1288</v>
      </c>
      <c r="B288" s="6" t="s">
        <v>2227</v>
      </c>
    </row>
    <row r="289" spans="1:3" x14ac:dyDescent="0.2">
      <c r="A289" s="2" t="s">
        <v>1289</v>
      </c>
      <c r="B289" s="6" t="s">
        <v>2353</v>
      </c>
      <c r="C289" t="s">
        <v>3295</v>
      </c>
    </row>
    <row r="290" spans="1:3" x14ac:dyDescent="0.2">
      <c r="A290" s="2" t="s">
        <v>1290</v>
      </c>
      <c r="B290" s="6" t="s">
        <v>2227</v>
      </c>
    </row>
    <row r="291" spans="1:3" x14ac:dyDescent="0.2">
      <c r="A291" s="2" t="s">
        <v>1291</v>
      </c>
      <c r="B291" s="6" t="s">
        <v>2227</v>
      </c>
    </row>
    <row r="292" spans="1:3" x14ac:dyDescent="0.2">
      <c r="A292" s="2" t="s">
        <v>1292</v>
      </c>
      <c r="B292" s="6" t="s">
        <v>2354</v>
      </c>
      <c r="C292" t="s">
        <v>3296</v>
      </c>
    </row>
    <row r="293" spans="1:3" x14ac:dyDescent="0.2">
      <c r="A293" s="2" t="s">
        <v>1293</v>
      </c>
      <c r="B293" s="6" t="s">
        <v>2227</v>
      </c>
    </row>
    <row r="294" spans="1:3" x14ac:dyDescent="0.2">
      <c r="A294" s="2" t="s">
        <v>1294</v>
      </c>
      <c r="B294" s="6" t="s">
        <v>2355</v>
      </c>
      <c r="C294" t="s">
        <v>3297</v>
      </c>
    </row>
    <row r="295" spans="1:3" x14ac:dyDescent="0.2">
      <c r="A295" s="2" t="s">
        <v>1295</v>
      </c>
      <c r="B295" s="6" t="s">
        <v>2227</v>
      </c>
    </row>
    <row r="296" spans="1:3" x14ac:dyDescent="0.2">
      <c r="A296" s="2" t="s">
        <v>1296</v>
      </c>
      <c r="B296" s="6" t="s">
        <v>2227</v>
      </c>
    </row>
    <row r="297" spans="1:3" x14ac:dyDescent="0.2">
      <c r="A297" s="2" t="s">
        <v>1297</v>
      </c>
      <c r="B297" s="6" t="s">
        <v>2356</v>
      </c>
      <c r="C297" t="s">
        <v>3298</v>
      </c>
    </row>
    <row r="298" spans="1:3" x14ac:dyDescent="0.2">
      <c r="A298" s="2" t="s">
        <v>1298</v>
      </c>
      <c r="B298" s="6" t="s">
        <v>2357</v>
      </c>
      <c r="C298" t="s">
        <v>3299</v>
      </c>
    </row>
    <row r="299" spans="1:3" x14ac:dyDescent="0.2">
      <c r="A299" s="2" t="s">
        <v>1299</v>
      </c>
      <c r="B299" s="6" t="s">
        <v>2227</v>
      </c>
    </row>
    <row r="300" spans="1:3" x14ac:dyDescent="0.2">
      <c r="A300" s="2" t="s">
        <v>1300</v>
      </c>
      <c r="B300" s="6" t="s">
        <v>2358</v>
      </c>
      <c r="C300" t="s">
        <v>3300</v>
      </c>
    </row>
    <row r="301" spans="1:3" x14ac:dyDescent="0.2">
      <c r="A301" s="2" t="s">
        <v>1301</v>
      </c>
      <c r="B301" s="6" t="s">
        <v>2227</v>
      </c>
    </row>
    <row r="302" spans="1:3" x14ac:dyDescent="0.2">
      <c r="A302" s="2" t="s">
        <v>1302</v>
      </c>
      <c r="B302" s="6" t="s">
        <v>2359</v>
      </c>
      <c r="C302" t="s">
        <v>3183</v>
      </c>
    </row>
    <row r="303" spans="1:3" x14ac:dyDescent="0.2">
      <c r="A303" s="2" t="s">
        <v>1303</v>
      </c>
      <c r="B303" s="6" t="s">
        <v>2227</v>
      </c>
    </row>
    <row r="304" spans="1:3" x14ac:dyDescent="0.2">
      <c r="A304" s="2" t="s">
        <v>1304</v>
      </c>
      <c r="B304" s="6" t="s">
        <v>2227</v>
      </c>
    </row>
    <row r="305" spans="1:3" x14ac:dyDescent="0.2">
      <c r="A305" s="2" t="s">
        <v>1305</v>
      </c>
      <c r="B305" s="6" t="s">
        <v>2227</v>
      </c>
    </row>
    <row r="306" spans="1:3" x14ac:dyDescent="0.2">
      <c r="A306" s="2" t="s">
        <v>1306</v>
      </c>
      <c r="B306" s="6" t="s">
        <v>2360</v>
      </c>
      <c r="C306" t="s">
        <v>3301</v>
      </c>
    </row>
    <row r="307" spans="1:3" x14ac:dyDescent="0.2">
      <c r="A307" s="2" t="s">
        <v>1307</v>
      </c>
      <c r="B307" s="6" t="s">
        <v>2361</v>
      </c>
      <c r="C307" t="s">
        <v>3302</v>
      </c>
    </row>
    <row r="308" spans="1:3" x14ac:dyDescent="0.2">
      <c r="A308" s="2" t="s">
        <v>1308</v>
      </c>
      <c r="B308" s="6" t="s">
        <v>2227</v>
      </c>
    </row>
    <row r="309" spans="1:3" x14ac:dyDescent="0.2">
      <c r="A309" s="2" t="s">
        <v>1309</v>
      </c>
      <c r="B309" s="6" t="s">
        <v>2362</v>
      </c>
      <c r="C309" t="s">
        <v>3183</v>
      </c>
    </row>
    <row r="310" spans="1:3" x14ac:dyDescent="0.2">
      <c r="A310" s="2" t="s">
        <v>1310</v>
      </c>
      <c r="B310" s="6" t="s">
        <v>2227</v>
      </c>
    </row>
    <row r="311" spans="1:3" x14ac:dyDescent="0.2">
      <c r="A311" s="2" t="s">
        <v>1311</v>
      </c>
      <c r="B311" s="6" t="s">
        <v>2227</v>
      </c>
    </row>
    <row r="312" spans="1:3" x14ac:dyDescent="0.2">
      <c r="A312" s="2" t="s">
        <v>1312</v>
      </c>
      <c r="B312" s="6" t="s">
        <v>2227</v>
      </c>
    </row>
    <row r="313" spans="1:3" x14ac:dyDescent="0.2">
      <c r="A313" s="2" t="s">
        <v>1313</v>
      </c>
      <c r="B313" s="6" t="s">
        <v>2363</v>
      </c>
      <c r="C313" t="s">
        <v>3303</v>
      </c>
    </row>
    <row r="314" spans="1:3" x14ac:dyDescent="0.2">
      <c r="A314" s="2" t="s">
        <v>1314</v>
      </c>
      <c r="B314" s="6" t="s">
        <v>2364</v>
      </c>
      <c r="C314" t="s">
        <v>3212</v>
      </c>
    </row>
    <row r="315" spans="1:3" x14ac:dyDescent="0.2">
      <c r="A315" s="2" t="s">
        <v>1315</v>
      </c>
      <c r="B315" s="6" t="s">
        <v>2227</v>
      </c>
    </row>
    <row r="316" spans="1:3" x14ac:dyDescent="0.2">
      <c r="A316" s="2" t="s">
        <v>1316</v>
      </c>
      <c r="B316" s="6" t="s">
        <v>2227</v>
      </c>
    </row>
    <row r="317" spans="1:3" x14ac:dyDescent="0.2">
      <c r="A317" s="2" t="s">
        <v>1317</v>
      </c>
      <c r="B317" s="6" t="s">
        <v>2227</v>
      </c>
    </row>
    <row r="318" spans="1:3" x14ac:dyDescent="0.2">
      <c r="A318" s="2" t="s">
        <v>1318</v>
      </c>
      <c r="B318" s="6" t="s">
        <v>2365</v>
      </c>
      <c r="C318" t="s">
        <v>3304</v>
      </c>
    </row>
    <row r="319" spans="1:3" x14ac:dyDescent="0.2">
      <c r="A319" s="2" t="s">
        <v>1319</v>
      </c>
      <c r="B319" s="6" t="s">
        <v>2366</v>
      </c>
      <c r="C319" t="s">
        <v>3305</v>
      </c>
    </row>
    <row r="320" spans="1:3" x14ac:dyDescent="0.2">
      <c r="A320" s="2" t="s">
        <v>1320</v>
      </c>
      <c r="B320" s="6" t="s">
        <v>2227</v>
      </c>
    </row>
    <row r="321" spans="1:3" x14ac:dyDescent="0.2">
      <c r="A321" s="2" t="s">
        <v>1321</v>
      </c>
      <c r="B321" s="6" t="s">
        <v>2367</v>
      </c>
      <c r="C321" t="s">
        <v>3183</v>
      </c>
    </row>
    <row r="322" spans="1:3" x14ac:dyDescent="0.2">
      <c r="A322" s="2" t="s">
        <v>1322</v>
      </c>
      <c r="B322" s="6" t="s">
        <v>2227</v>
      </c>
    </row>
    <row r="323" spans="1:3" x14ac:dyDescent="0.2">
      <c r="A323" s="2" t="s">
        <v>1323</v>
      </c>
      <c r="B323" s="6" t="s">
        <v>2227</v>
      </c>
    </row>
    <row r="324" spans="1:3" x14ac:dyDescent="0.2">
      <c r="A324" s="2" t="s">
        <v>1324</v>
      </c>
      <c r="B324" s="6" t="s">
        <v>2227</v>
      </c>
    </row>
    <row r="325" spans="1:3" x14ac:dyDescent="0.2">
      <c r="A325" s="2" t="s">
        <v>1325</v>
      </c>
      <c r="B325" s="6" t="s">
        <v>2254</v>
      </c>
      <c r="C325" t="s">
        <v>3201</v>
      </c>
    </row>
    <row r="326" spans="1:3" x14ac:dyDescent="0.2">
      <c r="A326" s="2" t="s">
        <v>1326</v>
      </c>
      <c r="B326" s="6" t="s">
        <v>2322</v>
      </c>
      <c r="C326" t="s">
        <v>3268</v>
      </c>
    </row>
    <row r="327" spans="1:3" x14ac:dyDescent="0.2">
      <c r="A327" s="2" t="s">
        <v>1327</v>
      </c>
      <c r="B327" s="6" t="s">
        <v>2227</v>
      </c>
    </row>
    <row r="328" spans="1:3" x14ac:dyDescent="0.2">
      <c r="A328" s="2" t="s">
        <v>1328</v>
      </c>
      <c r="B328" s="6" t="s">
        <v>2227</v>
      </c>
    </row>
    <row r="329" spans="1:3" x14ac:dyDescent="0.2">
      <c r="A329" s="2" t="s">
        <v>1329</v>
      </c>
      <c r="B329" s="6" t="s">
        <v>2368</v>
      </c>
      <c r="C329" t="s">
        <v>3306</v>
      </c>
    </row>
    <row r="330" spans="1:3" x14ac:dyDescent="0.2">
      <c r="A330" s="2" t="s">
        <v>1330</v>
      </c>
      <c r="B330" s="6" t="s">
        <v>2227</v>
      </c>
    </row>
    <row r="331" spans="1:3" x14ac:dyDescent="0.2">
      <c r="A331" s="2" t="s">
        <v>1331</v>
      </c>
      <c r="B331" s="6" t="s">
        <v>2227</v>
      </c>
    </row>
    <row r="332" spans="1:3" x14ac:dyDescent="0.2">
      <c r="A332" s="2" t="s">
        <v>1332</v>
      </c>
      <c r="B332" s="6" t="s">
        <v>2227</v>
      </c>
    </row>
  </sheetData>
  <conditionalFormatting sqref="B1:C1048576">
    <cfRule type="endsWith" dxfId="0" priority="1" operator="endsWith" text="*">
      <formula>RIGHT(B1,LEN("*"))="*"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3"/>
  <sheetViews>
    <sheetView workbookViewId="0">
      <selection activeCell="A2" sqref="A2"/>
    </sheetView>
  </sheetViews>
  <sheetFormatPr baseColWidth="10" defaultRowHeight="16" x14ac:dyDescent="0.2"/>
  <cols>
    <col min="1" max="1" width="10.6640625" customWidth="1"/>
    <col min="2" max="2" width="22.5" bestFit="1" customWidth="1"/>
    <col min="3" max="3" width="31.6640625" bestFit="1" customWidth="1"/>
    <col min="4" max="4" width="26.83203125" bestFit="1" customWidth="1"/>
  </cols>
  <sheetData>
    <row r="1" spans="1:7" x14ac:dyDescent="0.2">
      <c r="A1" s="1" t="s">
        <v>7475</v>
      </c>
      <c r="B1" s="1"/>
    </row>
    <row r="2" spans="1:7" x14ac:dyDescent="0.2">
      <c r="A2" t="s">
        <v>2369</v>
      </c>
    </row>
    <row r="4" spans="1:7" x14ac:dyDescent="0.2">
      <c r="A4" t="s">
        <v>1004</v>
      </c>
      <c r="B4" s="4" t="s">
        <v>3052</v>
      </c>
      <c r="C4" s="4"/>
      <c r="D4" s="4"/>
    </row>
    <row r="5" spans="1:7" x14ac:dyDescent="0.2">
      <c r="A5" t="s">
        <v>1005</v>
      </c>
      <c r="B5" s="4" t="s">
        <v>3052</v>
      </c>
      <c r="C5" s="4"/>
      <c r="D5" s="4"/>
      <c r="F5" s="4"/>
      <c r="G5" s="7"/>
    </row>
    <row r="6" spans="1:7" x14ac:dyDescent="0.2">
      <c r="A6" t="s">
        <v>1006</v>
      </c>
      <c r="B6" s="4" t="s">
        <v>3053</v>
      </c>
      <c r="C6" s="4" t="s">
        <v>2801</v>
      </c>
      <c r="D6" s="4" t="s">
        <v>2802</v>
      </c>
      <c r="F6" s="4"/>
      <c r="G6" s="7"/>
    </row>
    <row r="7" spans="1:7" x14ac:dyDescent="0.2">
      <c r="A7" t="s">
        <v>1007</v>
      </c>
      <c r="B7" s="4" t="s">
        <v>3054</v>
      </c>
      <c r="C7" s="4" t="s">
        <v>2803</v>
      </c>
      <c r="D7" s="4" t="s">
        <v>2804</v>
      </c>
      <c r="F7" s="4"/>
      <c r="G7" s="7"/>
    </row>
    <row r="8" spans="1:7" x14ac:dyDescent="0.2">
      <c r="A8" t="s">
        <v>1008</v>
      </c>
      <c r="B8" s="4" t="s">
        <v>3055</v>
      </c>
      <c r="C8" s="4"/>
      <c r="D8" s="4"/>
      <c r="F8" s="4"/>
      <c r="G8" s="7"/>
    </row>
    <row r="9" spans="1:7" x14ac:dyDescent="0.2">
      <c r="A9" t="s">
        <v>1009</v>
      </c>
      <c r="B9" s="4" t="s">
        <v>3056</v>
      </c>
      <c r="C9" s="4" t="s">
        <v>2805</v>
      </c>
      <c r="D9" s="4" t="s">
        <v>2806</v>
      </c>
      <c r="F9" s="4"/>
      <c r="G9" s="7"/>
    </row>
    <row r="10" spans="1:7" x14ac:dyDescent="0.2">
      <c r="A10" t="s">
        <v>1010</v>
      </c>
      <c r="B10" s="4" t="s">
        <v>3055</v>
      </c>
      <c r="C10" s="4"/>
      <c r="D10" s="4"/>
      <c r="F10" s="4"/>
      <c r="G10" s="7"/>
    </row>
    <row r="11" spans="1:7" x14ac:dyDescent="0.2">
      <c r="A11" t="s">
        <v>1011</v>
      </c>
      <c r="B11" s="4" t="s">
        <v>3057</v>
      </c>
      <c r="C11" s="4" t="s">
        <v>2807</v>
      </c>
      <c r="D11" s="4" t="s">
        <v>2808</v>
      </c>
      <c r="F11" s="4"/>
      <c r="G11" s="7"/>
    </row>
    <row r="12" spans="1:7" x14ac:dyDescent="0.2">
      <c r="A12" t="s">
        <v>1012</v>
      </c>
      <c r="B12" s="4" t="s">
        <v>3058</v>
      </c>
      <c r="C12" s="4" t="s">
        <v>2809</v>
      </c>
      <c r="D12" s="4" t="s">
        <v>2810</v>
      </c>
      <c r="F12" s="4"/>
      <c r="G12" s="7"/>
    </row>
    <row r="13" spans="1:7" x14ac:dyDescent="0.2">
      <c r="A13" t="s">
        <v>1013</v>
      </c>
      <c r="B13" s="4" t="s">
        <v>3055</v>
      </c>
      <c r="C13" s="4"/>
      <c r="D13" s="4"/>
      <c r="F13" s="4"/>
      <c r="G13" s="7"/>
    </row>
    <row r="14" spans="1:7" x14ac:dyDescent="0.2">
      <c r="A14" t="s">
        <v>1014</v>
      </c>
      <c r="B14" s="4" t="s">
        <v>3059</v>
      </c>
      <c r="C14" s="4" t="s">
        <v>2811</v>
      </c>
      <c r="D14" s="4" t="s">
        <v>2812</v>
      </c>
      <c r="F14" s="4"/>
      <c r="G14" s="7"/>
    </row>
    <row r="15" spans="1:7" x14ac:dyDescent="0.2">
      <c r="A15" t="s">
        <v>1015</v>
      </c>
      <c r="B15" s="4" t="s">
        <v>3055</v>
      </c>
      <c r="C15" s="4"/>
      <c r="D15" s="4"/>
      <c r="F15" s="4"/>
      <c r="G15" s="7"/>
    </row>
    <row r="16" spans="1:7" x14ac:dyDescent="0.2">
      <c r="A16" t="s">
        <v>1016</v>
      </c>
      <c r="B16" s="4" t="s">
        <v>3055</v>
      </c>
      <c r="C16" s="4"/>
      <c r="D16" s="4"/>
      <c r="F16" s="4"/>
      <c r="G16" s="7"/>
    </row>
    <row r="17" spans="1:7" x14ac:dyDescent="0.2">
      <c r="A17" t="s">
        <v>1017</v>
      </c>
      <c r="B17" s="4" t="s">
        <v>3060</v>
      </c>
      <c r="C17" s="4" t="s">
        <v>2813</v>
      </c>
      <c r="D17" s="4" t="s">
        <v>2814</v>
      </c>
      <c r="F17" s="4"/>
      <c r="G17" s="7"/>
    </row>
    <row r="18" spans="1:7" x14ac:dyDescent="0.2">
      <c r="A18" t="s">
        <v>1018</v>
      </c>
      <c r="B18" s="4" t="s">
        <v>3055</v>
      </c>
      <c r="C18" s="4"/>
      <c r="D18" s="4"/>
      <c r="F18" s="4"/>
      <c r="G18" s="7"/>
    </row>
    <row r="19" spans="1:7" x14ac:dyDescent="0.2">
      <c r="A19" t="s">
        <v>1019</v>
      </c>
      <c r="B19" s="4" t="s">
        <v>3061</v>
      </c>
      <c r="C19" s="4"/>
      <c r="D19" s="4"/>
      <c r="F19" s="4"/>
      <c r="G19" s="7"/>
    </row>
    <row r="20" spans="1:7" x14ac:dyDescent="0.2">
      <c r="A20" t="s">
        <v>1020</v>
      </c>
      <c r="B20" s="4" t="s">
        <v>3061</v>
      </c>
      <c r="C20" s="4"/>
      <c r="D20" s="4"/>
      <c r="F20" s="4"/>
      <c r="G20" s="7"/>
    </row>
    <row r="21" spans="1:7" x14ac:dyDescent="0.2">
      <c r="A21" t="s">
        <v>1021</v>
      </c>
      <c r="B21" s="4" t="s">
        <v>3062</v>
      </c>
      <c r="C21" s="4" t="s">
        <v>2815</v>
      </c>
      <c r="D21" s="4" t="s">
        <v>2816</v>
      </c>
      <c r="F21" s="4"/>
      <c r="G21" s="7"/>
    </row>
    <row r="22" spans="1:7" x14ac:dyDescent="0.2">
      <c r="A22" t="s">
        <v>1022</v>
      </c>
      <c r="B22" s="4" t="s">
        <v>3063</v>
      </c>
      <c r="C22" s="4" t="s">
        <v>2817</v>
      </c>
      <c r="D22" s="4" t="s">
        <v>2818</v>
      </c>
      <c r="F22" s="4"/>
      <c r="G22" s="7"/>
    </row>
    <row r="23" spans="1:7" x14ac:dyDescent="0.2">
      <c r="A23" t="s">
        <v>1023</v>
      </c>
      <c r="B23" s="4" t="s">
        <v>3055</v>
      </c>
      <c r="C23" s="4"/>
      <c r="D23" s="4"/>
      <c r="F23" s="4"/>
      <c r="G23" s="7"/>
    </row>
    <row r="24" spans="1:7" x14ac:dyDescent="0.2">
      <c r="A24" t="s">
        <v>1024</v>
      </c>
      <c r="B24" s="4" t="s">
        <v>3064</v>
      </c>
      <c r="C24" s="4" t="s">
        <v>2819</v>
      </c>
      <c r="D24" s="4" t="s">
        <v>2820</v>
      </c>
      <c r="F24" s="4"/>
      <c r="G24" s="7"/>
    </row>
    <row r="25" spans="1:7" x14ac:dyDescent="0.2">
      <c r="A25" t="s">
        <v>1025</v>
      </c>
      <c r="B25" s="4" t="s">
        <v>3055</v>
      </c>
      <c r="C25" s="4"/>
      <c r="D25" s="4"/>
      <c r="F25" s="4"/>
      <c r="G25" s="7"/>
    </row>
    <row r="26" spans="1:7" x14ac:dyDescent="0.2">
      <c r="A26" t="s">
        <v>1026</v>
      </c>
      <c r="B26" s="4" t="s">
        <v>3065</v>
      </c>
      <c r="C26" s="4" t="s">
        <v>2821</v>
      </c>
      <c r="D26" s="4" t="s">
        <v>2822</v>
      </c>
      <c r="F26" s="4"/>
      <c r="G26" s="7"/>
    </row>
    <row r="27" spans="1:7" x14ac:dyDescent="0.2">
      <c r="A27" t="s">
        <v>1027</v>
      </c>
      <c r="B27" s="4" t="s">
        <v>3066</v>
      </c>
      <c r="C27" s="4" t="s">
        <v>2823</v>
      </c>
      <c r="D27" s="4" t="s">
        <v>2824</v>
      </c>
      <c r="F27" s="4"/>
      <c r="G27" s="8"/>
    </row>
    <row r="28" spans="1:7" x14ac:dyDescent="0.2">
      <c r="A28" t="s">
        <v>1028</v>
      </c>
      <c r="B28" s="4" t="s">
        <v>3055</v>
      </c>
      <c r="C28" s="4"/>
      <c r="D28" s="4"/>
      <c r="F28" s="4"/>
      <c r="G28" s="8"/>
    </row>
    <row r="29" spans="1:7" x14ac:dyDescent="0.2">
      <c r="A29" t="s">
        <v>1029</v>
      </c>
      <c r="B29" s="4" t="s">
        <v>3055</v>
      </c>
      <c r="C29" s="4"/>
      <c r="D29" s="4"/>
      <c r="F29" s="4"/>
      <c r="G29" s="8"/>
    </row>
    <row r="30" spans="1:7" x14ac:dyDescent="0.2">
      <c r="A30" t="s">
        <v>1030</v>
      </c>
      <c r="B30" s="4" t="s">
        <v>3067</v>
      </c>
      <c r="C30" s="4" t="s">
        <v>2825</v>
      </c>
      <c r="D30" s="4" t="s">
        <v>2826</v>
      </c>
      <c r="F30" s="4"/>
      <c r="G30" s="8"/>
    </row>
    <row r="31" spans="1:7" x14ac:dyDescent="0.2">
      <c r="A31" t="s">
        <v>1031</v>
      </c>
      <c r="B31" s="4" t="s">
        <v>3068</v>
      </c>
      <c r="C31" s="4" t="s">
        <v>2827</v>
      </c>
      <c r="D31" s="4" t="s">
        <v>2828</v>
      </c>
      <c r="F31" s="4"/>
      <c r="G31" s="8"/>
    </row>
    <row r="32" spans="1:7" x14ac:dyDescent="0.2">
      <c r="A32" t="s">
        <v>1032</v>
      </c>
      <c r="B32" s="4" t="s">
        <v>3055</v>
      </c>
      <c r="C32" s="4"/>
      <c r="D32" s="4"/>
      <c r="F32" s="4"/>
      <c r="G32" s="8"/>
    </row>
    <row r="33" spans="1:7" x14ac:dyDescent="0.2">
      <c r="A33" t="s">
        <v>1033</v>
      </c>
      <c r="B33" s="4" t="s">
        <v>3055</v>
      </c>
      <c r="C33" s="4"/>
      <c r="D33" s="4"/>
      <c r="F33" s="4"/>
      <c r="G33" s="8"/>
    </row>
    <row r="34" spans="1:7" x14ac:dyDescent="0.2">
      <c r="A34" t="s">
        <v>1034</v>
      </c>
      <c r="B34" s="4" t="s">
        <v>3069</v>
      </c>
      <c r="C34" s="4" t="s">
        <v>2829</v>
      </c>
      <c r="D34" s="4" t="s">
        <v>2830</v>
      </c>
      <c r="F34" s="4"/>
      <c r="G34" s="8"/>
    </row>
    <row r="35" spans="1:7" x14ac:dyDescent="0.2">
      <c r="A35" t="s">
        <v>1035</v>
      </c>
      <c r="B35" s="4" t="s">
        <v>3055</v>
      </c>
      <c r="C35" s="4"/>
      <c r="D35" s="4"/>
      <c r="F35" s="4"/>
      <c r="G35" s="8"/>
    </row>
    <row r="36" spans="1:7" x14ac:dyDescent="0.2">
      <c r="A36" t="s">
        <v>1036</v>
      </c>
      <c r="B36" s="4" t="s">
        <v>3070</v>
      </c>
      <c r="C36" s="4" t="s">
        <v>2831</v>
      </c>
      <c r="D36" s="4" t="s">
        <v>2832</v>
      </c>
      <c r="F36" s="4"/>
      <c r="G36" s="8"/>
    </row>
    <row r="37" spans="1:7" x14ac:dyDescent="0.2">
      <c r="A37" t="s">
        <v>1037</v>
      </c>
      <c r="B37" s="4" t="s">
        <v>3055</v>
      </c>
      <c r="C37" s="4"/>
      <c r="D37" s="4"/>
      <c r="F37" s="4"/>
      <c r="G37" s="8"/>
    </row>
    <row r="38" spans="1:7" x14ac:dyDescent="0.2">
      <c r="A38" t="s">
        <v>1038</v>
      </c>
      <c r="B38" s="4" t="s">
        <v>3071</v>
      </c>
      <c r="C38" s="4" t="s">
        <v>2833</v>
      </c>
      <c r="D38" s="4" t="s">
        <v>2834</v>
      </c>
      <c r="F38" s="4"/>
      <c r="G38" s="8"/>
    </row>
    <row r="39" spans="1:7" x14ac:dyDescent="0.2">
      <c r="A39" t="s">
        <v>1039</v>
      </c>
      <c r="B39" s="4" t="s">
        <v>3055</v>
      </c>
      <c r="C39" s="4"/>
      <c r="D39" s="4"/>
      <c r="F39" s="4"/>
      <c r="G39" s="8"/>
    </row>
    <row r="40" spans="1:7" x14ac:dyDescent="0.2">
      <c r="A40" t="s">
        <v>1040</v>
      </c>
      <c r="B40" s="4" t="s">
        <v>3055</v>
      </c>
      <c r="C40" s="4"/>
      <c r="D40" s="4"/>
      <c r="F40" s="4"/>
      <c r="G40" s="8"/>
    </row>
    <row r="41" spans="1:7" x14ac:dyDescent="0.2">
      <c r="A41" t="s">
        <v>1041</v>
      </c>
      <c r="B41" s="4" t="s">
        <v>3072</v>
      </c>
      <c r="C41" s="4" t="s">
        <v>2835</v>
      </c>
      <c r="D41" s="4" t="s">
        <v>2836</v>
      </c>
      <c r="F41" s="4"/>
      <c r="G41" s="8"/>
    </row>
    <row r="42" spans="1:7" x14ac:dyDescent="0.2">
      <c r="A42" t="s">
        <v>1042</v>
      </c>
      <c r="B42" s="4" t="s">
        <v>3073</v>
      </c>
      <c r="C42" s="4" t="s">
        <v>2837</v>
      </c>
      <c r="D42" s="4" t="s">
        <v>2838</v>
      </c>
      <c r="F42" s="4"/>
      <c r="G42" s="8"/>
    </row>
    <row r="43" spans="1:7" x14ac:dyDescent="0.2">
      <c r="A43" t="s">
        <v>1043</v>
      </c>
      <c r="B43" s="4" t="s">
        <v>3055</v>
      </c>
      <c r="C43" s="4"/>
      <c r="D43" s="4"/>
      <c r="F43" s="4"/>
      <c r="G43" s="8"/>
    </row>
    <row r="44" spans="1:7" x14ac:dyDescent="0.2">
      <c r="A44" t="s">
        <v>1044</v>
      </c>
      <c r="B44" s="4" t="s">
        <v>3074</v>
      </c>
      <c r="C44" s="4" t="s">
        <v>2839</v>
      </c>
      <c r="D44" s="4" t="s">
        <v>2840</v>
      </c>
      <c r="F44" s="4"/>
      <c r="G44" s="8"/>
    </row>
    <row r="45" spans="1:7" x14ac:dyDescent="0.2">
      <c r="A45" t="s">
        <v>1045</v>
      </c>
      <c r="B45" s="4" t="s">
        <v>3075</v>
      </c>
      <c r="C45" s="4"/>
      <c r="D45" s="4"/>
      <c r="F45" s="4"/>
      <c r="G45" s="8"/>
    </row>
    <row r="46" spans="1:7" x14ac:dyDescent="0.2">
      <c r="A46" t="s">
        <v>1046</v>
      </c>
      <c r="B46" s="4" t="s">
        <v>3076</v>
      </c>
      <c r="C46" s="4" t="s">
        <v>2841</v>
      </c>
      <c r="D46" s="4" t="s">
        <v>2842</v>
      </c>
      <c r="F46" s="4"/>
      <c r="G46" s="8"/>
    </row>
    <row r="47" spans="1:7" x14ac:dyDescent="0.2">
      <c r="A47" t="s">
        <v>1047</v>
      </c>
      <c r="B47" s="4" t="s">
        <v>3075</v>
      </c>
      <c r="C47" s="4"/>
      <c r="D47" s="4"/>
      <c r="F47" s="4"/>
      <c r="G47" s="8"/>
    </row>
    <row r="48" spans="1:7" x14ac:dyDescent="0.2">
      <c r="A48" t="s">
        <v>1048</v>
      </c>
      <c r="B48" s="4" t="s">
        <v>3077</v>
      </c>
      <c r="C48" s="4" t="s">
        <v>2843</v>
      </c>
      <c r="D48" s="4" t="s">
        <v>2844</v>
      </c>
      <c r="F48" s="4"/>
      <c r="G48" s="8"/>
    </row>
    <row r="49" spans="1:7" x14ac:dyDescent="0.2">
      <c r="A49" t="s">
        <v>1049</v>
      </c>
      <c r="B49" s="4" t="s">
        <v>3075</v>
      </c>
      <c r="C49" s="4"/>
      <c r="D49" s="4"/>
      <c r="F49" s="4"/>
      <c r="G49" s="8"/>
    </row>
    <row r="50" spans="1:7" x14ac:dyDescent="0.2">
      <c r="A50" t="s">
        <v>1050</v>
      </c>
      <c r="B50" s="4" t="s">
        <v>3078</v>
      </c>
      <c r="C50" s="4" t="s">
        <v>2845</v>
      </c>
      <c r="D50" s="4" t="s">
        <v>2846</v>
      </c>
      <c r="F50" s="4"/>
      <c r="G50" s="8"/>
    </row>
    <row r="51" spans="1:7" x14ac:dyDescent="0.2">
      <c r="A51" t="s">
        <v>1051</v>
      </c>
      <c r="B51" s="4" t="s">
        <v>3075</v>
      </c>
      <c r="C51" s="4"/>
      <c r="D51" s="4"/>
      <c r="F51" s="4"/>
      <c r="G51" s="8"/>
    </row>
    <row r="52" spans="1:7" x14ac:dyDescent="0.2">
      <c r="A52" t="s">
        <v>1052</v>
      </c>
      <c r="B52" s="4" t="s">
        <v>3075</v>
      </c>
      <c r="C52" s="4"/>
      <c r="D52" s="4"/>
      <c r="F52" s="4"/>
      <c r="G52" s="8"/>
    </row>
    <row r="53" spans="1:7" x14ac:dyDescent="0.2">
      <c r="A53" t="s">
        <v>1053</v>
      </c>
      <c r="B53" s="4" t="s">
        <v>3079</v>
      </c>
      <c r="C53" s="4" t="s">
        <v>2847</v>
      </c>
      <c r="D53" s="4" t="s">
        <v>2848</v>
      </c>
      <c r="F53" s="4"/>
      <c r="G53" s="8"/>
    </row>
    <row r="54" spans="1:7" x14ac:dyDescent="0.2">
      <c r="A54" t="s">
        <v>1054</v>
      </c>
      <c r="B54" s="4" t="s">
        <v>3061</v>
      </c>
      <c r="C54" s="4"/>
      <c r="D54" s="4"/>
      <c r="F54" s="4"/>
      <c r="G54" s="8"/>
    </row>
    <row r="55" spans="1:7" x14ac:dyDescent="0.2">
      <c r="A55" t="s">
        <v>1055</v>
      </c>
      <c r="B55" s="4" t="s">
        <v>3080</v>
      </c>
      <c r="C55" s="4" t="s">
        <v>2849</v>
      </c>
      <c r="D55" s="4" t="s">
        <v>2850</v>
      </c>
      <c r="F55" s="4"/>
      <c r="G55" s="8"/>
    </row>
    <row r="56" spans="1:7" x14ac:dyDescent="0.2">
      <c r="A56" t="s">
        <v>1056</v>
      </c>
      <c r="B56" s="4" t="s">
        <v>3061</v>
      </c>
      <c r="C56" s="4"/>
      <c r="D56" s="4"/>
      <c r="F56" s="4"/>
      <c r="G56" s="8"/>
    </row>
    <row r="57" spans="1:7" x14ac:dyDescent="0.2">
      <c r="A57" t="s">
        <v>1057</v>
      </c>
      <c r="B57" s="4" t="s">
        <v>3061</v>
      </c>
      <c r="C57" s="4"/>
      <c r="D57" s="4"/>
      <c r="F57" s="4"/>
      <c r="G57" s="8"/>
    </row>
    <row r="58" spans="1:7" x14ac:dyDescent="0.2">
      <c r="A58" t="s">
        <v>1058</v>
      </c>
      <c r="B58" s="4" t="s">
        <v>3055</v>
      </c>
      <c r="C58" s="4"/>
      <c r="D58" s="4"/>
      <c r="F58" s="4"/>
      <c r="G58" s="8"/>
    </row>
    <row r="59" spans="1:7" x14ac:dyDescent="0.2">
      <c r="A59" t="s">
        <v>1059</v>
      </c>
      <c r="B59" s="4" t="s">
        <v>3061</v>
      </c>
      <c r="C59" s="4"/>
      <c r="D59" s="4"/>
      <c r="F59" s="4"/>
      <c r="G59" s="8"/>
    </row>
    <row r="60" spans="1:7" x14ac:dyDescent="0.2">
      <c r="A60" t="s">
        <v>1060</v>
      </c>
      <c r="B60" s="4" t="s">
        <v>3061</v>
      </c>
      <c r="C60" s="4"/>
      <c r="D60" s="4"/>
      <c r="F60" s="4"/>
      <c r="G60" s="8"/>
    </row>
    <row r="61" spans="1:7" x14ac:dyDescent="0.2">
      <c r="A61" t="s">
        <v>1061</v>
      </c>
      <c r="B61" s="4" t="s">
        <v>3061</v>
      </c>
      <c r="C61" s="4"/>
      <c r="D61" s="4"/>
      <c r="F61" s="4"/>
      <c r="G61" s="8"/>
    </row>
    <row r="62" spans="1:7" x14ac:dyDescent="0.2">
      <c r="A62" t="s">
        <v>1062</v>
      </c>
      <c r="B62" s="4" t="s">
        <v>3061</v>
      </c>
      <c r="C62" s="4"/>
      <c r="D62" s="4"/>
      <c r="F62" s="4"/>
      <c r="G62" s="8"/>
    </row>
    <row r="63" spans="1:7" x14ac:dyDescent="0.2">
      <c r="A63" t="s">
        <v>1063</v>
      </c>
      <c r="B63" s="4" t="s">
        <v>3061</v>
      </c>
      <c r="C63" s="4"/>
      <c r="D63" s="4"/>
      <c r="F63" s="4"/>
      <c r="G63" s="8"/>
    </row>
    <row r="64" spans="1:7" x14ac:dyDescent="0.2">
      <c r="A64" t="s">
        <v>1064</v>
      </c>
      <c r="B64" s="4" t="s">
        <v>3061</v>
      </c>
      <c r="C64" s="4"/>
      <c r="D64" s="4"/>
      <c r="F64" s="4"/>
      <c r="G64" s="8"/>
    </row>
    <row r="65" spans="1:7" x14ac:dyDescent="0.2">
      <c r="A65" t="s">
        <v>1065</v>
      </c>
      <c r="B65" s="4" t="s">
        <v>3061</v>
      </c>
      <c r="C65" s="4"/>
      <c r="D65" s="4"/>
      <c r="F65" s="4"/>
      <c r="G65" s="8"/>
    </row>
    <row r="66" spans="1:7" x14ac:dyDescent="0.2">
      <c r="A66" t="s">
        <v>1066</v>
      </c>
      <c r="B66" s="4" t="s">
        <v>3081</v>
      </c>
      <c r="C66" s="4" t="s">
        <v>2851</v>
      </c>
      <c r="D66" s="4" t="s">
        <v>2852</v>
      </c>
      <c r="F66" s="4"/>
      <c r="G66" s="8"/>
    </row>
    <row r="67" spans="1:7" x14ac:dyDescent="0.2">
      <c r="A67" t="s">
        <v>1067</v>
      </c>
      <c r="B67" s="4" t="s">
        <v>3061</v>
      </c>
      <c r="C67" s="4"/>
      <c r="D67" s="4"/>
      <c r="F67" s="4"/>
      <c r="G67" s="8"/>
    </row>
    <row r="68" spans="1:7" x14ac:dyDescent="0.2">
      <c r="A68" t="s">
        <v>1068</v>
      </c>
      <c r="B68" s="4" t="s">
        <v>3061</v>
      </c>
      <c r="C68" s="4"/>
      <c r="D68" s="4"/>
      <c r="F68" s="4"/>
      <c r="G68" s="8"/>
    </row>
    <row r="69" spans="1:7" x14ac:dyDescent="0.2">
      <c r="A69" t="s">
        <v>1069</v>
      </c>
      <c r="B69" s="4" t="s">
        <v>3082</v>
      </c>
      <c r="C69" s="4" t="s">
        <v>2853</v>
      </c>
      <c r="D69" s="4" t="s">
        <v>2854</v>
      </c>
      <c r="F69" s="4"/>
      <c r="G69" s="8"/>
    </row>
    <row r="70" spans="1:7" x14ac:dyDescent="0.2">
      <c r="A70" t="s">
        <v>1070</v>
      </c>
      <c r="B70" s="4" t="s">
        <v>3083</v>
      </c>
      <c r="C70" s="4" t="s">
        <v>2855</v>
      </c>
      <c r="D70" s="4" t="s">
        <v>2856</v>
      </c>
      <c r="F70" s="4"/>
      <c r="G70" s="8"/>
    </row>
    <row r="71" spans="1:7" x14ac:dyDescent="0.2">
      <c r="A71" t="s">
        <v>1071</v>
      </c>
      <c r="B71" s="4" t="s">
        <v>3061</v>
      </c>
      <c r="C71" s="4"/>
      <c r="D71" s="4"/>
      <c r="F71" s="4"/>
      <c r="G71" s="8"/>
    </row>
    <row r="72" spans="1:7" x14ac:dyDescent="0.2">
      <c r="A72" t="s">
        <v>1072</v>
      </c>
      <c r="B72" s="4" t="s">
        <v>3084</v>
      </c>
      <c r="C72" s="4" t="s">
        <v>2857</v>
      </c>
      <c r="D72" s="4" t="s">
        <v>2858</v>
      </c>
      <c r="F72" s="4"/>
      <c r="G72" s="8"/>
    </row>
    <row r="73" spans="1:7" x14ac:dyDescent="0.2">
      <c r="A73" t="s">
        <v>1073</v>
      </c>
      <c r="B73" s="4" t="s">
        <v>3055</v>
      </c>
      <c r="C73" s="4"/>
      <c r="D73" s="4"/>
      <c r="F73" s="4"/>
      <c r="G73" s="8"/>
    </row>
    <row r="74" spans="1:7" x14ac:dyDescent="0.2">
      <c r="A74" t="s">
        <v>1074</v>
      </c>
      <c r="B74" s="4" t="s">
        <v>3070</v>
      </c>
      <c r="C74" s="4" t="s">
        <v>2859</v>
      </c>
      <c r="D74" s="4" t="s">
        <v>2860</v>
      </c>
      <c r="F74" s="4"/>
      <c r="G74" s="8"/>
    </row>
    <row r="75" spans="1:7" x14ac:dyDescent="0.2">
      <c r="A75" t="s">
        <v>1075</v>
      </c>
      <c r="B75" s="4" t="s">
        <v>3055</v>
      </c>
      <c r="C75" s="4"/>
      <c r="D75" s="4"/>
      <c r="F75" s="4"/>
      <c r="G75" s="8"/>
    </row>
    <row r="76" spans="1:7" x14ac:dyDescent="0.2">
      <c r="A76" t="s">
        <v>1076</v>
      </c>
      <c r="B76" s="4" t="s">
        <v>3055</v>
      </c>
      <c r="C76" s="4"/>
      <c r="D76" s="4"/>
      <c r="F76" s="4"/>
      <c r="G76" s="8"/>
    </row>
    <row r="77" spans="1:7" x14ac:dyDescent="0.2">
      <c r="A77" t="s">
        <v>1077</v>
      </c>
      <c r="B77" s="4" t="s">
        <v>3085</v>
      </c>
      <c r="C77" s="4" t="s">
        <v>2861</v>
      </c>
      <c r="D77" s="4" t="s">
        <v>2862</v>
      </c>
      <c r="F77" s="4"/>
      <c r="G77" s="8"/>
    </row>
    <row r="78" spans="1:7" x14ac:dyDescent="0.2">
      <c r="A78" t="s">
        <v>1078</v>
      </c>
      <c r="B78" s="4" t="s">
        <v>3055</v>
      </c>
      <c r="C78" s="4"/>
      <c r="D78" s="4"/>
      <c r="F78" s="4"/>
      <c r="G78" s="8"/>
    </row>
    <row r="79" spans="1:7" x14ac:dyDescent="0.2">
      <c r="A79" t="s">
        <v>1079</v>
      </c>
      <c r="B79" s="4" t="s">
        <v>3086</v>
      </c>
      <c r="C79" s="4" t="s">
        <v>2863</v>
      </c>
      <c r="D79" s="4" t="s">
        <v>2864</v>
      </c>
      <c r="F79" s="4"/>
      <c r="G79" s="8"/>
    </row>
    <row r="80" spans="1:7" x14ac:dyDescent="0.2">
      <c r="A80" t="s">
        <v>1080</v>
      </c>
      <c r="B80" s="4" t="s">
        <v>3087</v>
      </c>
      <c r="C80" s="4" t="s">
        <v>2865</v>
      </c>
      <c r="D80" s="4" t="s">
        <v>2866</v>
      </c>
      <c r="F80" s="4"/>
      <c r="G80" s="8"/>
    </row>
    <row r="81" spans="1:7" x14ac:dyDescent="0.2">
      <c r="A81" t="s">
        <v>1081</v>
      </c>
      <c r="B81" s="4" t="s">
        <v>3088</v>
      </c>
      <c r="C81" s="4" t="s">
        <v>2867</v>
      </c>
      <c r="D81" s="4" t="s">
        <v>2868</v>
      </c>
      <c r="F81" s="4"/>
      <c r="G81" s="8"/>
    </row>
    <row r="82" spans="1:7" x14ac:dyDescent="0.2">
      <c r="A82" t="s">
        <v>1082</v>
      </c>
      <c r="B82" s="4" t="s">
        <v>3061</v>
      </c>
      <c r="C82" s="4"/>
      <c r="D82" s="4"/>
      <c r="F82" s="4"/>
      <c r="G82" s="8"/>
    </row>
    <row r="83" spans="1:7" x14ac:dyDescent="0.2">
      <c r="A83" t="s">
        <v>1083</v>
      </c>
      <c r="B83" s="4" t="s">
        <v>3089</v>
      </c>
      <c r="C83" s="4" t="s">
        <v>2869</v>
      </c>
      <c r="D83" s="4" t="s">
        <v>2870</v>
      </c>
      <c r="F83" s="4"/>
      <c r="G83" s="8"/>
    </row>
    <row r="84" spans="1:7" x14ac:dyDescent="0.2">
      <c r="A84" t="s">
        <v>1084</v>
      </c>
      <c r="B84" s="4" t="s">
        <v>3090</v>
      </c>
      <c r="C84" s="4" t="s">
        <v>2871</v>
      </c>
      <c r="D84" s="4" t="s">
        <v>2872</v>
      </c>
      <c r="F84" s="4"/>
      <c r="G84" s="8"/>
    </row>
    <row r="85" spans="1:7" x14ac:dyDescent="0.2">
      <c r="A85" t="s">
        <v>1085</v>
      </c>
      <c r="B85" s="4" t="s">
        <v>3061</v>
      </c>
      <c r="C85" s="4"/>
      <c r="D85" s="4"/>
      <c r="F85" s="4"/>
      <c r="G85" s="8"/>
    </row>
    <row r="86" spans="1:7" x14ac:dyDescent="0.2">
      <c r="A86" t="s">
        <v>1086</v>
      </c>
      <c r="B86" s="4" t="s">
        <v>3061</v>
      </c>
      <c r="C86" s="4"/>
      <c r="D86" s="4"/>
      <c r="F86" s="4"/>
      <c r="G86" s="8"/>
    </row>
    <row r="87" spans="1:7" x14ac:dyDescent="0.2">
      <c r="A87" t="s">
        <v>1087</v>
      </c>
      <c r="B87" s="4" t="s">
        <v>3091</v>
      </c>
      <c r="C87" s="4" t="s">
        <v>2873</v>
      </c>
      <c r="D87" s="4" t="s">
        <v>2874</v>
      </c>
      <c r="F87" s="4"/>
      <c r="G87" s="8"/>
    </row>
    <row r="88" spans="1:7" x14ac:dyDescent="0.2">
      <c r="A88" t="s">
        <v>1088</v>
      </c>
      <c r="B88" s="4" t="s">
        <v>3061</v>
      </c>
      <c r="C88" s="4"/>
      <c r="D88" s="4"/>
      <c r="F88" s="4"/>
      <c r="G88" s="8"/>
    </row>
    <row r="89" spans="1:7" x14ac:dyDescent="0.2">
      <c r="A89" t="s">
        <v>1089</v>
      </c>
      <c r="B89" s="4" t="s">
        <v>3061</v>
      </c>
      <c r="C89" s="4"/>
      <c r="D89" s="4"/>
      <c r="F89" s="4"/>
      <c r="G89" s="8"/>
    </row>
    <row r="90" spans="1:7" x14ac:dyDescent="0.2">
      <c r="A90" t="s">
        <v>1090</v>
      </c>
      <c r="B90" s="4" t="s">
        <v>3092</v>
      </c>
      <c r="C90" s="4" t="s">
        <v>2875</v>
      </c>
      <c r="D90" s="4" t="s">
        <v>2876</v>
      </c>
      <c r="F90" s="4"/>
      <c r="G90" s="8"/>
    </row>
    <row r="91" spans="1:7" x14ac:dyDescent="0.2">
      <c r="A91" t="s">
        <v>1091</v>
      </c>
      <c r="B91" s="4" t="s">
        <v>3093</v>
      </c>
      <c r="C91" s="4" t="s">
        <v>2877</v>
      </c>
      <c r="D91" s="4" t="s">
        <v>2878</v>
      </c>
      <c r="F91" s="4"/>
      <c r="G91" s="8"/>
    </row>
    <row r="92" spans="1:7" x14ac:dyDescent="0.2">
      <c r="A92" t="s">
        <v>1092</v>
      </c>
      <c r="B92" s="4" t="s">
        <v>3061</v>
      </c>
      <c r="C92" s="4"/>
      <c r="D92" s="4"/>
      <c r="F92" s="4"/>
      <c r="G92" s="8"/>
    </row>
    <row r="93" spans="1:7" x14ac:dyDescent="0.2">
      <c r="A93" t="s">
        <v>1093</v>
      </c>
      <c r="B93" s="4" t="s">
        <v>3093</v>
      </c>
      <c r="C93" s="4" t="s">
        <v>2879</v>
      </c>
      <c r="D93" s="4" t="s">
        <v>2880</v>
      </c>
      <c r="F93" s="4"/>
      <c r="G93" s="8"/>
    </row>
    <row r="94" spans="1:7" x14ac:dyDescent="0.2">
      <c r="A94" t="s">
        <v>1094</v>
      </c>
      <c r="B94" s="4" t="s">
        <v>3061</v>
      </c>
      <c r="C94" s="4"/>
      <c r="D94" s="4"/>
      <c r="F94" s="4"/>
      <c r="G94" s="8"/>
    </row>
    <row r="95" spans="1:7" x14ac:dyDescent="0.2">
      <c r="A95" t="s">
        <v>1095</v>
      </c>
      <c r="B95" s="4" t="s">
        <v>3061</v>
      </c>
      <c r="C95" s="4"/>
      <c r="D95" s="4"/>
      <c r="F95" s="4"/>
      <c r="G95" s="8"/>
    </row>
    <row r="96" spans="1:7" x14ac:dyDescent="0.2">
      <c r="A96" t="s">
        <v>1096</v>
      </c>
      <c r="B96" s="4" t="s">
        <v>3094</v>
      </c>
      <c r="C96" s="4" t="s">
        <v>2881</v>
      </c>
      <c r="D96" s="4" t="s">
        <v>2882</v>
      </c>
      <c r="F96" s="4"/>
      <c r="G96" s="8"/>
    </row>
    <row r="97" spans="1:7" x14ac:dyDescent="0.2">
      <c r="A97" t="s">
        <v>1097</v>
      </c>
      <c r="B97" s="4" t="s">
        <v>3061</v>
      </c>
      <c r="C97" s="4"/>
      <c r="D97" s="4"/>
      <c r="F97" s="4"/>
      <c r="G97" s="8"/>
    </row>
    <row r="98" spans="1:7" x14ac:dyDescent="0.2">
      <c r="A98" t="s">
        <v>1098</v>
      </c>
      <c r="B98" s="4" t="s">
        <v>3095</v>
      </c>
      <c r="C98" s="4" t="s">
        <v>2883</v>
      </c>
      <c r="D98" s="4" t="s">
        <v>2884</v>
      </c>
      <c r="F98" s="4"/>
      <c r="G98" s="8"/>
    </row>
    <row r="99" spans="1:7" x14ac:dyDescent="0.2">
      <c r="A99" t="s">
        <v>1099</v>
      </c>
      <c r="B99" s="4" t="s">
        <v>3061</v>
      </c>
      <c r="C99" s="4"/>
      <c r="D99" s="4"/>
      <c r="F99" s="4"/>
      <c r="G99" s="8"/>
    </row>
    <row r="100" spans="1:7" x14ac:dyDescent="0.2">
      <c r="A100" t="s">
        <v>1100</v>
      </c>
      <c r="B100" s="4" t="s">
        <v>3061</v>
      </c>
      <c r="C100" s="4"/>
      <c r="D100" s="4"/>
      <c r="F100" s="4"/>
      <c r="G100" s="8"/>
    </row>
    <row r="101" spans="1:7" x14ac:dyDescent="0.2">
      <c r="A101" t="s">
        <v>1101</v>
      </c>
      <c r="B101" s="4" t="s">
        <v>3096</v>
      </c>
      <c r="C101" s="4" t="s">
        <v>2885</v>
      </c>
      <c r="D101" s="4" t="s">
        <v>2886</v>
      </c>
      <c r="F101" s="4"/>
      <c r="G101" s="8"/>
    </row>
    <row r="102" spans="1:7" x14ac:dyDescent="0.2">
      <c r="A102" t="s">
        <v>1102</v>
      </c>
      <c r="B102" s="4" t="s">
        <v>3097</v>
      </c>
      <c r="C102" s="4" t="s">
        <v>2887</v>
      </c>
      <c r="D102" s="4" t="s">
        <v>2888</v>
      </c>
      <c r="F102" s="4"/>
      <c r="G102" s="8"/>
    </row>
    <row r="103" spans="1:7" x14ac:dyDescent="0.2">
      <c r="A103" t="s">
        <v>1103</v>
      </c>
      <c r="B103" s="4" t="s">
        <v>3098</v>
      </c>
      <c r="C103" s="4" t="s">
        <v>2889</v>
      </c>
      <c r="D103" s="4" t="s">
        <v>2890</v>
      </c>
      <c r="F103" s="4"/>
      <c r="G103" s="8"/>
    </row>
    <row r="104" spans="1:7" x14ac:dyDescent="0.2">
      <c r="A104" t="s">
        <v>1104</v>
      </c>
      <c r="B104" s="4" t="s">
        <v>3099</v>
      </c>
      <c r="C104" s="4" t="s">
        <v>2891</v>
      </c>
      <c r="D104" s="4" t="s">
        <v>2892</v>
      </c>
      <c r="F104" s="4"/>
      <c r="G104" s="8"/>
    </row>
    <row r="105" spans="1:7" x14ac:dyDescent="0.2">
      <c r="A105" t="s">
        <v>1105</v>
      </c>
      <c r="B105" s="4" t="s">
        <v>3100</v>
      </c>
      <c r="C105" s="4" t="s">
        <v>2893</v>
      </c>
      <c r="D105" s="4" t="s">
        <v>2894</v>
      </c>
      <c r="F105" s="4"/>
      <c r="G105" s="8"/>
    </row>
    <row r="106" spans="1:7" x14ac:dyDescent="0.2">
      <c r="A106" t="s">
        <v>1106</v>
      </c>
      <c r="B106" s="4" t="s">
        <v>3061</v>
      </c>
      <c r="C106" s="4"/>
      <c r="D106" s="4"/>
      <c r="F106" s="4"/>
      <c r="G106" s="8"/>
    </row>
    <row r="107" spans="1:7" x14ac:dyDescent="0.2">
      <c r="A107" t="s">
        <v>1107</v>
      </c>
      <c r="B107" s="4" t="s">
        <v>3061</v>
      </c>
      <c r="C107" s="4"/>
      <c r="D107" s="4"/>
      <c r="F107" s="4"/>
      <c r="G107" s="8"/>
    </row>
    <row r="108" spans="1:7" x14ac:dyDescent="0.2">
      <c r="A108" t="s">
        <v>1108</v>
      </c>
      <c r="B108" s="4" t="s">
        <v>3101</v>
      </c>
      <c r="C108" s="4" t="s">
        <v>2895</v>
      </c>
      <c r="D108" s="4" t="s">
        <v>2896</v>
      </c>
      <c r="F108" s="4"/>
      <c r="G108" s="8"/>
    </row>
    <row r="109" spans="1:7" x14ac:dyDescent="0.2">
      <c r="A109" t="s">
        <v>1109</v>
      </c>
      <c r="B109" s="4" t="s">
        <v>3055</v>
      </c>
      <c r="C109" s="4"/>
      <c r="D109" s="4"/>
      <c r="F109" s="4"/>
      <c r="G109" s="8"/>
    </row>
    <row r="110" spans="1:7" x14ac:dyDescent="0.2">
      <c r="A110" t="s">
        <v>1110</v>
      </c>
      <c r="B110" s="4" t="s">
        <v>3055</v>
      </c>
      <c r="C110" s="4"/>
      <c r="D110" s="4"/>
      <c r="F110" s="4"/>
      <c r="G110" s="8"/>
    </row>
    <row r="111" spans="1:7" x14ac:dyDescent="0.2">
      <c r="A111" t="s">
        <v>1111</v>
      </c>
      <c r="B111" s="4" t="s">
        <v>3055</v>
      </c>
      <c r="C111" s="4"/>
      <c r="D111" s="4"/>
      <c r="F111" s="4"/>
      <c r="G111" s="8"/>
    </row>
    <row r="112" spans="1:7" x14ac:dyDescent="0.2">
      <c r="A112" t="s">
        <v>1112</v>
      </c>
      <c r="B112" s="4" t="s">
        <v>3102</v>
      </c>
      <c r="C112" s="4" t="s">
        <v>2897</v>
      </c>
      <c r="D112" s="4" t="s">
        <v>2870</v>
      </c>
      <c r="F112" s="4"/>
      <c r="G112" s="8"/>
    </row>
    <row r="113" spans="1:7" x14ac:dyDescent="0.2">
      <c r="A113" t="s">
        <v>1113</v>
      </c>
      <c r="B113" s="4" t="s">
        <v>3055</v>
      </c>
      <c r="C113" s="4"/>
      <c r="D113" s="4"/>
      <c r="F113" s="4"/>
      <c r="G113" s="8"/>
    </row>
    <row r="114" spans="1:7" x14ac:dyDescent="0.2">
      <c r="A114" t="s">
        <v>1114</v>
      </c>
      <c r="B114" s="4" t="s">
        <v>3055</v>
      </c>
      <c r="C114" s="4"/>
      <c r="D114" s="4"/>
      <c r="F114" s="4"/>
      <c r="G114" s="8"/>
    </row>
    <row r="115" spans="1:7" x14ac:dyDescent="0.2">
      <c r="A115" t="s">
        <v>1115</v>
      </c>
      <c r="B115" s="4" t="s">
        <v>3103</v>
      </c>
      <c r="C115" s="4" t="s">
        <v>2898</v>
      </c>
      <c r="D115" s="4" t="s">
        <v>2899</v>
      </c>
      <c r="F115" s="4"/>
      <c r="G115" s="8"/>
    </row>
    <row r="116" spans="1:7" x14ac:dyDescent="0.2">
      <c r="A116" t="s">
        <v>1116</v>
      </c>
      <c r="B116" s="4" t="s">
        <v>3104</v>
      </c>
      <c r="C116" s="4" t="s">
        <v>2900</v>
      </c>
      <c r="D116" s="4" t="s">
        <v>2901</v>
      </c>
      <c r="F116" s="4"/>
      <c r="G116" s="8"/>
    </row>
    <row r="117" spans="1:7" x14ac:dyDescent="0.2">
      <c r="A117" t="s">
        <v>1117</v>
      </c>
      <c r="B117" s="4" t="s">
        <v>3061</v>
      </c>
      <c r="C117" s="4"/>
      <c r="D117" s="4"/>
      <c r="F117" s="4"/>
      <c r="G117" s="8"/>
    </row>
    <row r="118" spans="1:7" x14ac:dyDescent="0.2">
      <c r="A118" t="s">
        <v>1118</v>
      </c>
      <c r="B118" s="4" t="s">
        <v>3105</v>
      </c>
      <c r="C118" s="4" t="s">
        <v>2902</v>
      </c>
      <c r="D118" s="4" t="s">
        <v>2903</v>
      </c>
      <c r="F118" s="4"/>
      <c r="G118" s="8"/>
    </row>
    <row r="119" spans="1:7" x14ac:dyDescent="0.2">
      <c r="A119" t="s">
        <v>1119</v>
      </c>
      <c r="B119" s="4" t="s">
        <v>3061</v>
      </c>
      <c r="C119" s="4"/>
      <c r="D119" s="4"/>
      <c r="F119" s="4"/>
      <c r="G119" s="8"/>
    </row>
    <row r="120" spans="1:7" x14ac:dyDescent="0.2">
      <c r="A120" t="s">
        <v>1120</v>
      </c>
      <c r="B120" s="4" t="s">
        <v>3106</v>
      </c>
      <c r="C120" s="4" t="s">
        <v>2904</v>
      </c>
      <c r="D120" s="4" t="s">
        <v>2826</v>
      </c>
      <c r="F120" s="4"/>
      <c r="G120" s="8"/>
    </row>
    <row r="121" spans="1:7" x14ac:dyDescent="0.2">
      <c r="A121" t="s">
        <v>1121</v>
      </c>
      <c r="B121" s="4" t="s">
        <v>3061</v>
      </c>
      <c r="C121" s="4"/>
      <c r="D121" s="4"/>
      <c r="F121" s="4"/>
      <c r="G121" s="8"/>
    </row>
    <row r="122" spans="1:7" x14ac:dyDescent="0.2">
      <c r="A122" t="s">
        <v>1122</v>
      </c>
      <c r="B122" s="4" t="s">
        <v>3061</v>
      </c>
      <c r="C122" s="4"/>
      <c r="D122" s="4"/>
      <c r="F122" s="4"/>
      <c r="G122" s="8"/>
    </row>
    <row r="123" spans="1:7" x14ac:dyDescent="0.2">
      <c r="A123" t="s">
        <v>1123</v>
      </c>
      <c r="B123" s="4" t="s">
        <v>3107</v>
      </c>
      <c r="C123" s="4" t="s">
        <v>2905</v>
      </c>
      <c r="D123" s="4" t="s">
        <v>2906</v>
      </c>
      <c r="F123" s="4"/>
      <c r="G123" s="8"/>
    </row>
    <row r="124" spans="1:7" x14ac:dyDescent="0.2">
      <c r="A124" t="s">
        <v>1124</v>
      </c>
      <c r="B124" s="4" t="s">
        <v>3061</v>
      </c>
      <c r="C124" s="4"/>
      <c r="D124" s="4"/>
      <c r="F124" s="4"/>
      <c r="G124" s="8"/>
    </row>
    <row r="125" spans="1:7" x14ac:dyDescent="0.2">
      <c r="A125" t="s">
        <v>1125</v>
      </c>
      <c r="B125" s="4" t="s">
        <v>3108</v>
      </c>
      <c r="C125" s="4" t="s">
        <v>2907</v>
      </c>
      <c r="D125" s="4" t="s">
        <v>2908</v>
      </c>
      <c r="F125" s="4"/>
      <c r="G125" s="8"/>
    </row>
    <row r="126" spans="1:7" x14ac:dyDescent="0.2">
      <c r="A126" t="s">
        <v>1126</v>
      </c>
      <c r="B126" s="4" t="s">
        <v>3061</v>
      </c>
      <c r="C126" s="4"/>
      <c r="D126" s="4"/>
      <c r="F126" s="4"/>
      <c r="G126" s="8"/>
    </row>
    <row r="127" spans="1:7" x14ac:dyDescent="0.2">
      <c r="A127" t="s">
        <v>1127</v>
      </c>
      <c r="B127" s="4" t="s">
        <v>3109</v>
      </c>
      <c r="C127" s="4" t="s">
        <v>2909</v>
      </c>
      <c r="D127" s="4" t="s">
        <v>2910</v>
      </c>
      <c r="F127" s="4"/>
      <c r="G127" s="8"/>
    </row>
    <row r="128" spans="1:7" x14ac:dyDescent="0.2">
      <c r="A128" t="s">
        <v>1128</v>
      </c>
      <c r="B128" s="4" t="s">
        <v>3061</v>
      </c>
      <c r="C128" s="4"/>
      <c r="D128" s="4"/>
      <c r="F128" s="4"/>
      <c r="G128" s="8"/>
    </row>
    <row r="129" spans="1:7" x14ac:dyDescent="0.2">
      <c r="A129" t="s">
        <v>1129</v>
      </c>
      <c r="B129" s="4" t="s">
        <v>3061</v>
      </c>
      <c r="C129" s="4"/>
      <c r="D129" s="4"/>
      <c r="F129" s="4"/>
      <c r="G129" s="8"/>
    </row>
    <row r="130" spans="1:7" x14ac:dyDescent="0.2">
      <c r="A130" t="s">
        <v>1130</v>
      </c>
      <c r="B130" s="4" t="s">
        <v>3110</v>
      </c>
      <c r="C130" s="4" t="s">
        <v>2911</v>
      </c>
      <c r="D130" s="4" t="s">
        <v>2912</v>
      </c>
      <c r="F130" s="4"/>
      <c r="G130" s="8"/>
    </row>
    <row r="131" spans="1:7" x14ac:dyDescent="0.2">
      <c r="A131" t="s">
        <v>1131</v>
      </c>
      <c r="B131" s="4" t="s">
        <v>3052</v>
      </c>
      <c r="C131" s="4"/>
      <c r="D131" s="4"/>
      <c r="F131" s="4"/>
      <c r="G131" s="8"/>
    </row>
    <row r="132" spans="1:7" x14ac:dyDescent="0.2">
      <c r="A132" t="s">
        <v>1132</v>
      </c>
      <c r="B132" s="4" t="s">
        <v>3111</v>
      </c>
      <c r="C132" s="4" t="s">
        <v>2843</v>
      </c>
      <c r="D132" s="4" t="s">
        <v>2913</v>
      </c>
      <c r="F132" s="4"/>
      <c r="G132" s="8"/>
    </row>
    <row r="133" spans="1:7" x14ac:dyDescent="0.2">
      <c r="A133" t="s">
        <v>1133</v>
      </c>
      <c r="B133" s="4" t="s">
        <v>3061</v>
      </c>
      <c r="C133" s="4"/>
      <c r="D133" s="4"/>
      <c r="F133" s="4"/>
      <c r="G133" s="8"/>
    </row>
    <row r="134" spans="1:7" x14ac:dyDescent="0.2">
      <c r="A134" t="s">
        <v>1134</v>
      </c>
      <c r="B134" s="4" t="s">
        <v>3061</v>
      </c>
      <c r="C134" s="4"/>
      <c r="D134" s="4"/>
      <c r="F134" s="4"/>
      <c r="G134" s="8"/>
    </row>
    <row r="135" spans="1:7" x14ac:dyDescent="0.2">
      <c r="A135" t="s">
        <v>1135</v>
      </c>
      <c r="B135" s="4" t="s">
        <v>3052</v>
      </c>
      <c r="C135" s="4"/>
      <c r="D135" s="4"/>
      <c r="F135" s="4"/>
      <c r="G135" s="8"/>
    </row>
    <row r="136" spans="1:7" x14ac:dyDescent="0.2">
      <c r="A136" t="s">
        <v>1136</v>
      </c>
      <c r="B136" s="4" t="s">
        <v>3052</v>
      </c>
      <c r="C136" s="4"/>
      <c r="D136" s="4"/>
      <c r="F136" s="4"/>
      <c r="G136" s="8"/>
    </row>
    <row r="137" spans="1:7" x14ac:dyDescent="0.2">
      <c r="A137" t="s">
        <v>1137</v>
      </c>
      <c r="B137" s="4" t="s">
        <v>3052</v>
      </c>
      <c r="C137" s="4"/>
      <c r="D137" s="4"/>
      <c r="F137" s="4"/>
      <c r="G137" s="8"/>
    </row>
    <row r="138" spans="1:7" x14ac:dyDescent="0.2">
      <c r="A138" t="s">
        <v>1138</v>
      </c>
      <c r="B138" s="4" t="s">
        <v>3112</v>
      </c>
      <c r="C138" s="4" t="s">
        <v>2914</v>
      </c>
      <c r="D138" s="4" t="s">
        <v>2915</v>
      </c>
      <c r="F138" s="4"/>
      <c r="G138" s="8"/>
    </row>
    <row r="139" spans="1:7" x14ac:dyDescent="0.2">
      <c r="A139" t="s">
        <v>1139</v>
      </c>
      <c r="B139" s="4" t="s">
        <v>3113</v>
      </c>
      <c r="C139" s="4" t="s">
        <v>2916</v>
      </c>
      <c r="D139" s="4" t="s">
        <v>2917</v>
      </c>
      <c r="F139" s="4"/>
      <c r="G139" s="8"/>
    </row>
    <row r="140" spans="1:7" x14ac:dyDescent="0.2">
      <c r="A140" t="s">
        <v>1140</v>
      </c>
      <c r="B140" s="4" t="s">
        <v>3061</v>
      </c>
      <c r="C140" s="4"/>
      <c r="D140" s="4"/>
      <c r="F140" s="4"/>
      <c r="G140" s="8"/>
    </row>
    <row r="141" spans="1:7" x14ac:dyDescent="0.2">
      <c r="A141" t="s">
        <v>1141</v>
      </c>
      <c r="B141" s="4" t="s">
        <v>3114</v>
      </c>
      <c r="C141" s="4" t="s">
        <v>2918</v>
      </c>
      <c r="D141" s="4" t="s">
        <v>2919</v>
      </c>
      <c r="F141" s="4"/>
      <c r="G141" s="8"/>
    </row>
    <row r="142" spans="1:7" x14ac:dyDescent="0.2">
      <c r="A142" t="s">
        <v>1142</v>
      </c>
      <c r="B142" s="4" t="s">
        <v>3115</v>
      </c>
      <c r="C142" s="4" t="s">
        <v>2920</v>
      </c>
      <c r="D142" s="4" t="s">
        <v>2921</v>
      </c>
      <c r="F142" s="4"/>
      <c r="G142" s="8"/>
    </row>
    <row r="143" spans="1:7" x14ac:dyDescent="0.2">
      <c r="A143" t="s">
        <v>1143</v>
      </c>
      <c r="B143" s="4" t="s">
        <v>3061</v>
      </c>
      <c r="C143" s="4"/>
      <c r="D143" s="4"/>
      <c r="F143" s="4"/>
      <c r="G143" s="8"/>
    </row>
    <row r="144" spans="1:7" x14ac:dyDescent="0.2">
      <c r="A144" t="s">
        <v>1144</v>
      </c>
      <c r="B144" s="4" t="s">
        <v>3116</v>
      </c>
      <c r="C144" s="4" t="s">
        <v>2922</v>
      </c>
      <c r="D144" s="4" t="s">
        <v>2923</v>
      </c>
      <c r="F144" s="4"/>
      <c r="G144" s="8"/>
    </row>
    <row r="145" spans="1:7" x14ac:dyDescent="0.2">
      <c r="A145" t="s">
        <v>1145</v>
      </c>
      <c r="B145" s="4" t="s">
        <v>3061</v>
      </c>
      <c r="C145" s="4"/>
      <c r="D145" s="4"/>
      <c r="F145" s="4"/>
      <c r="G145" s="8"/>
    </row>
    <row r="146" spans="1:7" x14ac:dyDescent="0.2">
      <c r="A146" t="s">
        <v>1146</v>
      </c>
      <c r="B146" s="4" t="s">
        <v>3052</v>
      </c>
      <c r="C146" s="4"/>
      <c r="D146" s="4"/>
      <c r="F146" s="4"/>
      <c r="G146" s="8"/>
    </row>
    <row r="147" spans="1:7" x14ac:dyDescent="0.2">
      <c r="A147" t="s">
        <v>1147</v>
      </c>
      <c r="B147" s="4" t="s">
        <v>3052</v>
      </c>
      <c r="C147" s="4"/>
      <c r="D147" s="4"/>
      <c r="F147" s="4"/>
      <c r="G147" s="8"/>
    </row>
    <row r="148" spans="1:7" x14ac:dyDescent="0.2">
      <c r="A148" t="s">
        <v>1148</v>
      </c>
      <c r="B148" s="4" t="s">
        <v>3117</v>
      </c>
      <c r="C148" s="4" t="s">
        <v>2924</v>
      </c>
      <c r="D148" s="4" t="s">
        <v>2925</v>
      </c>
      <c r="F148" s="4"/>
      <c r="G148" s="8"/>
    </row>
    <row r="149" spans="1:7" x14ac:dyDescent="0.2">
      <c r="A149" t="s">
        <v>1149</v>
      </c>
      <c r="B149" s="4" t="s">
        <v>3061</v>
      </c>
      <c r="C149" s="4"/>
      <c r="D149" s="4"/>
      <c r="F149" s="4"/>
      <c r="G149" s="8"/>
    </row>
    <row r="150" spans="1:7" x14ac:dyDescent="0.2">
      <c r="A150" t="s">
        <v>1150</v>
      </c>
      <c r="B150" s="4" t="s">
        <v>3118</v>
      </c>
      <c r="C150" s="4" t="s">
        <v>2926</v>
      </c>
      <c r="D150" s="4" t="s">
        <v>2927</v>
      </c>
      <c r="F150" s="4"/>
      <c r="G150" s="8"/>
    </row>
    <row r="151" spans="1:7" x14ac:dyDescent="0.2">
      <c r="A151" t="s">
        <v>1151</v>
      </c>
      <c r="B151" s="4" t="s">
        <v>3061</v>
      </c>
      <c r="C151" s="4"/>
      <c r="D151" s="4"/>
      <c r="F151" s="4"/>
      <c r="G151" s="8"/>
    </row>
    <row r="152" spans="1:7" x14ac:dyDescent="0.2">
      <c r="A152" t="s">
        <v>1152</v>
      </c>
      <c r="B152" s="4" t="s">
        <v>3061</v>
      </c>
      <c r="C152" s="4"/>
      <c r="D152" s="4"/>
      <c r="F152" s="4"/>
      <c r="G152" s="8"/>
    </row>
    <row r="153" spans="1:7" x14ac:dyDescent="0.2">
      <c r="A153" t="s">
        <v>1153</v>
      </c>
      <c r="B153" s="4" t="s">
        <v>3119</v>
      </c>
      <c r="C153" s="4" t="s">
        <v>2928</v>
      </c>
      <c r="D153" s="4" t="s">
        <v>2929</v>
      </c>
      <c r="F153" s="4"/>
      <c r="G153" s="8"/>
    </row>
    <row r="154" spans="1:7" x14ac:dyDescent="0.2">
      <c r="A154" t="s">
        <v>1154</v>
      </c>
      <c r="B154" s="4" t="s">
        <v>3120</v>
      </c>
      <c r="C154" s="4" t="s">
        <v>2930</v>
      </c>
      <c r="D154" s="4" t="s">
        <v>2931</v>
      </c>
      <c r="F154" s="4"/>
      <c r="G154" s="8"/>
    </row>
    <row r="155" spans="1:7" x14ac:dyDescent="0.2">
      <c r="A155" t="s">
        <v>1155</v>
      </c>
      <c r="B155" s="4" t="s">
        <v>3061</v>
      </c>
      <c r="C155" s="4"/>
      <c r="D155" s="4"/>
      <c r="F155" s="4"/>
      <c r="G155" s="8"/>
    </row>
    <row r="156" spans="1:7" x14ac:dyDescent="0.2">
      <c r="A156" t="s">
        <v>1156</v>
      </c>
      <c r="B156" s="4" t="s">
        <v>3118</v>
      </c>
      <c r="C156" s="4" t="s">
        <v>2926</v>
      </c>
      <c r="D156" s="4" t="s">
        <v>2927</v>
      </c>
      <c r="F156" s="4"/>
      <c r="G156" s="8"/>
    </row>
    <row r="157" spans="1:7" x14ac:dyDescent="0.2">
      <c r="A157" t="s">
        <v>1157</v>
      </c>
      <c r="B157" s="4" t="s">
        <v>3061</v>
      </c>
      <c r="C157" s="4"/>
      <c r="D157" s="4"/>
      <c r="F157" s="4"/>
      <c r="G157" s="8"/>
    </row>
    <row r="158" spans="1:7" x14ac:dyDescent="0.2">
      <c r="A158" t="s">
        <v>1158</v>
      </c>
      <c r="B158" s="4" t="s">
        <v>3061</v>
      </c>
      <c r="C158" s="4"/>
      <c r="D158" s="4"/>
      <c r="F158" s="4"/>
      <c r="G158" s="8"/>
    </row>
    <row r="159" spans="1:7" x14ac:dyDescent="0.2">
      <c r="A159" t="s">
        <v>1159</v>
      </c>
      <c r="B159" s="4" t="s">
        <v>3121</v>
      </c>
      <c r="C159" s="4" t="s">
        <v>2932</v>
      </c>
      <c r="D159" s="4" t="s">
        <v>2933</v>
      </c>
      <c r="F159" s="4"/>
      <c r="G159" s="8"/>
    </row>
    <row r="160" spans="1:7" x14ac:dyDescent="0.2">
      <c r="A160" t="s">
        <v>1160</v>
      </c>
      <c r="B160" s="4" t="s">
        <v>3061</v>
      </c>
      <c r="C160" s="4"/>
      <c r="D160" s="4"/>
      <c r="F160" s="4"/>
      <c r="G160" s="8"/>
    </row>
    <row r="161" spans="1:7" x14ac:dyDescent="0.2">
      <c r="A161" t="s">
        <v>1161</v>
      </c>
      <c r="B161" s="4" t="s">
        <v>3122</v>
      </c>
      <c r="C161" s="4" t="s">
        <v>2934</v>
      </c>
      <c r="D161" s="4" t="s">
        <v>2935</v>
      </c>
      <c r="F161" s="4"/>
      <c r="G161" s="8"/>
    </row>
    <row r="162" spans="1:7" x14ac:dyDescent="0.2">
      <c r="A162" t="s">
        <v>1162</v>
      </c>
      <c r="B162" s="4" t="s">
        <v>3061</v>
      </c>
      <c r="C162" s="4"/>
      <c r="D162" s="4"/>
      <c r="F162" s="4"/>
      <c r="G162" s="8"/>
    </row>
    <row r="163" spans="1:7" x14ac:dyDescent="0.2">
      <c r="A163" t="s">
        <v>1163</v>
      </c>
      <c r="B163" s="4" t="s">
        <v>3061</v>
      </c>
      <c r="C163" s="4"/>
      <c r="D163" s="4"/>
      <c r="F163" s="4"/>
      <c r="G163" s="8"/>
    </row>
    <row r="164" spans="1:7" x14ac:dyDescent="0.2">
      <c r="A164" t="s">
        <v>1164</v>
      </c>
      <c r="B164" s="4" t="s">
        <v>3123</v>
      </c>
      <c r="C164" s="4" t="s">
        <v>2936</v>
      </c>
      <c r="D164" s="4" t="s">
        <v>2937</v>
      </c>
      <c r="F164" s="4"/>
      <c r="G164" s="8"/>
    </row>
    <row r="165" spans="1:7" x14ac:dyDescent="0.2">
      <c r="A165" t="s">
        <v>1165</v>
      </c>
      <c r="B165" s="4" t="s">
        <v>3124</v>
      </c>
      <c r="C165" s="4" t="s">
        <v>2938</v>
      </c>
      <c r="D165" s="4" t="s">
        <v>2939</v>
      </c>
      <c r="F165" s="4"/>
      <c r="G165" s="8"/>
    </row>
    <row r="166" spans="1:7" x14ac:dyDescent="0.2">
      <c r="A166" t="s">
        <v>1166</v>
      </c>
      <c r="B166" s="4" t="s">
        <v>3061</v>
      </c>
      <c r="C166" s="4"/>
      <c r="D166" s="4"/>
      <c r="F166" s="4"/>
      <c r="G166" s="8"/>
    </row>
    <row r="167" spans="1:7" x14ac:dyDescent="0.2">
      <c r="A167" t="s">
        <v>1167</v>
      </c>
      <c r="B167" s="4" t="s">
        <v>3125</v>
      </c>
      <c r="C167" s="4" t="s">
        <v>2940</v>
      </c>
      <c r="D167" s="4" t="s">
        <v>2941</v>
      </c>
      <c r="F167" s="4"/>
      <c r="G167" s="8"/>
    </row>
    <row r="168" spans="1:7" x14ac:dyDescent="0.2">
      <c r="A168" t="s">
        <v>1168</v>
      </c>
      <c r="B168" s="4" t="s">
        <v>3061</v>
      </c>
      <c r="C168" s="4"/>
      <c r="D168" s="4"/>
      <c r="F168" s="4"/>
      <c r="G168" s="8"/>
    </row>
    <row r="169" spans="1:7" x14ac:dyDescent="0.2">
      <c r="A169" t="s">
        <v>1169</v>
      </c>
      <c r="B169" s="4" t="s">
        <v>3126</v>
      </c>
      <c r="C169" s="4" t="s">
        <v>2942</v>
      </c>
      <c r="D169" s="4" t="s">
        <v>2943</v>
      </c>
      <c r="F169" s="4"/>
      <c r="G169" s="8"/>
    </row>
    <row r="170" spans="1:7" x14ac:dyDescent="0.2">
      <c r="A170" t="s">
        <v>1170</v>
      </c>
      <c r="B170" s="4" t="s">
        <v>3061</v>
      </c>
      <c r="C170" s="4"/>
      <c r="D170" s="4"/>
      <c r="F170" s="4"/>
      <c r="G170" s="8"/>
    </row>
    <row r="171" spans="1:7" x14ac:dyDescent="0.2">
      <c r="A171" t="s">
        <v>1171</v>
      </c>
      <c r="B171" s="4" t="s">
        <v>3061</v>
      </c>
      <c r="C171" s="4"/>
      <c r="D171" s="4"/>
      <c r="F171" s="4"/>
      <c r="G171" s="8"/>
    </row>
    <row r="172" spans="1:7" x14ac:dyDescent="0.2">
      <c r="A172" t="s">
        <v>1172</v>
      </c>
      <c r="B172" s="4" t="s">
        <v>3127</v>
      </c>
      <c r="C172" s="4" t="s">
        <v>2944</v>
      </c>
      <c r="D172" s="4" t="s">
        <v>2945</v>
      </c>
      <c r="F172" s="4"/>
      <c r="G172" s="8"/>
    </row>
    <row r="173" spans="1:7" x14ac:dyDescent="0.2">
      <c r="A173" t="s">
        <v>1173</v>
      </c>
      <c r="B173" s="4" t="s">
        <v>3128</v>
      </c>
      <c r="C173" s="4" t="s">
        <v>2946</v>
      </c>
      <c r="D173" s="4" t="s">
        <v>2947</v>
      </c>
      <c r="F173" s="4"/>
      <c r="G173" s="8"/>
    </row>
    <row r="174" spans="1:7" x14ac:dyDescent="0.2">
      <c r="A174" t="s">
        <v>1174</v>
      </c>
      <c r="B174" s="4" t="s">
        <v>3129</v>
      </c>
      <c r="C174" s="4" t="s">
        <v>2948</v>
      </c>
      <c r="D174" s="4" t="s">
        <v>2949</v>
      </c>
      <c r="F174" s="4"/>
      <c r="G174" s="8"/>
    </row>
    <row r="175" spans="1:7" x14ac:dyDescent="0.2">
      <c r="A175" t="s">
        <v>1175</v>
      </c>
      <c r="B175" s="4" t="s">
        <v>3061</v>
      </c>
      <c r="C175" s="4"/>
      <c r="D175" s="4"/>
      <c r="F175" s="4"/>
      <c r="G175" s="8"/>
    </row>
    <row r="176" spans="1:7" x14ac:dyDescent="0.2">
      <c r="A176" t="s">
        <v>1176</v>
      </c>
      <c r="B176" s="4" t="s">
        <v>3130</v>
      </c>
      <c r="C176" s="4" t="s">
        <v>2950</v>
      </c>
      <c r="D176" s="4" t="s">
        <v>2951</v>
      </c>
      <c r="F176" s="4"/>
      <c r="G176" s="8"/>
    </row>
    <row r="177" spans="1:7" x14ac:dyDescent="0.2">
      <c r="A177" t="s">
        <v>1177</v>
      </c>
      <c r="B177" s="4" t="s">
        <v>3061</v>
      </c>
      <c r="C177" s="4"/>
      <c r="D177" s="4"/>
      <c r="F177" s="4"/>
      <c r="G177" s="8"/>
    </row>
    <row r="178" spans="1:7" x14ac:dyDescent="0.2">
      <c r="A178" t="s">
        <v>1178</v>
      </c>
      <c r="B178" s="4" t="s">
        <v>3061</v>
      </c>
      <c r="C178" s="4"/>
      <c r="D178" s="4"/>
      <c r="F178" s="4"/>
      <c r="G178" s="8"/>
    </row>
    <row r="179" spans="1:7" x14ac:dyDescent="0.2">
      <c r="A179" t="s">
        <v>1179</v>
      </c>
      <c r="B179" s="4" t="s">
        <v>3052</v>
      </c>
      <c r="C179" s="4"/>
      <c r="D179" s="4"/>
      <c r="F179" s="4"/>
      <c r="G179" s="8"/>
    </row>
    <row r="180" spans="1:7" x14ac:dyDescent="0.2">
      <c r="A180" t="s">
        <v>1180</v>
      </c>
      <c r="B180" s="4" t="s">
        <v>3061</v>
      </c>
      <c r="C180" s="4"/>
      <c r="D180" s="4"/>
      <c r="F180" s="4"/>
      <c r="G180" s="8"/>
    </row>
    <row r="181" spans="1:7" x14ac:dyDescent="0.2">
      <c r="A181" t="s">
        <v>1181</v>
      </c>
      <c r="B181" s="4" t="s">
        <v>3052</v>
      </c>
      <c r="C181" s="4"/>
      <c r="D181" s="4"/>
      <c r="F181" s="4"/>
      <c r="G181" s="8"/>
    </row>
    <row r="182" spans="1:7" x14ac:dyDescent="0.2">
      <c r="A182" t="s">
        <v>1182</v>
      </c>
      <c r="B182" s="4" t="s">
        <v>3052</v>
      </c>
      <c r="C182" s="4"/>
      <c r="D182" s="4"/>
      <c r="F182" s="4"/>
      <c r="G182" s="8"/>
    </row>
    <row r="183" spans="1:7" x14ac:dyDescent="0.2">
      <c r="A183" t="s">
        <v>1183</v>
      </c>
      <c r="B183" s="4" t="s">
        <v>3052</v>
      </c>
      <c r="C183" s="4"/>
      <c r="D183" s="4"/>
      <c r="F183" s="4"/>
      <c r="G183" s="8"/>
    </row>
    <row r="184" spans="1:7" x14ac:dyDescent="0.2">
      <c r="A184" t="s">
        <v>1184</v>
      </c>
      <c r="B184" s="4" t="s">
        <v>3052</v>
      </c>
      <c r="C184" s="4"/>
      <c r="D184" s="4"/>
      <c r="F184" s="4"/>
      <c r="G184" s="8"/>
    </row>
    <row r="185" spans="1:7" x14ac:dyDescent="0.2">
      <c r="A185" t="s">
        <v>1185</v>
      </c>
      <c r="B185" s="4" t="s">
        <v>3052</v>
      </c>
      <c r="C185" s="4"/>
      <c r="D185" s="4"/>
      <c r="F185" s="4"/>
      <c r="G185" s="8"/>
    </row>
    <row r="186" spans="1:7" x14ac:dyDescent="0.2">
      <c r="A186" t="s">
        <v>1186</v>
      </c>
      <c r="B186" s="4" t="s">
        <v>3052</v>
      </c>
      <c r="C186" s="4"/>
      <c r="D186" s="4"/>
      <c r="F186" s="4"/>
      <c r="G186" s="8"/>
    </row>
    <row r="187" spans="1:7" x14ac:dyDescent="0.2">
      <c r="A187" t="s">
        <v>1187</v>
      </c>
      <c r="B187" s="4" t="s">
        <v>3052</v>
      </c>
      <c r="C187" s="4"/>
      <c r="D187" s="4"/>
      <c r="F187" s="4"/>
      <c r="G187" s="8"/>
    </row>
    <row r="188" spans="1:7" x14ac:dyDescent="0.2">
      <c r="A188" t="s">
        <v>1188</v>
      </c>
      <c r="B188" s="4" t="s">
        <v>3052</v>
      </c>
      <c r="C188" s="4"/>
      <c r="D188" s="4"/>
      <c r="F188" s="4"/>
      <c r="G188" s="8"/>
    </row>
    <row r="189" spans="1:7" x14ac:dyDescent="0.2">
      <c r="A189" t="s">
        <v>1189</v>
      </c>
      <c r="B189" s="4" t="s">
        <v>3052</v>
      </c>
      <c r="C189" s="4"/>
      <c r="D189" s="4"/>
      <c r="F189" s="4"/>
      <c r="G189" s="8"/>
    </row>
    <row r="190" spans="1:7" x14ac:dyDescent="0.2">
      <c r="A190" t="s">
        <v>1190</v>
      </c>
      <c r="B190" s="4" t="s">
        <v>3131</v>
      </c>
      <c r="C190" s="4" t="s">
        <v>2952</v>
      </c>
      <c r="D190" s="4" t="s">
        <v>2953</v>
      </c>
      <c r="F190" s="4"/>
      <c r="G190" s="8"/>
    </row>
    <row r="191" spans="1:7" x14ac:dyDescent="0.2">
      <c r="A191" t="s">
        <v>1191</v>
      </c>
      <c r="B191" s="4" t="s">
        <v>3132</v>
      </c>
      <c r="C191" s="4" t="s">
        <v>2954</v>
      </c>
      <c r="D191" s="4" t="s">
        <v>2955</v>
      </c>
      <c r="F191" s="4"/>
      <c r="G191" s="8"/>
    </row>
    <row r="192" spans="1:7" x14ac:dyDescent="0.2">
      <c r="A192" t="s">
        <v>1192</v>
      </c>
      <c r="B192" s="4" t="s">
        <v>3061</v>
      </c>
      <c r="C192" s="4"/>
      <c r="D192" s="4"/>
      <c r="F192" s="4"/>
      <c r="G192" s="8"/>
    </row>
    <row r="193" spans="1:7" x14ac:dyDescent="0.2">
      <c r="A193" t="s">
        <v>1193</v>
      </c>
      <c r="B193" s="4" t="s">
        <v>3133</v>
      </c>
      <c r="C193" s="4" t="s">
        <v>2920</v>
      </c>
      <c r="D193" s="4" t="s">
        <v>2921</v>
      </c>
      <c r="F193" s="4"/>
      <c r="G193" s="8"/>
    </row>
    <row r="194" spans="1:7" x14ac:dyDescent="0.2">
      <c r="A194" t="s">
        <v>1194</v>
      </c>
      <c r="B194" s="4" t="s">
        <v>3134</v>
      </c>
      <c r="C194" s="4" t="s">
        <v>2956</v>
      </c>
      <c r="D194" s="4" t="s">
        <v>2957</v>
      </c>
      <c r="F194" s="4"/>
      <c r="G194" s="8"/>
    </row>
    <row r="195" spans="1:7" x14ac:dyDescent="0.2">
      <c r="A195" t="s">
        <v>1195</v>
      </c>
      <c r="B195" s="4" t="s">
        <v>3061</v>
      </c>
      <c r="C195" s="4"/>
      <c r="D195" s="4"/>
      <c r="F195" s="4"/>
      <c r="G195" s="8"/>
    </row>
    <row r="196" spans="1:7" x14ac:dyDescent="0.2">
      <c r="A196" t="s">
        <v>1196</v>
      </c>
      <c r="B196" s="4" t="s">
        <v>3135</v>
      </c>
      <c r="C196" s="4" t="s">
        <v>2958</v>
      </c>
      <c r="D196" s="4" t="s">
        <v>2959</v>
      </c>
      <c r="F196" s="4"/>
      <c r="G196" s="8"/>
    </row>
    <row r="197" spans="1:7" x14ac:dyDescent="0.2">
      <c r="A197" t="s">
        <v>1197</v>
      </c>
      <c r="B197" s="4" t="s">
        <v>3061</v>
      </c>
      <c r="C197" s="4"/>
      <c r="D197" s="4"/>
      <c r="F197" s="4"/>
      <c r="G197" s="8"/>
    </row>
    <row r="198" spans="1:7" x14ac:dyDescent="0.2">
      <c r="A198" t="s">
        <v>1198</v>
      </c>
      <c r="B198" s="4" t="s">
        <v>3136</v>
      </c>
      <c r="C198" s="4" t="s">
        <v>2851</v>
      </c>
      <c r="D198" s="4" t="s">
        <v>2852</v>
      </c>
      <c r="F198" s="4"/>
      <c r="G198" s="8"/>
    </row>
    <row r="199" spans="1:7" x14ac:dyDescent="0.2">
      <c r="A199" t="s">
        <v>1199</v>
      </c>
      <c r="B199" s="4" t="s">
        <v>3061</v>
      </c>
      <c r="C199" s="4"/>
      <c r="D199" s="4"/>
      <c r="F199" s="4"/>
      <c r="G199" s="8"/>
    </row>
    <row r="200" spans="1:7" x14ac:dyDescent="0.2">
      <c r="A200" t="s">
        <v>1200</v>
      </c>
      <c r="B200" s="4" t="s">
        <v>3061</v>
      </c>
      <c r="C200" s="4"/>
      <c r="D200" s="4"/>
      <c r="F200" s="4"/>
      <c r="G200" s="8"/>
    </row>
    <row r="201" spans="1:7" x14ac:dyDescent="0.2">
      <c r="A201" t="s">
        <v>1201</v>
      </c>
      <c r="B201" s="4" t="s">
        <v>3137</v>
      </c>
      <c r="C201" s="4" t="s">
        <v>2960</v>
      </c>
      <c r="D201" s="4" t="s">
        <v>2961</v>
      </c>
      <c r="F201" s="4"/>
      <c r="G201" s="8"/>
    </row>
    <row r="202" spans="1:7" x14ac:dyDescent="0.2">
      <c r="A202" t="s">
        <v>1202</v>
      </c>
      <c r="B202" s="4" t="s">
        <v>3061</v>
      </c>
      <c r="C202" s="4"/>
      <c r="D202" s="4"/>
      <c r="F202" s="4"/>
      <c r="G202" s="8"/>
    </row>
    <row r="203" spans="1:7" x14ac:dyDescent="0.2">
      <c r="A203" t="s">
        <v>1203</v>
      </c>
      <c r="B203" s="4" t="s">
        <v>3080</v>
      </c>
      <c r="C203" s="4" t="s">
        <v>2962</v>
      </c>
      <c r="D203" s="4" t="s">
        <v>2963</v>
      </c>
      <c r="F203" s="4"/>
      <c r="G203" s="8"/>
    </row>
    <row r="204" spans="1:7" x14ac:dyDescent="0.2">
      <c r="A204" t="s">
        <v>1204</v>
      </c>
      <c r="B204" s="4" t="s">
        <v>3061</v>
      </c>
      <c r="C204" s="4"/>
      <c r="D204" s="4"/>
      <c r="F204" s="4"/>
      <c r="G204" s="8"/>
    </row>
    <row r="205" spans="1:7" x14ac:dyDescent="0.2">
      <c r="A205" t="s">
        <v>1205</v>
      </c>
      <c r="B205" s="4" t="s">
        <v>3061</v>
      </c>
      <c r="C205" s="4"/>
      <c r="D205" s="4"/>
      <c r="F205" s="4"/>
      <c r="G205" s="8"/>
    </row>
    <row r="206" spans="1:7" x14ac:dyDescent="0.2">
      <c r="A206" t="s">
        <v>1206</v>
      </c>
      <c r="B206" s="4" t="s">
        <v>3061</v>
      </c>
      <c r="C206" s="4"/>
      <c r="D206" s="4"/>
      <c r="F206" s="4"/>
      <c r="G206" s="8"/>
    </row>
    <row r="207" spans="1:7" x14ac:dyDescent="0.2">
      <c r="A207" t="s">
        <v>1207</v>
      </c>
      <c r="B207" s="4" t="s">
        <v>3138</v>
      </c>
      <c r="C207" s="4" t="s">
        <v>2964</v>
      </c>
      <c r="D207" s="4" t="s">
        <v>2965</v>
      </c>
      <c r="F207" s="4"/>
      <c r="G207" s="8"/>
    </row>
    <row r="208" spans="1:7" x14ac:dyDescent="0.2">
      <c r="A208" t="s">
        <v>1208</v>
      </c>
      <c r="B208" s="4" t="s">
        <v>3139</v>
      </c>
      <c r="C208" s="4" t="s">
        <v>2966</v>
      </c>
      <c r="D208" s="4" t="s">
        <v>2967</v>
      </c>
      <c r="F208" s="4"/>
      <c r="G208" s="8"/>
    </row>
    <row r="209" spans="1:7" x14ac:dyDescent="0.2">
      <c r="A209" t="s">
        <v>1209</v>
      </c>
      <c r="B209" s="4" t="s">
        <v>3061</v>
      </c>
      <c r="C209" s="4"/>
      <c r="D209" s="4"/>
      <c r="F209" s="4"/>
      <c r="G209" s="8"/>
    </row>
    <row r="210" spans="1:7" x14ac:dyDescent="0.2">
      <c r="A210" t="s">
        <v>1210</v>
      </c>
      <c r="B210" s="4" t="s">
        <v>3140</v>
      </c>
      <c r="C210" s="4" t="s">
        <v>2950</v>
      </c>
      <c r="D210" s="4" t="s">
        <v>2951</v>
      </c>
      <c r="F210" s="4"/>
      <c r="G210" s="8"/>
    </row>
    <row r="211" spans="1:7" x14ac:dyDescent="0.2">
      <c r="A211" t="s">
        <v>1211</v>
      </c>
      <c r="B211" s="4" t="s">
        <v>3061</v>
      </c>
      <c r="C211" s="4"/>
      <c r="D211" s="4"/>
      <c r="F211" s="4"/>
      <c r="G211" s="8"/>
    </row>
    <row r="212" spans="1:7" x14ac:dyDescent="0.2">
      <c r="A212" t="s">
        <v>1212</v>
      </c>
      <c r="B212" s="4" t="s">
        <v>3134</v>
      </c>
      <c r="C212" s="4" t="s">
        <v>2968</v>
      </c>
      <c r="D212" s="4" t="s">
        <v>2969</v>
      </c>
      <c r="F212" s="4"/>
      <c r="G212" s="8"/>
    </row>
    <row r="213" spans="1:7" x14ac:dyDescent="0.2">
      <c r="A213" t="s">
        <v>1213</v>
      </c>
      <c r="B213" s="4" t="s">
        <v>3061</v>
      </c>
      <c r="C213" s="4"/>
      <c r="D213" s="4"/>
      <c r="F213" s="4"/>
      <c r="G213" s="8"/>
    </row>
    <row r="214" spans="1:7" x14ac:dyDescent="0.2">
      <c r="A214" t="s">
        <v>1214</v>
      </c>
      <c r="B214" s="4" t="s">
        <v>3061</v>
      </c>
      <c r="C214" s="4"/>
      <c r="D214" s="4"/>
      <c r="F214" s="4"/>
      <c r="G214" s="8"/>
    </row>
    <row r="215" spans="1:7" x14ac:dyDescent="0.2">
      <c r="A215" t="s">
        <v>1215</v>
      </c>
      <c r="B215" s="4" t="s">
        <v>3117</v>
      </c>
      <c r="C215" s="4" t="s">
        <v>2924</v>
      </c>
      <c r="D215" s="4" t="s">
        <v>2925</v>
      </c>
      <c r="F215" s="4"/>
      <c r="G215" s="8"/>
    </row>
    <row r="216" spans="1:7" x14ac:dyDescent="0.2">
      <c r="A216" t="s">
        <v>1216</v>
      </c>
      <c r="B216" s="4" t="s">
        <v>3061</v>
      </c>
      <c r="C216" s="4"/>
      <c r="D216" s="4"/>
      <c r="F216" s="4"/>
      <c r="G216" s="8"/>
    </row>
    <row r="217" spans="1:7" x14ac:dyDescent="0.2">
      <c r="A217" t="s">
        <v>1217</v>
      </c>
      <c r="B217" s="4" t="s">
        <v>3061</v>
      </c>
      <c r="C217" s="4"/>
      <c r="D217" s="4"/>
      <c r="F217" s="4"/>
      <c r="G217" s="8"/>
    </row>
    <row r="218" spans="1:7" x14ac:dyDescent="0.2">
      <c r="A218" t="s">
        <v>1218</v>
      </c>
      <c r="B218" s="4" t="s">
        <v>3141</v>
      </c>
      <c r="C218" s="4" t="s">
        <v>2970</v>
      </c>
      <c r="D218" s="4" t="s">
        <v>2971</v>
      </c>
      <c r="F218" s="4"/>
      <c r="G218" s="8"/>
    </row>
    <row r="219" spans="1:7" x14ac:dyDescent="0.2">
      <c r="A219" t="s">
        <v>1219</v>
      </c>
      <c r="B219" s="4" t="s">
        <v>3061</v>
      </c>
      <c r="C219" s="4"/>
      <c r="D219" s="4"/>
      <c r="F219" s="4"/>
      <c r="G219" s="8"/>
    </row>
    <row r="220" spans="1:7" x14ac:dyDescent="0.2">
      <c r="A220" t="s">
        <v>1220</v>
      </c>
      <c r="B220" s="4" t="s">
        <v>3142</v>
      </c>
      <c r="C220" s="4" t="s">
        <v>2972</v>
      </c>
      <c r="D220" s="4" t="s">
        <v>2973</v>
      </c>
      <c r="F220" s="4"/>
      <c r="G220" s="8"/>
    </row>
    <row r="221" spans="1:7" x14ac:dyDescent="0.2">
      <c r="A221" t="s">
        <v>1221</v>
      </c>
      <c r="B221" s="4" t="s">
        <v>3137</v>
      </c>
      <c r="C221" s="4" t="s">
        <v>2974</v>
      </c>
      <c r="D221" s="4" t="s">
        <v>2975</v>
      </c>
      <c r="F221" s="4"/>
      <c r="G221" s="8"/>
    </row>
    <row r="222" spans="1:7" x14ac:dyDescent="0.2">
      <c r="A222" t="s">
        <v>1222</v>
      </c>
      <c r="B222" s="4" t="s">
        <v>3061</v>
      </c>
      <c r="C222" s="4"/>
      <c r="D222" s="4"/>
      <c r="F222" s="4"/>
      <c r="G222" s="8"/>
    </row>
    <row r="223" spans="1:7" x14ac:dyDescent="0.2">
      <c r="A223" t="s">
        <v>1223</v>
      </c>
      <c r="B223" s="4" t="s">
        <v>3080</v>
      </c>
      <c r="C223" s="4" t="s">
        <v>2976</v>
      </c>
      <c r="D223" s="4" t="s">
        <v>2977</v>
      </c>
      <c r="F223" s="4"/>
      <c r="G223" s="8"/>
    </row>
    <row r="224" spans="1:7" x14ac:dyDescent="0.2">
      <c r="A224" t="s">
        <v>1224</v>
      </c>
      <c r="B224" s="4" t="s">
        <v>3061</v>
      </c>
      <c r="C224" s="4"/>
      <c r="D224" s="4"/>
      <c r="F224" s="4"/>
      <c r="G224" s="8"/>
    </row>
    <row r="225" spans="1:7" x14ac:dyDescent="0.2">
      <c r="A225" t="s">
        <v>1225</v>
      </c>
      <c r="B225" s="4" t="s">
        <v>3061</v>
      </c>
      <c r="C225" s="4"/>
      <c r="D225" s="4"/>
      <c r="F225" s="4"/>
      <c r="G225" s="8"/>
    </row>
    <row r="226" spans="1:7" x14ac:dyDescent="0.2">
      <c r="A226" t="s">
        <v>1226</v>
      </c>
      <c r="B226" s="4" t="s">
        <v>3061</v>
      </c>
      <c r="C226" s="4"/>
      <c r="D226" s="4"/>
      <c r="F226" s="4"/>
      <c r="G226" s="8"/>
    </row>
    <row r="227" spans="1:7" x14ac:dyDescent="0.2">
      <c r="A227" t="s">
        <v>1227</v>
      </c>
      <c r="B227" s="4" t="s">
        <v>3061</v>
      </c>
      <c r="C227" s="4"/>
      <c r="D227" s="4"/>
      <c r="F227" s="4"/>
      <c r="G227" s="8"/>
    </row>
    <row r="228" spans="1:7" x14ac:dyDescent="0.2">
      <c r="A228" t="s">
        <v>1228</v>
      </c>
      <c r="B228" s="4" t="s">
        <v>3143</v>
      </c>
      <c r="C228" s="4" t="s">
        <v>2978</v>
      </c>
      <c r="D228" s="4" t="s">
        <v>2979</v>
      </c>
      <c r="F228" s="4"/>
      <c r="G228" s="8"/>
    </row>
    <row r="229" spans="1:7" x14ac:dyDescent="0.2">
      <c r="A229" t="s">
        <v>1229</v>
      </c>
      <c r="B229" s="4" t="s">
        <v>3061</v>
      </c>
      <c r="C229" s="4"/>
      <c r="D229" s="4"/>
      <c r="F229" s="4"/>
      <c r="G229" s="8"/>
    </row>
    <row r="230" spans="1:7" x14ac:dyDescent="0.2">
      <c r="A230" t="s">
        <v>1230</v>
      </c>
      <c r="B230" s="4" t="s">
        <v>3080</v>
      </c>
      <c r="C230" s="4" t="s">
        <v>2980</v>
      </c>
      <c r="D230" s="4" t="s">
        <v>2981</v>
      </c>
      <c r="F230" s="4"/>
      <c r="G230" s="8"/>
    </row>
    <row r="231" spans="1:7" x14ac:dyDescent="0.2">
      <c r="A231" t="s">
        <v>1231</v>
      </c>
      <c r="B231" s="4" t="s">
        <v>3061</v>
      </c>
      <c r="C231" s="4"/>
      <c r="D231" s="4"/>
      <c r="F231" s="4"/>
      <c r="G231" s="8"/>
    </row>
    <row r="232" spans="1:7" x14ac:dyDescent="0.2">
      <c r="A232" t="s">
        <v>1232</v>
      </c>
      <c r="B232" s="4" t="s">
        <v>3061</v>
      </c>
      <c r="C232" s="4"/>
      <c r="D232" s="4"/>
      <c r="F232" s="4"/>
      <c r="G232" s="8"/>
    </row>
    <row r="233" spans="1:7" x14ac:dyDescent="0.2">
      <c r="A233" t="s">
        <v>1233</v>
      </c>
      <c r="B233" s="4" t="s">
        <v>3061</v>
      </c>
      <c r="C233" s="4"/>
      <c r="D233" s="4"/>
      <c r="F233" s="4"/>
      <c r="G233" s="8"/>
    </row>
    <row r="234" spans="1:7" x14ac:dyDescent="0.2">
      <c r="A234" t="s">
        <v>1234</v>
      </c>
      <c r="B234" s="4" t="s">
        <v>3061</v>
      </c>
      <c r="C234" s="4"/>
      <c r="D234" s="4"/>
      <c r="F234" s="4"/>
      <c r="G234" s="8"/>
    </row>
    <row r="235" spans="1:7" x14ac:dyDescent="0.2">
      <c r="A235" t="s">
        <v>1235</v>
      </c>
      <c r="B235" s="4" t="s">
        <v>3061</v>
      </c>
      <c r="C235" s="4"/>
      <c r="D235" s="4"/>
      <c r="F235" s="4"/>
      <c r="G235" s="8"/>
    </row>
    <row r="236" spans="1:7" x14ac:dyDescent="0.2">
      <c r="A236" t="s">
        <v>1236</v>
      </c>
      <c r="B236" s="4" t="s">
        <v>3144</v>
      </c>
      <c r="C236" s="4" t="s">
        <v>2982</v>
      </c>
      <c r="D236" s="4" t="s">
        <v>2983</v>
      </c>
      <c r="F236" s="4"/>
      <c r="G236" s="8"/>
    </row>
    <row r="237" spans="1:7" x14ac:dyDescent="0.2">
      <c r="A237" t="s">
        <v>1237</v>
      </c>
      <c r="B237" s="4" t="s">
        <v>3145</v>
      </c>
      <c r="C237" s="4" t="s">
        <v>2984</v>
      </c>
      <c r="D237" s="4" t="s">
        <v>2985</v>
      </c>
      <c r="F237" s="4"/>
      <c r="G237" s="8"/>
    </row>
    <row r="238" spans="1:7" x14ac:dyDescent="0.2">
      <c r="A238" t="s">
        <v>1238</v>
      </c>
      <c r="B238" s="4" t="s">
        <v>3146</v>
      </c>
      <c r="C238" s="4" t="s">
        <v>2986</v>
      </c>
      <c r="D238" s="4" t="s">
        <v>2987</v>
      </c>
      <c r="F238" s="4"/>
      <c r="G238" s="8"/>
    </row>
    <row r="239" spans="1:7" x14ac:dyDescent="0.2">
      <c r="A239" t="s">
        <v>1239</v>
      </c>
      <c r="B239" s="4" t="s">
        <v>3147</v>
      </c>
      <c r="C239" s="4" t="s">
        <v>2988</v>
      </c>
      <c r="D239" s="4" t="s">
        <v>2989</v>
      </c>
      <c r="F239" s="4"/>
      <c r="G239" s="8"/>
    </row>
    <row r="240" spans="1:7" x14ac:dyDescent="0.2">
      <c r="A240" t="s">
        <v>1240</v>
      </c>
      <c r="B240" s="4" t="s">
        <v>3061</v>
      </c>
      <c r="C240" s="4"/>
      <c r="D240" s="4"/>
      <c r="F240" s="4"/>
      <c r="G240" s="8"/>
    </row>
    <row r="241" spans="1:7" x14ac:dyDescent="0.2">
      <c r="A241" t="s">
        <v>1241</v>
      </c>
      <c r="B241" s="4" t="s">
        <v>3061</v>
      </c>
      <c r="C241" s="4"/>
      <c r="D241" s="4"/>
      <c r="F241" s="4"/>
      <c r="G241" s="8"/>
    </row>
    <row r="242" spans="1:7" x14ac:dyDescent="0.2">
      <c r="A242" t="s">
        <v>1242</v>
      </c>
      <c r="B242" s="4" t="s">
        <v>3148</v>
      </c>
      <c r="C242" s="4" t="s">
        <v>2990</v>
      </c>
      <c r="D242" s="4" t="s">
        <v>2991</v>
      </c>
      <c r="F242" s="4"/>
      <c r="G242" s="8"/>
    </row>
    <row r="243" spans="1:7" x14ac:dyDescent="0.2">
      <c r="A243" t="s">
        <v>1243</v>
      </c>
      <c r="B243" s="4" t="s">
        <v>3061</v>
      </c>
      <c r="C243" s="4"/>
      <c r="D243" s="4"/>
      <c r="F243" s="4"/>
      <c r="G243" s="8"/>
    </row>
    <row r="244" spans="1:7" x14ac:dyDescent="0.2">
      <c r="A244" t="s">
        <v>1244</v>
      </c>
      <c r="B244" s="4" t="s">
        <v>3149</v>
      </c>
      <c r="C244" s="4" t="s">
        <v>2992</v>
      </c>
      <c r="D244" s="4" t="s">
        <v>2993</v>
      </c>
      <c r="F244" s="4"/>
      <c r="G244" s="8"/>
    </row>
    <row r="245" spans="1:7" x14ac:dyDescent="0.2">
      <c r="A245" t="s">
        <v>1245</v>
      </c>
      <c r="B245" s="4" t="s">
        <v>3061</v>
      </c>
      <c r="C245" s="4"/>
      <c r="D245" s="4"/>
      <c r="F245" s="4"/>
      <c r="G245" s="8"/>
    </row>
    <row r="246" spans="1:7" x14ac:dyDescent="0.2">
      <c r="A246" t="s">
        <v>1246</v>
      </c>
      <c r="B246" s="4" t="s">
        <v>3061</v>
      </c>
      <c r="C246" s="4"/>
      <c r="D246" s="4"/>
      <c r="F246" s="4"/>
      <c r="G246" s="8"/>
    </row>
    <row r="247" spans="1:7" x14ac:dyDescent="0.2">
      <c r="A247" t="s">
        <v>1247</v>
      </c>
      <c r="B247" s="4" t="s">
        <v>3150</v>
      </c>
      <c r="C247" s="4" t="s">
        <v>2994</v>
      </c>
      <c r="D247" s="4" t="s">
        <v>2995</v>
      </c>
      <c r="F247" s="4"/>
      <c r="G247" s="8"/>
    </row>
    <row r="248" spans="1:7" x14ac:dyDescent="0.2">
      <c r="A248" t="s">
        <v>1248</v>
      </c>
      <c r="B248" s="4" t="s">
        <v>3061</v>
      </c>
      <c r="C248" s="4"/>
      <c r="D248" s="4"/>
      <c r="F248" s="4"/>
      <c r="G248" s="8"/>
    </row>
    <row r="249" spans="1:7" x14ac:dyDescent="0.2">
      <c r="A249" t="s">
        <v>1249</v>
      </c>
      <c r="B249" s="4" t="s">
        <v>3151</v>
      </c>
      <c r="C249" s="4" t="s">
        <v>2996</v>
      </c>
      <c r="D249" s="4" t="s">
        <v>2997</v>
      </c>
      <c r="F249" s="4"/>
      <c r="G249" s="8"/>
    </row>
    <row r="250" spans="1:7" x14ac:dyDescent="0.2">
      <c r="A250" t="s">
        <v>1250</v>
      </c>
      <c r="B250" s="4" t="s">
        <v>3061</v>
      </c>
      <c r="C250" s="4"/>
      <c r="D250" s="4"/>
      <c r="F250" s="4"/>
      <c r="G250" s="8"/>
    </row>
    <row r="251" spans="1:7" x14ac:dyDescent="0.2">
      <c r="A251" t="s">
        <v>1251</v>
      </c>
      <c r="B251" s="4" t="s">
        <v>3152</v>
      </c>
      <c r="C251" s="4" t="s">
        <v>2998</v>
      </c>
      <c r="D251" s="4" t="s">
        <v>2999</v>
      </c>
      <c r="F251" s="4"/>
      <c r="G251" s="8"/>
    </row>
    <row r="252" spans="1:7" x14ac:dyDescent="0.2">
      <c r="A252" t="s">
        <v>1252</v>
      </c>
      <c r="B252" s="4" t="s">
        <v>3061</v>
      </c>
      <c r="C252" s="4"/>
      <c r="D252" s="4"/>
      <c r="F252" s="4"/>
      <c r="G252" s="8"/>
    </row>
    <row r="253" spans="1:7" x14ac:dyDescent="0.2">
      <c r="A253" t="s">
        <v>1253</v>
      </c>
      <c r="B253" s="4" t="s">
        <v>3061</v>
      </c>
      <c r="C253" s="4"/>
      <c r="D253" s="4"/>
      <c r="F253" s="4"/>
      <c r="G253" s="8"/>
    </row>
    <row r="254" spans="1:7" x14ac:dyDescent="0.2">
      <c r="A254" t="s">
        <v>1254</v>
      </c>
      <c r="B254" s="4" t="s">
        <v>3153</v>
      </c>
      <c r="C254" s="4" t="s">
        <v>3000</v>
      </c>
      <c r="D254" s="4" t="s">
        <v>3001</v>
      </c>
      <c r="F254" s="4"/>
      <c r="G254" s="8"/>
    </row>
    <row r="255" spans="1:7" x14ac:dyDescent="0.2">
      <c r="A255" t="s">
        <v>1255</v>
      </c>
      <c r="B255" s="4" t="s">
        <v>3061</v>
      </c>
      <c r="C255" s="4"/>
      <c r="D255" s="4"/>
      <c r="F255" s="4"/>
      <c r="G255" s="8"/>
    </row>
    <row r="256" spans="1:7" x14ac:dyDescent="0.2">
      <c r="A256" t="s">
        <v>1256</v>
      </c>
      <c r="B256" s="4" t="s">
        <v>3061</v>
      </c>
      <c r="C256" s="4"/>
      <c r="D256" s="4"/>
      <c r="F256" s="4"/>
      <c r="G256" s="8"/>
    </row>
    <row r="257" spans="1:7" x14ac:dyDescent="0.2">
      <c r="A257" t="s">
        <v>1257</v>
      </c>
      <c r="B257" s="4" t="s">
        <v>3154</v>
      </c>
      <c r="C257" s="4" t="s">
        <v>3002</v>
      </c>
      <c r="D257" s="4" t="s">
        <v>3003</v>
      </c>
      <c r="F257" s="4"/>
      <c r="G257" s="8"/>
    </row>
    <row r="258" spans="1:7" x14ac:dyDescent="0.2">
      <c r="A258" t="s">
        <v>1258</v>
      </c>
      <c r="B258" s="4" t="s">
        <v>3155</v>
      </c>
      <c r="C258" s="4" t="s">
        <v>3004</v>
      </c>
      <c r="D258" s="4" t="s">
        <v>3005</v>
      </c>
      <c r="F258" s="4"/>
      <c r="G258" s="8"/>
    </row>
    <row r="259" spans="1:7" x14ac:dyDescent="0.2">
      <c r="A259" t="s">
        <v>1259</v>
      </c>
      <c r="B259" s="4" t="s">
        <v>3061</v>
      </c>
      <c r="C259" s="4"/>
      <c r="D259" s="4"/>
      <c r="F259" s="4"/>
      <c r="G259" s="8"/>
    </row>
    <row r="260" spans="1:7" x14ac:dyDescent="0.2">
      <c r="A260" t="s">
        <v>1260</v>
      </c>
      <c r="B260" s="4" t="s">
        <v>3156</v>
      </c>
      <c r="C260" s="4" t="s">
        <v>3006</v>
      </c>
      <c r="D260" s="4" t="s">
        <v>3007</v>
      </c>
      <c r="F260" s="4"/>
      <c r="G260" s="8"/>
    </row>
    <row r="261" spans="1:7" x14ac:dyDescent="0.2">
      <c r="A261" t="s">
        <v>1261</v>
      </c>
      <c r="B261" s="4" t="s">
        <v>3061</v>
      </c>
      <c r="C261" s="4"/>
      <c r="D261" s="4"/>
      <c r="F261" s="4"/>
      <c r="G261" s="8"/>
    </row>
    <row r="262" spans="1:7" x14ac:dyDescent="0.2">
      <c r="A262" t="s">
        <v>1262</v>
      </c>
      <c r="B262" s="4" t="s">
        <v>3157</v>
      </c>
      <c r="C262" s="4" t="s">
        <v>3008</v>
      </c>
      <c r="D262" s="4" t="s">
        <v>3009</v>
      </c>
      <c r="F262" s="4"/>
      <c r="G262" s="8"/>
    </row>
    <row r="263" spans="1:7" x14ac:dyDescent="0.2">
      <c r="A263" t="s">
        <v>1263</v>
      </c>
      <c r="B263" s="4" t="s">
        <v>3061</v>
      </c>
      <c r="C263" s="4"/>
      <c r="D263" s="4"/>
      <c r="F263" s="4"/>
      <c r="G263" s="8"/>
    </row>
    <row r="264" spans="1:7" x14ac:dyDescent="0.2">
      <c r="A264" t="s">
        <v>1264</v>
      </c>
      <c r="B264" s="4" t="s">
        <v>3158</v>
      </c>
      <c r="C264" s="4" t="s">
        <v>2930</v>
      </c>
      <c r="D264" s="4" t="s">
        <v>2931</v>
      </c>
      <c r="F264" s="4"/>
      <c r="G264" s="8"/>
    </row>
    <row r="265" spans="1:7" x14ac:dyDescent="0.2">
      <c r="A265" t="s">
        <v>1265</v>
      </c>
      <c r="B265" s="4" t="s">
        <v>3061</v>
      </c>
      <c r="C265" s="4"/>
      <c r="D265" s="4"/>
      <c r="F265" s="4"/>
      <c r="G265" s="8"/>
    </row>
    <row r="266" spans="1:7" x14ac:dyDescent="0.2">
      <c r="A266" t="s">
        <v>1266</v>
      </c>
      <c r="B266" s="4" t="s">
        <v>3080</v>
      </c>
      <c r="C266" s="4" t="s">
        <v>3010</v>
      </c>
      <c r="D266" s="4" t="s">
        <v>3011</v>
      </c>
      <c r="F266" s="4"/>
      <c r="G266" s="8"/>
    </row>
    <row r="267" spans="1:7" x14ac:dyDescent="0.2">
      <c r="A267" t="s">
        <v>1267</v>
      </c>
      <c r="B267" s="4" t="s">
        <v>3061</v>
      </c>
      <c r="C267" s="4"/>
      <c r="D267" s="4"/>
      <c r="F267" s="4"/>
      <c r="G267" s="8"/>
    </row>
    <row r="268" spans="1:7" x14ac:dyDescent="0.2">
      <c r="A268" t="s">
        <v>1268</v>
      </c>
      <c r="B268" s="4" t="s">
        <v>3061</v>
      </c>
      <c r="C268" s="4"/>
      <c r="D268" s="4"/>
      <c r="F268" s="4"/>
      <c r="G268" s="8"/>
    </row>
    <row r="269" spans="1:7" x14ac:dyDescent="0.2">
      <c r="A269" t="s">
        <v>1269</v>
      </c>
      <c r="B269" s="4" t="s">
        <v>3061</v>
      </c>
      <c r="C269" s="4"/>
      <c r="D269" s="4"/>
      <c r="F269" s="4"/>
      <c r="G269" s="8"/>
    </row>
    <row r="270" spans="1:7" x14ac:dyDescent="0.2">
      <c r="A270" t="s">
        <v>1270</v>
      </c>
      <c r="B270" s="4" t="s">
        <v>3159</v>
      </c>
      <c r="C270" s="4" t="s">
        <v>3012</v>
      </c>
      <c r="D270" s="4" t="s">
        <v>3013</v>
      </c>
      <c r="F270" s="4"/>
      <c r="G270" s="8"/>
    </row>
    <row r="271" spans="1:7" x14ac:dyDescent="0.2">
      <c r="A271" t="s">
        <v>1271</v>
      </c>
      <c r="B271" s="4" t="s">
        <v>3160</v>
      </c>
      <c r="C271" s="4" t="s">
        <v>3014</v>
      </c>
      <c r="D271" s="4" t="s">
        <v>2828</v>
      </c>
      <c r="F271" s="4"/>
      <c r="G271" s="8"/>
    </row>
    <row r="272" spans="1:7" x14ac:dyDescent="0.2">
      <c r="A272" t="s">
        <v>1272</v>
      </c>
      <c r="B272" s="4" t="s">
        <v>3061</v>
      </c>
      <c r="C272" s="4"/>
      <c r="D272" s="4"/>
      <c r="F272" s="4"/>
      <c r="G272" s="8"/>
    </row>
    <row r="273" spans="1:7" x14ac:dyDescent="0.2">
      <c r="A273" t="s">
        <v>1273</v>
      </c>
      <c r="B273" s="4" t="s">
        <v>3091</v>
      </c>
      <c r="C273" s="4" t="s">
        <v>3015</v>
      </c>
      <c r="D273" s="4" t="s">
        <v>3016</v>
      </c>
      <c r="F273" s="4"/>
      <c r="G273" s="8"/>
    </row>
    <row r="274" spans="1:7" x14ac:dyDescent="0.2">
      <c r="A274" t="s">
        <v>1274</v>
      </c>
      <c r="B274" s="4" t="s">
        <v>3061</v>
      </c>
      <c r="C274" s="4"/>
      <c r="D274" s="4"/>
      <c r="F274" s="4"/>
      <c r="G274" s="8"/>
    </row>
    <row r="275" spans="1:7" x14ac:dyDescent="0.2">
      <c r="A275" t="s">
        <v>1275</v>
      </c>
      <c r="B275" s="4" t="s">
        <v>3061</v>
      </c>
      <c r="C275" s="4"/>
      <c r="D275" s="4"/>
      <c r="F275" s="4"/>
      <c r="G275" s="8"/>
    </row>
    <row r="276" spans="1:7" x14ac:dyDescent="0.2">
      <c r="A276" t="s">
        <v>1276</v>
      </c>
      <c r="B276" s="4" t="s">
        <v>3161</v>
      </c>
      <c r="C276" s="4" t="s">
        <v>3017</v>
      </c>
      <c r="D276" s="4" t="s">
        <v>3018</v>
      </c>
      <c r="F276" s="4"/>
      <c r="G276" s="8"/>
    </row>
    <row r="277" spans="1:7" x14ac:dyDescent="0.2">
      <c r="A277" t="s">
        <v>1277</v>
      </c>
      <c r="B277" s="4" t="s">
        <v>3162</v>
      </c>
      <c r="C277" s="4" t="s">
        <v>3019</v>
      </c>
      <c r="D277" s="4" t="s">
        <v>3020</v>
      </c>
      <c r="F277" s="4"/>
      <c r="G277" s="8"/>
    </row>
    <row r="278" spans="1:7" x14ac:dyDescent="0.2">
      <c r="A278" t="s">
        <v>1278</v>
      </c>
      <c r="B278" s="4" t="s">
        <v>3061</v>
      </c>
      <c r="C278" s="4"/>
      <c r="D278" s="4"/>
      <c r="F278" s="4"/>
      <c r="G278" s="8"/>
    </row>
    <row r="279" spans="1:7" x14ac:dyDescent="0.2">
      <c r="A279" t="s">
        <v>1279</v>
      </c>
      <c r="B279" s="4" t="s">
        <v>3111</v>
      </c>
      <c r="C279" s="4" t="s">
        <v>2843</v>
      </c>
      <c r="D279" s="4" t="s">
        <v>2913</v>
      </c>
      <c r="F279" s="4"/>
      <c r="G279" s="8"/>
    </row>
    <row r="280" spans="1:7" x14ac:dyDescent="0.2">
      <c r="A280" t="s">
        <v>1280</v>
      </c>
      <c r="B280" s="4" t="s">
        <v>3061</v>
      </c>
      <c r="C280" s="4"/>
      <c r="D280" s="4"/>
      <c r="F280" s="4"/>
      <c r="G280" s="8"/>
    </row>
    <row r="281" spans="1:7" x14ac:dyDescent="0.2">
      <c r="A281" t="s">
        <v>1281</v>
      </c>
      <c r="B281" s="4" t="s">
        <v>3163</v>
      </c>
      <c r="C281" s="4" t="s">
        <v>3021</v>
      </c>
      <c r="D281" s="4" t="s">
        <v>3022</v>
      </c>
      <c r="F281" s="4"/>
      <c r="G281" s="8"/>
    </row>
    <row r="282" spans="1:7" x14ac:dyDescent="0.2">
      <c r="A282" t="s">
        <v>1282</v>
      </c>
      <c r="B282" s="4" t="s">
        <v>3061</v>
      </c>
      <c r="C282" s="4"/>
      <c r="D282" s="4"/>
      <c r="F282" s="4"/>
      <c r="G282" s="8"/>
    </row>
    <row r="283" spans="1:7" x14ac:dyDescent="0.2">
      <c r="A283" t="s">
        <v>1283</v>
      </c>
      <c r="B283" s="4" t="s">
        <v>3136</v>
      </c>
      <c r="C283" s="4" t="s">
        <v>2851</v>
      </c>
      <c r="D283" s="4" t="s">
        <v>2852</v>
      </c>
      <c r="F283" s="4"/>
      <c r="G283" s="8"/>
    </row>
    <row r="284" spans="1:7" x14ac:dyDescent="0.2">
      <c r="A284" t="s">
        <v>1284</v>
      </c>
      <c r="B284" s="4" t="s">
        <v>3061</v>
      </c>
      <c r="C284" s="4"/>
      <c r="D284" s="4"/>
      <c r="F284" s="4"/>
      <c r="G284" s="8"/>
    </row>
    <row r="285" spans="1:7" x14ac:dyDescent="0.2">
      <c r="A285" t="s">
        <v>1285</v>
      </c>
      <c r="B285" s="4" t="s">
        <v>3061</v>
      </c>
      <c r="C285" s="4"/>
      <c r="D285" s="4"/>
      <c r="F285" s="4"/>
      <c r="G285" s="8"/>
    </row>
    <row r="286" spans="1:7" x14ac:dyDescent="0.2">
      <c r="A286" t="s">
        <v>1286</v>
      </c>
      <c r="B286" s="4" t="s">
        <v>3164</v>
      </c>
      <c r="C286" s="4" t="s">
        <v>3023</v>
      </c>
      <c r="D286" s="4" t="s">
        <v>3024</v>
      </c>
      <c r="F286" s="4"/>
      <c r="G286" s="8"/>
    </row>
    <row r="287" spans="1:7" x14ac:dyDescent="0.2">
      <c r="A287" t="s">
        <v>1287</v>
      </c>
      <c r="B287" s="4" t="s">
        <v>3165</v>
      </c>
      <c r="C287" s="4" t="s">
        <v>3025</v>
      </c>
      <c r="D287" s="4" t="s">
        <v>3026</v>
      </c>
      <c r="F287" s="4"/>
      <c r="G287" s="8"/>
    </row>
    <row r="288" spans="1:7" x14ac:dyDescent="0.2">
      <c r="A288" t="s">
        <v>1288</v>
      </c>
      <c r="B288" s="4" t="s">
        <v>3061</v>
      </c>
      <c r="C288" s="4"/>
      <c r="D288" s="4"/>
      <c r="F288" s="4"/>
      <c r="G288" s="8"/>
    </row>
    <row r="289" spans="1:7" x14ac:dyDescent="0.2">
      <c r="A289" t="s">
        <v>1289</v>
      </c>
      <c r="B289" s="4" t="s">
        <v>3166</v>
      </c>
      <c r="C289" s="4" t="s">
        <v>3027</v>
      </c>
      <c r="D289" s="4" t="s">
        <v>3028</v>
      </c>
      <c r="F289" s="4"/>
      <c r="G289" s="8"/>
    </row>
    <row r="290" spans="1:7" x14ac:dyDescent="0.2">
      <c r="A290" t="s">
        <v>1290</v>
      </c>
      <c r="B290" s="4" t="s">
        <v>3061</v>
      </c>
      <c r="C290" s="4"/>
      <c r="D290" s="4"/>
      <c r="F290" s="4"/>
      <c r="G290" s="8"/>
    </row>
    <row r="291" spans="1:7" x14ac:dyDescent="0.2">
      <c r="A291" t="s">
        <v>1291</v>
      </c>
      <c r="B291" s="4" t="s">
        <v>3061</v>
      </c>
      <c r="C291" s="4"/>
      <c r="D291" s="4"/>
      <c r="F291" s="4"/>
      <c r="G291" s="8"/>
    </row>
    <row r="292" spans="1:7" x14ac:dyDescent="0.2">
      <c r="A292" t="s">
        <v>1292</v>
      </c>
      <c r="B292" s="4" t="s">
        <v>3167</v>
      </c>
      <c r="C292" s="4" t="s">
        <v>2958</v>
      </c>
      <c r="D292" s="4" t="s">
        <v>2959</v>
      </c>
      <c r="F292" s="4"/>
      <c r="G292" s="8"/>
    </row>
    <row r="293" spans="1:7" x14ac:dyDescent="0.2">
      <c r="A293" t="s">
        <v>1293</v>
      </c>
      <c r="B293" s="4" t="s">
        <v>3061</v>
      </c>
      <c r="C293" s="4"/>
      <c r="D293" s="4"/>
      <c r="F293" s="4"/>
      <c r="G293" s="8"/>
    </row>
    <row r="294" spans="1:7" x14ac:dyDescent="0.2">
      <c r="A294" t="s">
        <v>1294</v>
      </c>
      <c r="B294" s="4" t="s">
        <v>3168</v>
      </c>
      <c r="C294" s="4" t="s">
        <v>2958</v>
      </c>
      <c r="D294" s="4" t="s">
        <v>2959</v>
      </c>
      <c r="F294" s="4"/>
      <c r="G294" s="8"/>
    </row>
    <row r="295" spans="1:7" x14ac:dyDescent="0.2">
      <c r="A295" t="s">
        <v>1295</v>
      </c>
      <c r="B295" s="4" t="s">
        <v>3061</v>
      </c>
      <c r="C295" s="4"/>
      <c r="D295" s="4"/>
      <c r="F295" s="4"/>
      <c r="G295" s="8"/>
    </row>
    <row r="296" spans="1:7" x14ac:dyDescent="0.2">
      <c r="A296" t="s">
        <v>1296</v>
      </c>
      <c r="B296" s="4" t="s">
        <v>3061</v>
      </c>
      <c r="C296" s="4"/>
      <c r="D296" s="4"/>
      <c r="F296" s="4"/>
      <c r="G296" s="8"/>
    </row>
    <row r="297" spans="1:7" x14ac:dyDescent="0.2">
      <c r="A297" t="s">
        <v>1297</v>
      </c>
      <c r="B297" s="4" t="s">
        <v>3169</v>
      </c>
      <c r="C297" s="4" t="s">
        <v>3021</v>
      </c>
      <c r="D297" s="4" t="s">
        <v>3022</v>
      </c>
      <c r="F297" s="4"/>
      <c r="G297" s="8"/>
    </row>
    <row r="298" spans="1:7" x14ac:dyDescent="0.2">
      <c r="A298" t="s">
        <v>1298</v>
      </c>
      <c r="B298" s="4" t="s">
        <v>3170</v>
      </c>
      <c r="C298" s="4" t="s">
        <v>3029</v>
      </c>
      <c r="D298" s="4" t="s">
        <v>3030</v>
      </c>
      <c r="F298" s="4"/>
      <c r="G298" s="8"/>
    </row>
    <row r="299" spans="1:7" x14ac:dyDescent="0.2">
      <c r="A299" t="s">
        <v>1299</v>
      </c>
      <c r="B299" s="4" t="s">
        <v>3061</v>
      </c>
      <c r="C299" s="4"/>
      <c r="D299" s="4"/>
      <c r="F299" s="4"/>
      <c r="G299" s="8"/>
    </row>
    <row r="300" spans="1:7" x14ac:dyDescent="0.2">
      <c r="A300" t="s">
        <v>1300</v>
      </c>
      <c r="B300" s="4" t="s">
        <v>3171</v>
      </c>
      <c r="C300" s="4" t="s">
        <v>3031</v>
      </c>
      <c r="D300" s="4" t="s">
        <v>3032</v>
      </c>
      <c r="F300" s="4"/>
      <c r="G300" s="8"/>
    </row>
    <row r="301" spans="1:7" x14ac:dyDescent="0.2">
      <c r="A301" t="s">
        <v>1301</v>
      </c>
      <c r="B301" s="4" t="s">
        <v>3061</v>
      </c>
      <c r="C301" s="4"/>
      <c r="D301" s="4"/>
      <c r="F301" s="4"/>
      <c r="G301" s="8"/>
    </row>
    <row r="302" spans="1:7" x14ac:dyDescent="0.2">
      <c r="A302" t="s">
        <v>1302</v>
      </c>
      <c r="B302" s="4" t="s">
        <v>3080</v>
      </c>
      <c r="C302" s="4" t="s">
        <v>3033</v>
      </c>
      <c r="D302" s="4" t="s">
        <v>3034</v>
      </c>
      <c r="F302" s="4"/>
      <c r="G302" s="8"/>
    </row>
    <row r="303" spans="1:7" x14ac:dyDescent="0.2">
      <c r="A303" t="s">
        <v>1303</v>
      </c>
      <c r="B303" s="4" t="s">
        <v>3061</v>
      </c>
      <c r="C303" s="4"/>
      <c r="D303" s="4"/>
      <c r="F303" s="4"/>
      <c r="G303" s="8"/>
    </row>
    <row r="304" spans="1:7" x14ac:dyDescent="0.2">
      <c r="A304" t="s">
        <v>1304</v>
      </c>
      <c r="B304" s="4" t="s">
        <v>3061</v>
      </c>
      <c r="C304" s="4"/>
      <c r="D304" s="4"/>
      <c r="F304" s="4"/>
      <c r="G304" s="8"/>
    </row>
    <row r="305" spans="1:7" x14ac:dyDescent="0.2">
      <c r="A305" t="s">
        <v>1305</v>
      </c>
      <c r="B305" s="4" t="s">
        <v>3061</v>
      </c>
      <c r="C305" s="4"/>
      <c r="D305" s="4"/>
      <c r="F305" s="4"/>
      <c r="G305" s="8"/>
    </row>
    <row r="306" spans="1:7" x14ac:dyDescent="0.2">
      <c r="A306" t="s">
        <v>1306</v>
      </c>
      <c r="B306" s="4" t="s">
        <v>3172</v>
      </c>
      <c r="C306" s="4" t="s">
        <v>3035</v>
      </c>
      <c r="D306" s="4" t="s">
        <v>3036</v>
      </c>
      <c r="F306" s="4"/>
      <c r="G306" s="8"/>
    </row>
    <row r="307" spans="1:7" x14ac:dyDescent="0.2">
      <c r="A307" t="s">
        <v>1307</v>
      </c>
      <c r="B307" s="4" t="s">
        <v>3173</v>
      </c>
      <c r="C307" s="4" t="s">
        <v>3037</v>
      </c>
      <c r="D307" s="4" t="s">
        <v>3038</v>
      </c>
      <c r="F307" s="4"/>
      <c r="G307" s="8"/>
    </row>
    <row r="308" spans="1:7" x14ac:dyDescent="0.2">
      <c r="A308" t="s">
        <v>1308</v>
      </c>
      <c r="B308" s="4" t="s">
        <v>3061</v>
      </c>
      <c r="C308" s="4"/>
      <c r="D308" s="4"/>
      <c r="F308" s="4"/>
      <c r="G308" s="8"/>
    </row>
    <row r="309" spans="1:7" x14ac:dyDescent="0.2">
      <c r="A309" t="s">
        <v>1309</v>
      </c>
      <c r="B309" s="4" t="s">
        <v>3080</v>
      </c>
      <c r="C309" s="4" t="s">
        <v>3039</v>
      </c>
      <c r="D309" s="4" t="s">
        <v>3040</v>
      </c>
      <c r="F309" s="4"/>
      <c r="G309" s="8"/>
    </row>
    <row r="310" spans="1:7" x14ac:dyDescent="0.2">
      <c r="A310" t="s">
        <v>1310</v>
      </c>
      <c r="B310" s="4" t="s">
        <v>3061</v>
      </c>
      <c r="C310" s="4"/>
      <c r="D310" s="4"/>
      <c r="F310" s="4"/>
      <c r="G310" s="8"/>
    </row>
    <row r="311" spans="1:7" x14ac:dyDescent="0.2">
      <c r="A311" t="s">
        <v>1311</v>
      </c>
      <c r="B311" s="4" t="s">
        <v>3061</v>
      </c>
      <c r="C311" s="4"/>
      <c r="D311" s="4"/>
      <c r="F311" s="4"/>
      <c r="G311" s="8"/>
    </row>
    <row r="312" spans="1:7" x14ac:dyDescent="0.2">
      <c r="A312" t="s">
        <v>1312</v>
      </c>
      <c r="B312" s="4" t="s">
        <v>3061</v>
      </c>
      <c r="C312" s="4"/>
      <c r="D312" s="4"/>
      <c r="F312" s="4"/>
      <c r="G312" s="8"/>
    </row>
    <row r="313" spans="1:7" x14ac:dyDescent="0.2">
      <c r="A313" t="s">
        <v>1313</v>
      </c>
      <c r="B313" s="4" t="s">
        <v>3174</v>
      </c>
      <c r="C313" s="4" t="s">
        <v>3041</v>
      </c>
      <c r="D313" s="4" t="s">
        <v>3042</v>
      </c>
      <c r="F313" s="4"/>
      <c r="G313" s="8"/>
    </row>
    <row r="314" spans="1:7" x14ac:dyDescent="0.2">
      <c r="A314" t="s">
        <v>1314</v>
      </c>
      <c r="B314" s="4" t="s">
        <v>3080</v>
      </c>
      <c r="C314" s="4" t="s">
        <v>3043</v>
      </c>
      <c r="D314" s="4" t="s">
        <v>3044</v>
      </c>
      <c r="F314" s="4"/>
      <c r="G314" s="8"/>
    </row>
    <row r="315" spans="1:7" x14ac:dyDescent="0.2">
      <c r="A315" t="s">
        <v>1315</v>
      </c>
      <c r="B315" s="4" t="s">
        <v>3061</v>
      </c>
      <c r="C315" s="4"/>
      <c r="D315" s="4"/>
      <c r="F315" s="4"/>
      <c r="G315" s="8"/>
    </row>
    <row r="316" spans="1:7" x14ac:dyDescent="0.2">
      <c r="A316" t="s">
        <v>1316</v>
      </c>
      <c r="B316" s="4" t="s">
        <v>3061</v>
      </c>
      <c r="C316" s="4"/>
      <c r="D316" s="4"/>
      <c r="F316" s="4"/>
      <c r="G316" s="8"/>
    </row>
    <row r="317" spans="1:7" x14ac:dyDescent="0.2">
      <c r="A317" t="s">
        <v>1317</v>
      </c>
      <c r="B317" s="4" t="s">
        <v>3061</v>
      </c>
      <c r="C317" s="4"/>
      <c r="D317" s="4"/>
      <c r="F317" s="4"/>
      <c r="G317" s="8"/>
    </row>
    <row r="318" spans="1:7" x14ac:dyDescent="0.2">
      <c r="A318" t="s">
        <v>1318</v>
      </c>
      <c r="B318" s="4" t="s">
        <v>3175</v>
      </c>
      <c r="C318" s="4" t="s">
        <v>3045</v>
      </c>
      <c r="D318" s="4" t="s">
        <v>3046</v>
      </c>
      <c r="F318" s="4"/>
      <c r="G318" s="8"/>
    </row>
    <row r="319" spans="1:7" x14ac:dyDescent="0.2">
      <c r="A319" t="s">
        <v>1319</v>
      </c>
      <c r="B319" s="4" t="s">
        <v>3176</v>
      </c>
      <c r="C319" s="4" t="s">
        <v>3047</v>
      </c>
      <c r="D319" s="4" t="s">
        <v>2812</v>
      </c>
      <c r="F319" s="4"/>
      <c r="G319" s="8"/>
    </row>
    <row r="320" spans="1:7" x14ac:dyDescent="0.2">
      <c r="A320" t="s">
        <v>1320</v>
      </c>
      <c r="B320" s="4" t="s">
        <v>3061</v>
      </c>
      <c r="C320" s="4"/>
      <c r="D320" s="4"/>
      <c r="F320" s="4"/>
      <c r="G320" s="8"/>
    </row>
    <row r="321" spans="1:7" x14ac:dyDescent="0.2">
      <c r="A321" t="s">
        <v>1321</v>
      </c>
      <c r="B321" s="4" t="s">
        <v>3080</v>
      </c>
      <c r="C321" s="4" t="s">
        <v>3048</v>
      </c>
      <c r="D321" s="4" t="s">
        <v>3049</v>
      </c>
      <c r="F321" s="4"/>
      <c r="G321" s="8"/>
    </row>
    <row r="322" spans="1:7" x14ac:dyDescent="0.2">
      <c r="A322" t="s">
        <v>1322</v>
      </c>
      <c r="B322" s="4" t="s">
        <v>3061</v>
      </c>
      <c r="C322" s="4"/>
      <c r="D322" s="4"/>
      <c r="F322" s="4"/>
      <c r="G322" s="8"/>
    </row>
    <row r="323" spans="1:7" x14ac:dyDescent="0.2">
      <c r="A323" t="s">
        <v>1323</v>
      </c>
      <c r="B323" s="4" t="s">
        <v>3061</v>
      </c>
      <c r="C323" s="4"/>
      <c r="D323" s="4"/>
      <c r="F323" s="4"/>
      <c r="G323" s="8"/>
    </row>
    <row r="324" spans="1:7" x14ac:dyDescent="0.2">
      <c r="A324" t="s">
        <v>1324</v>
      </c>
      <c r="B324" s="4" t="s">
        <v>3061</v>
      </c>
      <c r="C324" s="4"/>
      <c r="D324" s="4"/>
      <c r="F324" s="4"/>
      <c r="G324" s="8"/>
    </row>
    <row r="325" spans="1:7" x14ac:dyDescent="0.2">
      <c r="A325" t="s">
        <v>1325</v>
      </c>
      <c r="B325" s="4" t="s">
        <v>3081</v>
      </c>
      <c r="C325" s="4" t="s">
        <v>2851</v>
      </c>
      <c r="D325" s="4" t="s">
        <v>2852</v>
      </c>
      <c r="F325" s="4"/>
      <c r="G325" s="8"/>
    </row>
    <row r="326" spans="1:7" x14ac:dyDescent="0.2">
      <c r="A326" t="s">
        <v>1326</v>
      </c>
      <c r="B326" s="4" t="s">
        <v>3134</v>
      </c>
      <c r="C326" s="4" t="s">
        <v>3050</v>
      </c>
      <c r="D326" s="4" t="s">
        <v>3051</v>
      </c>
      <c r="F326" s="4"/>
      <c r="G326" s="8"/>
    </row>
    <row r="327" spans="1:7" x14ac:dyDescent="0.2">
      <c r="A327" t="s">
        <v>1327</v>
      </c>
      <c r="B327" s="4" t="s">
        <v>3061</v>
      </c>
      <c r="C327" s="4"/>
      <c r="D327" s="4"/>
      <c r="F327" s="4"/>
      <c r="G327" s="8"/>
    </row>
    <row r="328" spans="1:7" x14ac:dyDescent="0.2">
      <c r="A328" t="s">
        <v>1328</v>
      </c>
      <c r="B328" s="4" t="s">
        <v>3061</v>
      </c>
      <c r="C328" s="4"/>
      <c r="D328" s="4"/>
      <c r="F328" s="4"/>
      <c r="G328" s="8"/>
    </row>
    <row r="329" spans="1:7" x14ac:dyDescent="0.2">
      <c r="A329" t="s">
        <v>1329</v>
      </c>
      <c r="B329" s="4" t="s">
        <v>3134</v>
      </c>
      <c r="C329" s="4" t="s">
        <v>2960</v>
      </c>
      <c r="D329" s="4" t="s">
        <v>2961</v>
      </c>
      <c r="F329" s="4"/>
      <c r="G329" s="8"/>
    </row>
    <row r="330" spans="1:7" x14ac:dyDescent="0.2">
      <c r="A330" t="s">
        <v>1330</v>
      </c>
      <c r="B330" s="4" t="s">
        <v>3061</v>
      </c>
      <c r="C330" s="4"/>
      <c r="D330" s="4"/>
      <c r="F330" s="4"/>
      <c r="G330" s="8"/>
    </row>
    <row r="331" spans="1:7" x14ac:dyDescent="0.2">
      <c r="A331" t="s">
        <v>1331</v>
      </c>
      <c r="B331" s="4" t="s">
        <v>3061</v>
      </c>
      <c r="C331" s="4"/>
      <c r="D331" s="4"/>
      <c r="F331" s="4"/>
      <c r="G331" s="8"/>
    </row>
    <row r="332" spans="1:7" x14ac:dyDescent="0.2">
      <c r="A332" t="s">
        <v>1332</v>
      </c>
      <c r="B332" s="4" t="s">
        <v>3061</v>
      </c>
      <c r="C332" s="4"/>
      <c r="D332" s="4"/>
      <c r="F332" s="4"/>
      <c r="G332" s="8"/>
    </row>
    <row r="333" spans="1:7" x14ac:dyDescent="0.2">
      <c r="F333" s="4"/>
      <c r="G333" s="8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2"/>
  <sheetViews>
    <sheetView workbookViewId="0">
      <selection activeCell="A2" sqref="A2"/>
    </sheetView>
  </sheetViews>
  <sheetFormatPr baseColWidth="10" defaultRowHeight="16" x14ac:dyDescent="0.2"/>
  <cols>
    <col min="1" max="1" width="30.1640625" customWidth="1"/>
    <col min="2" max="3" width="27.83203125" customWidth="1"/>
    <col min="4" max="4" width="22.1640625" bestFit="1" customWidth="1"/>
  </cols>
  <sheetData>
    <row r="1" spans="1:2" x14ac:dyDescent="0.2">
      <c r="A1" s="1" t="s">
        <v>7476</v>
      </c>
    </row>
    <row r="2" spans="1:2" x14ac:dyDescent="0.2">
      <c r="A2" t="s">
        <v>2376</v>
      </c>
    </row>
    <row r="4" spans="1:2" x14ac:dyDescent="0.2">
      <c r="A4" t="s">
        <v>2168</v>
      </c>
    </row>
    <row r="5" spans="1:2" x14ac:dyDescent="0.2">
      <c r="A5" t="s">
        <v>2169</v>
      </c>
    </row>
    <row r="6" spans="1:2" x14ac:dyDescent="0.2">
      <c r="A6" t="s">
        <v>2377</v>
      </c>
      <c r="B6" t="s">
        <v>2378</v>
      </c>
    </row>
    <row r="7" spans="1:2" x14ac:dyDescent="0.2">
      <c r="A7" t="s">
        <v>2379</v>
      </c>
      <c r="B7" t="s">
        <v>2380</v>
      </c>
    </row>
    <row r="8" spans="1:2" x14ac:dyDescent="0.2">
      <c r="A8" t="s">
        <v>2381</v>
      </c>
    </row>
    <row r="9" spans="1:2" x14ac:dyDescent="0.2">
      <c r="A9" t="s">
        <v>2382</v>
      </c>
      <c r="B9" t="s">
        <v>2383</v>
      </c>
    </row>
    <row r="10" spans="1:2" x14ac:dyDescent="0.2">
      <c r="A10" t="s">
        <v>2384</v>
      </c>
    </row>
    <row r="11" spans="1:2" x14ac:dyDescent="0.2">
      <c r="A11" t="s">
        <v>2385</v>
      </c>
      <c r="B11" t="s">
        <v>2386</v>
      </c>
    </row>
    <row r="12" spans="1:2" x14ac:dyDescent="0.2">
      <c r="A12" t="s">
        <v>2387</v>
      </c>
      <c r="B12" t="s">
        <v>2388</v>
      </c>
    </row>
    <row r="13" spans="1:2" x14ac:dyDescent="0.2">
      <c r="A13" t="s">
        <v>2389</v>
      </c>
    </row>
    <row r="14" spans="1:2" x14ac:dyDescent="0.2">
      <c r="A14" t="s">
        <v>2390</v>
      </c>
      <c r="B14" t="s">
        <v>2391</v>
      </c>
    </row>
    <row r="15" spans="1:2" x14ac:dyDescent="0.2">
      <c r="A15" t="s">
        <v>2392</v>
      </c>
    </row>
    <row r="16" spans="1:2" x14ac:dyDescent="0.2">
      <c r="A16" t="s">
        <v>2393</v>
      </c>
    </row>
    <row r="17" spans="1:2" x14ac:dyDescent="0.2">
      <c r="A17" t="s">
        <v>2394</v>
      </c>
      <c r="B17" t="s">
        <v>2395</v>
      </c>
    </row>
    <row r="18" spans="1:2" x14ac:dyDescent="0.2">
      <c r="A18" t="s">
        <v>2396</v>
      </c>
    </row>
    <row r="19" spans="1:2" x14ac:dyDescent="0.2">
      <c r="A19" t="s">
        <v>2397</v>
      </c>
    </row>
    <row r="20" spans="1:2" x14ac:dyDescent="0.2">
      <c r="A20" t="s">
        <v>2398</v>
      </c>
    </row>
    <row r="21" spans="1:2" x14ac:dyDescent="0.2">
      <c r="A21" t="s">
        <v>2399</v>
      </c>
      <c r="B21" t="s">
        <v>2400</v>
      </c>
    </row>
    <row r="22" spans="1:2" x14ac:dyDescent="0.2">
      <c r="A22" t="s">
        <v>2401</v>
      </c>
      <c r="B22" t="s">
        <v>2402</v>
      </c>
    </row>
    <row r="23" spans="1:2" x14ac:dyDescent="0.2">
      <c r="A23" t="s">
        <v>2403</v>
      </c>
    </row>
    <row r="24" spans="1:2" x14ac:dyDescent="0.2">
      <c r="A24" t="s">
        <v>2404</v>
      </c>
      <c r="B24" t="s">
        <v>2405</v>
      </c>
    </row>
    <row r="25" spans="1:2" x14ac:dyDescent="0.2">
      <c r="A25" t="s">
        <v>2406</v>
      </c>
    </row>
    <row r="26" spans="1:2" x14ac:dyDescent="0.2">
      <c r="A26" t="s">
        <v>2407</v>
      </c>
      <c r="B26" t="s">
        <v>2408</v>
      </c>
    </row>
    <row r="27" spans="1:2" x14ac:dyDescent="0.2">
      <c r="A27" t="s">
        <v>2409</v>
      </c>
      <c r="B27" t="s">
        <v>2410</v>
      </c>
    </row>
    <row r="28" spans="1:2" x14ac:dyDescent="0.2">
      <c r="A28" t="s">
        <v>2411</v>
      </c>
    </row>
    <row r="29" spans="1:2" x14ac:dyDescent="0.2">
      <c r="A29" t="s">
        <v>2412</v>
      </c>
    </row>
    <row r="30" spans="1:2" x14ac:dyDescent="0.2">
      <c r="A30" t="s">
        <v>2413</v>
      </c>
      <c r="B30" t="s">
        <v>2414</v>
      </c>
    </row>
    <row r="31" spans="1:2" x14ac:dyDescent="0.2">
      <c r="A31" t="s">
        <v>2415</v>
      </c>
      <c r="B31" t="s">
        <v>2416</v>
      </c>
    </row>
    <row r="32" spans="1:2" x14ac:dyDescent="0.2">
      <c r="A32" t="s">
        <v>2417</v>
      </c>
    </row>
    <row r="33" spans="1:2" x14ac:dyDescent="0.2">
      <c r="A33" t="s">
        <v>2418</v>
      </c>
    </row>
    <row r="34" spans="1:2" x14ac:dyDescent="0.2">
      <c r="A34" t="s">
        <v>2419</v>
      </c>
      <c r="B34" t="s">
        <v>2420</v>
      </c>
    </row>
    <row r="35" spans="1:2" x14ac:dyDescent="0.2">
      <c r="A35" t="s">
        <v>2421</v>
      </c>
    </row>
    <row r="36" spans="1:2" x14ac:dyDescent="0.2">
      <c r="A36" t="s">
        <v>2422</v>
      </c>
      <c r="B36" t="s">
        <v>2423</v>
      </c>
    </row>
    <row r="37" spans="1:2" x14ac:dyDescent="0.2">
      <c r="A37" t="s">
        <v>2424</v>
      </c>
    </row>
    <row r="38" spans="1:2" x14ac:dyDescent="0.2">
      <c r="A38" t="s">
        <v>2425</v>
      </c>
      <c r="B38" t="s">
        <v>2426</v>
      </c>
    </row>
    <row r="39" spans="1:2" x14ac:dyDescent="0.2">
      <c r="A39" t="s">
        <v>2427</v>
      </c>
    </row>
    <row r="40" spans="1:2" x14ac:dyDescent="0.2">
      <c r="A40" t="s">
        <v>2428</v>
      </c>
    </row>
    <row r="41" spans="1:2" x14ac:dyDescent="0.2">
      <c r="A41" t="s">
        <v>2429</v>
      </c>
      <c r="B41" t="s">
        <v>2430</v>
      </c>
    </row>
    <row r="42" spans="1:2" x14ac:dyDescent="0.2">
      <c r="A42" t="s">
        <v>2431</v>
      </c>
      <c r="B42" t="s">
        <v>2432</v>
      </c>
    </row>
    <row r="43" spans="1:2" x14ac:dyDescent="0.2">
      <c r="A43" t="s">
        <v>2433</v>
      </c>
    </row>
    <row r="44" spans="1:2" x14ac:dyDescent="0.2">
      <c r="A44" t="s">
        <v>2434</v>
      </c>
      <c r="B44" t="s">
        <v>2435</v>
      </c>
    </row>
    <row r="45" spans="1:2" x14ac:dyDescent="0.2">
      <c r="A45" t="s">
        <v>2436</v>
      </c>
    </row>
    <row r="46" spans="1:2" x14ac:dyDescent="0.2">
      <c r="A46" t="s">
        <v>2437</v>
      </c>
      <c r="B46" t="s">
        <v>2438</v>
      </c>
    </row>
    <row r="47" spans="1:2" x14ac:dyDescent="0.2">
      <c r="A47" t="s">
        <v>2439</v>
      </c>
    </row>
    <row r="48" spans="1:2" x14ac:dyDescent="0.2">
      <c r="A48" t="s">
        <v>2440</v>
      </c>
      <c r="B48" t="s">
        <v>2441</v>
      </c>
    </row>
    <row r="49" spans="1:2" x14ac:dyDescent="0.2">
      <c r="A49" t="s">
        <v>2442</v>
      </c>
    </row>
    <row r="50" spans="1:2" x14ac:dyDescent="0.2">
      <c r="A50" t="s">
        <v>2443</v>
      </c>
      <c r="B50" t="s">
        <v>2444</v>
      </c>
    </row>
    <row r="51" spans="1:2" x14ac:dyDescent="0.2">
      <c r="A51" t="s">
        <v>2445</v>
      </c>
    </row>
    <row r="52" spans="1:2" x14ac:dyDescent="0.2">
      <c r="A52" t="s">
        <v>2446</v>
      </c>
    </row>
    <row r="53" spans="1:2" x14ac:dyDescent="0.2">
      <c r="A53" t="s">
        <v>2447</v>
      </c>
      <c r="B53" t="s">
        <v>2448</v>
      </c>
    </row>
    <row r="54" spans="1:2" x14ac:dyDescent="0.2">
      <c r="A54" t="s">
        <v>2449</v>
      </c>
    </row>
    <row r="55" spans="1:2" x14ac:dyDescent="0.2">
      <c r="A55" t="s">
        <v>2450</v>
      </c>
      <c r="B55" t="s">
        <v>2451</v>
      </c>
    </row>
    <row r="56" spans="1:2" x14ac:dyDescent="0.2">
      <c r="A56" t="s">
        <v>2452</v>
      </c>
    </row>
    <row r="57" spans="1:2" x14ac:dyDescent="0.2">
      <c r="A57" t="s">
        <v>2453</v>
      </c>
    </row>
    <row r="58" spans="1:2" x14ac:dyDescent="0.2">
      <c r="A58" t="s">
        <v>2454</v>
      </c>
    </row>
    <row r="59" spans="1:2" x14ac:dyDescent="0.2">
      <c r="A59" t="s">
        <v>2455</v>
      </c>
    </row>
    <row r="60" spans="1:2" x14ac:dyDescent="0.2">
      <c r="A60" t="s">
        <v>2456</v>
      </c>
    </row>
    <row r="61" spans="1:2" x14ac:dyDescent="0.2">
      <c r="A61" t="s">
        <v>2457</v>
      </c>
    </row>
    <row r="62" spans="1:2" x14ac:dyDescent="0.2">
      <c r="A62" t="s">
        <v>2458</v>
      </c>
    </row>
    <row r="63" spans="1:2" x14ac:dyDescent="0.2">
      <c r="A63" t="s">
        <v>2459</v>
      </c>
    </row>
    <row r="64" spans="1:2" x14ac:dyDescent="0.2">
      <c r="A64" t="s">
        <v>2460</v>
      </c>
    </row>
    <row r="65" spans="1:2" x14ac:dyDescent="0.2">
      <c r="A65" t="s">
        <v>2461</v>
      </c>
    </row>
    <row r="66" spans="1:2" x14ac:dyDescent="0.2">
      <c r="A66" t="s">
        <v>2462</v>
      </c>
      <c r="B66" t="s">
        <v>2463</v>
      </c>
    </row>
    <row r="67" spans="1:2" x14ac:dyDescent="0.2">
      <c r="A67" t="s">
        <v>2464</v>
      </c>
    </row>
    <row r="68" spans="1:2" x14ac:dyDescent="0.2">
      <c r="A68" t="s">
        <v>2465</v>
      </c>
    </row>
    <row r="69" spans="1:2" x14ac:dyDescent="0.2">
      <c r="A69" t="s">
        <v>2466</v>
      </c>
      <c r="B69" t="s">
        <v>2467</v>
      </c>
    </row>
    <row r="70" spans="1:2" x14ac:dyDescent="0.2">
      <c r="A70" t="s">
        <v>2468</v>
      </c>
      <c r="B70" t="s">
        <v>2469</v>
      </c>
    </row>
    <row r="71" spans="1:2" x14ac:dyDescent="0.2">
      <c r="A71" t="s">
        <v>2470</v>
      </c>
    </row>
    <row r="72" spans="1:2" x14ac:dyDescent="0.2">
      <c r="A72" t="s">
        <v>2471</v>
      </c>
      <c r="B72" t="s">
        <v>2472</v>
      </c>
    </row>
    <row r="73" spans="1:2" x14ac:dyDescent="0.2">
      <c r="A73" t="s">
        <v>2473</v>
      </c>
    </row>
    <row r="74" spans="1:2" x14ac:dyDescent="0.2">
      <c r="A74" t="s">
        <v>2474</v>
      </c>
      <c r="B74" t="s">
        <v>2475</v>
      </c>
    </row>
    <row r="75" spans="1:2" x14ac:dyDescent="0.2">
      <c r="A75" t="s">
        <v>2476</v>
      </c>
    </row>
    <row r="76" spans="1:2" x14ac:dyDescent="0.2">
      <c r="A76" t="s">
        <v>2477</v>
      </c>
    </row>
    <row r="77" spans="1:2" x14ac:dyDescent="0.2">
      <c r="A77" t="s">
        <v>2478</v>
      </c>
      <c r="B77" t="s">
        <v>2479</v>
      </c>
    </row>
    <row r="78" spans="1:2" x14ac:dyDescent="0.2">
      <c r="A78" t="s">
        <v>2480</v>
      </c>
    </row>
    <row r="79" spans="1:2" x14ac:dyDescent="0.2">
      <c r="A79" t="s">
        <v>2481</v>
      </c>
      <c r="B79" t="s">
        <v>2482</v>
      </c>
    </row>
    <row r="80" spans="1:2" x14ac:dyDescent="0.2">
      <c r="A80" t="s">
        <v>2483</v>
      </c>
      <c r="B80" t="s">
        <v>2484</v>
      </c>
    </row>
    <row r="81" spans="1:2" x14ac:dyDescent="0.2">
      <c r="A81" t="s">
        <v>2485</v>
      </c>
      <c r="B81" t="s">
        <v>2486</v>
      </c>
    </row>
    <row r="82" spans="1:2" x14ac:dyDescent="0.2">
      <c r="A82" t="s">
        <v>2487</v>
      </c>
    </row>
    <row r="83" spans="1:2" x14ac:dyDescent="0.2">
      <c r="A83" t="s">
        <v>2488</v>
      </c>
      <c r="B83" t="s">
        <v>2489</v>
      </c>
    </row>
    <row r="84" spans="1:2" x14ac:dyDescent="0.2">
      <c r="A84" t="s">
        <v>2490</v>
      </c>
      <c r="B84" t="s">
        <v>2491</v>
      </c>
    </row>
    <row r="85" spans="1:2" x14ac:dyDescent="0.2">
      <c r="A85" t="s">
        <v>2492</v>
      </c>
    </row>
    <row r="86" spans="1:2" x14ac:dyDescent="0.2">
      <c r="A86" t="s">
        <v>2493</v>
      </c>
    </row>
    <row r="87" spans="1:2" x14ac:dyDescent="0.2">
      <c r="A87" t="s">
        <v>2494</v>
      </c>
      <c r="B87" t="s">
        <v>2495</v>
      </c>
    </row>
    <row r="88" spans="1:2" x14ac:dyDescent="0.2">
      <c r="A88" t="s">
        <v>2496</v>
      </c>
    </row>
    <row r="89" spans="1:2" x14ac:dyDescent="0.2">
      <c r="A89" t="s">
        <v>2497</v>
      </c>
    </row>
    <row r="90" spans="1:2" x14ac:dyDescent="0.2">
      <c r="A90" t="s">
        <v>2498</v>
      </c>
      <c r="B90" t="s">
        <v>2499</v>
      </c>
    </row>
    <row r="91" spans="1:2" x14ac:dyDescent="0.2">
      <c r="A91" t="s">
        <v>2500</v>
      </c>
      <c r="B91" t="s">
        <v>2501</v>
      </c>
    </row>
    <row r="92" spans="1:2" x14ac:dyDescent="0.2">
      <c r="A92" t="s">
        <v>2502</v>
      </c>
    </row>
    <row r="93" spans="1:2" x14ac:dyDescent="0.2">
      <c r="A93" t="s">
        <v>2503</v>
      </c>
      <c r="B93" t="s">
        <v>2432</v>
      </c>
    </row>
    <row r="94" spans="1:2" x14ac:dyDescent="0.2">
      <c r="A94" t="s">
        <v>2504</v>
      </c>
    </row>
    <row r="95" spans="1:2" x14ac:dyDescent="0.2">
      <c r="A95" t="s">
        <v>2505</v>
      </c>
    </row>
    <row r="96" spans="1:2" x14ac:dyDescent="0.2">
      <c r="A96" t="s">
        <v>2506</v>
      </c>
      <c r="B96" t="s">
        <v>2507</v>
      </c>
    </row>
    <row r="97" spans="1:2" x14ac:dyDescent="0.2">
      <c r="A97" t="s">
        <v>2508</v>
      </c>
    </row>
    <row r="98" spans="1:2" x14ac:dyDescent="0.2">
      <c r="A98" t="s">
        <v>2509</v>
      </c>
      <c r="B98" t="s">
        <v>2510</v>
      </c>
    </row>
    <row r="99" spans="1:2" x14ac:dyDescent="0.2">
      <c r="A99" t="s">
        <v>2511</v>
      </c>
    </row>
    <row r="100" spans="1:2" x14ac:dyDescent="0.2">
      <c r="A100" t="s">
        <v>2512</v>
      </c>
    </row>
    <row r="101" spans="1:2" x14ac:dyDescent="0.2">
      <c r="A101" t="s">
        <v>2513</v>
      </c>
      <c r="B101" t="s">
        <v>2514</v>
      </c>
    </row>
    <row r="102" spans="1:2" x14ac:dyDescent="0.2">
      <c r="A102" t="s">
        <v>2515</v>
      </c>
      <c r="B102" t="s">
        <v>2516</v>
      </c>
    </row>
    <row r="103" spans="1:2" x14ac:dyDescent="0.2">
      <c r="A103" t="s">
        <v>2517</v>
      </c>
      <c r="B103" t="s">
        <v>2518</v>
      </c>
    </row>
    <row r="104" spans="1:2" x14ac:dyDescent="0.2">
      <c r="A104" t="s">
        <v>2519</v>
      </c>
      <c r="B104" t="s">
        <v>2520</v>
      </c>
    </row>
    <row r="105" spans="1:2" x14ac:dyDescent="0.2">
      <c r="A105" t="s">
        <v>2521</v>
      </c>
      <c r="B105" t="s">
        <v>2522</v>
      </c>
    </row>
    <row r="106" spans="1:2" x14ac:dyDescent="0.2">
      <c r="A106" t="s">
        <v>2523</v>
      </c>
    </row>
    <row r="107" spans="1:2" x14ac:dyDescent="0.2">
      <c r="A107" t="s">
        <v>2524</v>
      </c>
    </row>
    <row r="108" spans="1:2" x14ac:dyDescent="0.2">
      <c r="A108" t="s">
        <v>2525</v>
      </c>
      <c r="B108" t="s">
        <v>2526</v>
      </c>
    </row>
    <row r="109" spans="1:2" x14ac:dyDescent="0.2">
      <c r="A109" t="s">
        <v>2527</v>
      </c>
    </row>
    <row r="110" spans="1:2" x14ac:dyDescent="0.2">
      <c r="A110" t="s">
        <v>2528</v>
      </c>
    </row>
    <row r="111" spans="1:2" x14ac:dyDescent="0.2">
      <c r="A111" t="s">
        <v>2529</v>
      </c>
    </row>
    <row r="112" spans="1:2" x14ac:dyDescent="0.2">
      <c r="A112" t="s">
        <v>2530</v>
      </c>
      <c r="B112" t="s">
        <v>2489</v>
      </c>
    </row>
    <row r="113" spans="1:2" x14ac:dyDescent="0.2">
      <c r="A113" t="s">
        <v>2531</v>
      </c>
    </row>
    <row r="114" spans="1:2" x14ac:dyDescent="0.2">
      <c r="A114" t="s">
        <v>2532</v>
      </c>
    </row>
    <row r="115" spans="1:2" x14ac:dyDescent="0.2">
      <c r="A115" t="s">
        <v>2533</v>
      </c>
      <c r="B115" t="s">
        <v>2534</v>
      </c>
    </row>
    <row r="116" spans="1:2" x14ac:dyDescent="0.2">
      <c r="A116" t="s">
        <v>2535</v>
      </c>
      <c r="B116" t="s">
        <v>2536</v>
      </c>
    </row>
    <row r="117" spans="1:2" x14ac:dyDescent="0.2">
      <c r="A117" t="s">
        <v>2177</v>
      </c>
    </row>
    <row r="118" spans="1:2" x14ac:dyDescent="0.2">
      <c r="A118" t="s">
        <v>2537</v>
      </c>
      <c r="B118" t="s">
        <v>2538</v>
      </c>
    </row>
    <row r="119" spans="1:2" x14ac:dyDescent="0.2">
      <c r="A119" t="s">
        <v>2539</v>
      </c>
    </row>
    <row r="120" spans="1:2" x14ac:dyDescent="0.2">
      <c r="A120" t="s">
        <v>2540</v>
      </c>
      <c r="B120" t="s">
        <v>2541</v>
      </c>
    </row>
    <row r="121" spans="1:2" x14ac:dyDescent="0.2">
      <c r="A121" t="s">
        <v>2178</v>
      </c>
    </row>
    <row r="122" spans="1:2" x14ac:dyDescent="0.2">
      <c r="A122" t="s">
        <v>2179</v>
      </c>
    </row>
    <row r="123" spans="1:2" x14ac:dyDescent="0.2">
      <c r="A123" t="s">
        <v>2542</v>
      </c>
      <c r="B123" t="s">
        <v>2543</v>
      </c>
    </row>
    <row r="124" spans="1:2" x14ac:dyDescent="0.2">
      <c r="A124" t="s">
        <v>2544</v>
      </c>
    </row>
    <row r="125" spans="1:2" x14ac:dyDescent="0.2">
      <c r="A125" t="s">
        <v>2545</v>
      </c>
      <c r="B125" t="s">
        <v>2546</v>
      </c>
    </row>
    <row r="126" spans="1:2" x14ac:dyDescent="0.2">
      <c r="A126" t="s">
        <v>2181</v>
      </c>
    </row>
    <row r="127" spans="1:2" x14ac:dyDescent="0.2">
      <c r="A127" t="s">
        <v>2547</v>
      </c>
      <c r="B127" t="s">
        <v>2548</v>
      </c>
    </row>
    <row r="128" spans="1:2" x14ac:dyDescent="0.2">
      <c r="A128" t="s">
        <v>2182</v>
      </c>
    </row>
    <row r="129" spans="1:2" x14ac:dyDescent="0.2">
      <c r="A129" t="s">
        <v>2183</v>
      </c>
    </row>
    <row r="130" spans="1:2" x14ac:dyDescent="0.2">
      <c r="A130" t="s">
        <v>2549</v>
      </c>
      <c r="B130" t="s">
        <v>2550</v>
      </c>
    </row>
    <row r="131" spans="1:2" x14ac:dyDescent="0.2">
      <c r="A131" t="s">
        <v>2551</v>
      </c>
      <c r="B131" t="s">
        <v>2552</v>
      </c>
    </row>
    <row r="132" spans="1:2" x14ac:dyDescent="0.2">
      <c r="A132" t="s">
        <v>2553</v>
      </c>
      <c r="B132" t="s">
        <v>2491</v>
      </c>
    </row>
    <row r="133" spans="1:2" x14ac:dyDescent="0.2">
      <c r="A133" t="s">
        <v>2554</v>
      </c>
    </row>
    <row r="134" spans="1:2" x14ac:dyDescent="0.2">
      <c r="A134" t="s">
        <v>2555</v>
      </c>
    </row>
    <row r="135" spans="1:2" x14ac:dyDescent="0.2">
      <c r="A135" t="s">
        <v>2556</v>
      </c>
      <c r="B135" t="s">
        <v>2557</v>
      </c>
    </row>
    <row r="136" spans="1:2" x14ac:dyDescent="0.2">
      <c r="A136" t="s">
        <v>2558</v>
      </c>
    </row>
    <row r="137" spans="1:2" x14ac:dyDescent="0.2">
      <c r="A137" t="s">
        <v>2559</v>
      </c>
    </row>
    <row r="138" spans="1:2" x14ac:dyDescent="0.2">
      <c r="A138" t="s">
        <v>2560</v>
      </c>
      <c r="B138" t="s">
        <v>2561</v>
      </c>
    </row>
    <row r="139" spans="1:2" x14ac:dyDescent="0.2">
      <c r="A139" t="s">
        <v>2562</v>
      </c>
      <c r="B139" t="s">
        <v>2563</v>
      </c>
    </row>
    <row r="140" spans="1:2" x14ac:dyDescent="0.2">
      <c r="A140" t="s">
        <v>2564</v>
      </c>
    </row>
    <row r="141" spans="1:2" x14ac:dyDescent="0.2">
      <c r="A141" t="s">
        <v>2565</v>
      </c>
      <c r="B141" t="s">
        <v>2566</v>
      </c>
    </row>
    <row r="142" spans="1:2" x14ac:dyDescent="0.2">
      <c r="A142" t="s">
        <v>2567</v>
      </c>
      <c r="B142" t="s">
        <v>2568</v>
      </c>
    </row>
    <row r="143" spans="1:2" x14ac:dyDescent="0.2">
      <c r="A143" t="s">
        <v>2569</v>
      </c>
    </row>
    <row r="144" spans="1:2" x14ac:dyDescent="0.2">
      <c r="A144" t="s">
        <v>2570</v>
      </c>
      <c r="B144" t="s">
        <v>2571</v>
      </c>
    </row>
    <row r="145" spans="1:2" x14ac:dyDescent="0.2">
      <c r="A145" t="s">
        <v>2572</v>
      </c>
    </row>
    <row r="146" spans="1:2" x14ac:dyDescent="0.2">
      <c r="A146" t="s">
        <v>2573</v>
      </c>
      <c r="B146" t="s">
        <v>2571</v>
      </c>
    </row>
    <row r="147" spans="1:2" x14ac:dyDescent="0.2">
      <c r="A147" t="s">
        <v>2574</v>
      </c>
    </row>
    <row r="148" spans="1:2" x14ac:dyDescent="0.2">
      <c r="A148" t="s">
        <v>2575</v>
      </c>
      <c r="B148" t="s">
        <v>2438</v>
      </c>
    </row>
    <row r="149" spans="1:2" x14ac:dyDescent="0.2">
      <c r="A149" t="s">
        <v>2576</v>
      </c>
    </row>
    <row r="150" spans="1:2" x14ac:dyDescent="0.2">
      <c r="A150" t="s">
        <v>2577</v>
      </c>
      <c r="B150" t="s">
        <v>2578</v>
      </c>
    </row>
    <row r="151" spans="1:2" x14ac:dyDescent="0.2">
      <c r="A151" t="s">
        <v>2579</v>
      </c>
    </row>
    <row r="152" spans="1:2" x14ac:dyDescent="0.2">
      <c r="A152" t="s">
        <v>2580</v>
      </c>
    </row>
    <row r="153" spans="1:2" x14ac:dyDescent="0.2">
      <c r="A153" t="s">
        <v>2581</v>
      </c>
      <c r="B153" t="s">
        <v>2582</v>
      </c>
    </row>
    <row r="154" spans="1:2" x14ac:dyDescent="0.2">
      <c r="A154" t="s">
        <v>2583</v>
      </c>
      <c r="B154" t="s">
        <v>2584</v>
      </c>
    </row>
    <row r="155" spans="1:2" x14ac:dyDescent="0.2">
      <c r="A155" t="s">
        <v>2585</v>
      </c>
    </row>
    <row r="156" spans="1:2" x14ac:dyDescent="0.2">
      <c r="A156" t="s">
        <v>2586</v>
      </c>
      <c r="B156" t="s">
        <v>2578</v>
      </c>
    </row>
    <row r="157" spans="1:2" x14ac:dyDescent="0.2">
      <c r="A157" t="s">
        <v>2587</v>
      </c>
    </row>
    <row r="158" spans="1:2" x14ac:dyDescent="0.2">
      <c r="A158" t="s">
        <v>2588</v>
      </c>
    </row>
    <row r="159" spans="1:2" x14ac:dyDescent="0.2">
      <c r="A159" t="s">
        <v>2589</v>
      </c>
      <c r="B159" t="s">
        <v>2590</v>
      </c>
    </row>
    <row r="160" spans="1:2" x14ac:dyDescent="0.2">
      <c r="A160" t="s">
        <v>2591</v>
      </c>
    </row>
    <row r="161" spans="1:2" x14ac:dyDescent="0.2">
      <c r="A161" t="s">
        <v>2592</v>
      </c>
      <c r="B161" t="s">
        <v>2391</v>
      </c>
    </row>
    <row r="162" spans="1:2" x14ac:dyDescent="0.2">
      <c r="A162" t="s">
        <v>2593</v>
      </c>
    </row>
    <row r="163" spans="1:2" x14ac:dyDescent="0.2">
      <c r="A163" t="s">
        <v>2594</v>
      </c>
    </row>
    <row r="164" spans="1:2" x14ac:dyDescent="0.2">
      <c r="A164" t="s">
        <v>2595</v>
      </c>
      <c r="B164" t="s">
        <v>2596</v>
      </c>
    </row>
    <row r="165" spans="1:2" x14ac:dyDescent="0.2">
      <c r="A165" t="s">
        <v>2597</v>
      </c>
      <c r="B165" t="s">
        <v>2598</v>
      </c>
    </row>
    <row r="166" spans="1:2" x14ac:dyDescent="0.2">
      <c r="A166" t="s">
        <v>2599</v>
      </c>
    </row>
    <row r="167" spans="1:2" x14ac:dyDescent="0.2">
      <c r="A167" t="s">
        <v>2600</v>
      </c>
      <c r="B167" t="s">
        <v>2601</v>
      </c>
    </row>
    <row r="168" spans="1:2" x14ac:dyDescent="0.2">
      <c r="A168" t="s">
        <v>2602</v>
      </c>
    </row>
    <row r="169" spans="1:2" x14ac:dyDescent="0.2">
      <c r="A169" t="s">
        <v>2603</v>
      </c>
      <c r="B169" t="s">
        <v>2604</v>
      </c>
    </row>
    <row r="170" spans="1:2" x14ac:dyDescent="0.2">
      <c r="A170" t="s">
        <v>2605</v>
      </c>
    </row>
    <row r="171" spans="1:2" x14ac:dyDescent="0.2">
      <c r="A171" t="s">
        <v>2606</v>
      </c>
    </row>
    <row r="172" spans="1:2" x14ac:dyDescent="0.2">
      <c r="A172" t="s">
        <v>2607</v>
      </c>
      <c r="B172" t="s">
        <v>2608</v>
      </c>
    </row>
    <row r="173" spans="1:2" x14ac:dyDescent="0.2">
      <c r="A173" t="s">
        <v>2609</v>
      </c>
      <c r="B173" t="s">
        <v>2610</v>
      </c>
    </row>
    <row r="174" spans="1:2" x14ac:dyDescent="0.2">
      <c r="A174" t="s">
        <v>2611</v>
      </c>
      <c r="B174" t="s">
        <v>2612</v>
      </c>
    </row>
    <row r="175" spans="1:2" x14ac:dyDescent="0.2">
      <c r="A175" t="s">
        <v>2613</v>
      </c>
    </row>
    <row r="176" spans="1:2" x14ac:dyDescent="0.2">
      <c r="A176" t="s">
        <v>2614</v>
      </c>
      <c r="B176" t="s">
        <v>2615</v>
      </c>
    </row>
    <row r="177" spans="1:2" x14ac:dyDescent="0.2">
      <c r="A177" t="s">
        <v>2616</v>
      </c>
    </row>
    <row r="178" spans="1:2" x14ac:dyDescent="0.2">
      <c r="A178" t="s">
        <v>2617</v>
      </c>
    </row>
    <row r="179" spans="1:2" x14ac:dyDescent="0.2">
      <c r="A179" t="s">
        <v>2618</v>
      </c>
      <c r="B179" t="s">
        <v>2619</v>
      </c>
    </row>
    <row r="180" spans="1:2" x14ac:dyDescent="0.2">
      <c r="A180" t="s">
        <v>2620</v>
      </c>
    </row>
    <row r="181" spans="1:2" x14ac:dyDescent="0.2">
      <c r="A181" t="s">
        <v>2621</v>
      </c>
    </row>
    <row r="182" spans="1:2" x14ac:dyDescent="0.2">
      <c r="A182" t="s">
        <v>2622</v>
      </c>
      <c r="B182" t="s">
        <v>2623</v>
      </c>
    </row>
    <row r="183" spans="1:2" x14ac:dyDescent="0.2">
      <c r="A183" t="s">
        <v>2624</v>
      </c>
    </row>
    <row r="184" spans="1:2" x14ac:dyDescent="0.2">
      <c r="A184" t="s">
        <v>2625</v>
      </c>
      <c r="B184" t="s">
        <v>2623</v>
      </c>
    </row>
    <row r="185" spans="1:2" x14ac:dyDescent="0.2">
      <c r="A185" t="s">
        <v>2626</v>
      </c>
    </row>
    <row r="186" spans="1:2" x14ac:dyDescent="0.2">
      <c r="A186" t="s">
        <v>2627</v>
      </c>
      <c r="B186" t="s">
        <v>2628</v>
      </c>
    </row>
    <row r="187" spans="1:2" x14ac:dyDescent="0.2">
      <c r="A187" t="s">
        <v>2629</v>
      </c>
    </row>
    <row r="188" spans="1:2" x14ac:dyDescent="0.2">
      <c r="A188" t="s">
        <v>2630</v>
      </c>
    </row>
    <row r="189" spans="1:2" x14ac:dyDescent="0.2">
      <c r="A189" t="s">
        <v>2631</v>
      </c>
    </row>
    <row r="190" spans="1:2" x14ac:dyDescent="0.2">
      <c r="A190" t="s">
        <v>2632</v>
      </c>
      <c r="B190" t="s">
        <v>2633</v>
      </c>
    </row>
    <row r="191" spans="1:2" x14ac:dyDescent="0.2">
      <c r="A191" t="s">
        <v>2634</v>
      </c>
      <c r="B191" t="s">
        <v>2635</v>
      </c>
    </row>
    <row r="192" spans="1:2" x14ac:dyDescent="0.2">
      <c r="A192" t="s">
        <v>2636</v>
      </c>
    </row>
    <row r="193" spans="1:2" x14ac:dyDescent="0.2">
      <c r="A193" t="s">
        <v>2637</v>
      </c>
      <c r="B193" t="s">
        <v>2638</v>
      </c>
    </row>
    <row r="194" spans="1:2" x14ac:dyDescent="0.2">
      <c r="A194" t="s">
        <v>2639</v>
      </c>
      <c r="B194" t="s">
        <v>2640</v>
      </c>
    </row>
    <row r="195" spans="1:2" x14ac:dyDescent="0.2">
      <c r="A195" t="s">
        <v>2641</v>
      </c>
    </row>
    <row r="196" spans="1:2" x14ac:dyDescent="0.2">
      <c r="A196" t="s">
        <v>2642</v>
      </c>
      <c r="B196" t="s">
        <v>2571</v>
      </c>
    </row>
    <row r="197" spans="1:2" x14ac:dyDescent="0.2">
      <c r="A197" t="s">
        <v>2643</v>
      </c>
    </row>
    <row r="198" spans="1:2" x14ac:dyDescent="0.2">
      <c r="A198" t="s">
        <v>2644</v>
      </c>
      <c r="B198" t="s">
        <v>2645</v>
      </c>
    </row>
    <row r="199" spans="1:2" x14ac:dyDescent="0.2">
      <c r="A199" t="s">
        <v>2646</v>
      </c>
    </row>
    <row r="200" spans="1:2" x14ac:dyDescent="0.2">
      <c r="A200" t="s">
        <v>2647</v>
      </c>
    </row>
    <row r="201" spans="1:2" x14ac:dyDescent="0.2">
      <c r="A201" t="s">
        <v>2648</v>
      </c>
      <c r="B201" t="s">
        <v>2649</v>
      </c>
    </row>
    <row r="202" spans="1:2" x14ac:dyDescent="0.2">
      <c r="A202" t="s">
        <v>2650</v>
      </c>
    </row>
    <row r="203" spans="1:2" x14ac:dyDescent="0.2">
      <c r="A203" t="s">
        <v>2651</v>
      </c>
      <c r="B203" t="s">
        <v>2652</v>
      </c>
    </row>
    <row r="204" spans="1:2" x14ac:dyDescent="0.2">
      <c r="A204" t="s">
        <v>2653</v>
      </c>
    </row>
    <row r="205" spans="1:2" x14ac:dyDescent="0.2">
      <c r="A205" t="s">
        <v>2654</v>
      </c>
    </row>
    <row r="206" spans="1:2" x14ac:dyDescent="0.2">
      <c r="A206" t="s">
        <v>2655</v>
      </c>
    </row>
    <row r="207" spans="1:2" x14ac:dyDescent="0.2">
      <c r="A207" t="s">
        <v>2656</v>
      </c>
      <c r="B207" t="s">
        <v>2657</v>
      </c>
    </row>
    <row r="208" spans="1:2" x14ac:dyDescent="0.2">
      <c r="A208" t="s">
        <v>2658</v>
      </c>
      <c r="B208" t="s">
        <v>2659</v>
      </c>
    </row>
    <row r="209" spans="1:2" x14ac:dyDescent="0.2">
      <c r="A209" t="s">
        <v>2200</v>
      </c>
    </row>
    <row r="210" spans="1:2" x14ac:dyDescent="0.2">
      <c r="A210" t="s">
        <v>2660</v>
      </c>
      <c r="B210" t="s">
        <v>2218</v>
      </c>
    </row>
    <row r="211" spans="1:2" x14ac:dyDescent="0.2">
      <c r="A211" t="s">
        <v>2201</v>
      </c>
    </row>
    <row r="212" spans="1:2" x14ac:dyDescent="0.2">
      <c r="A212" t="s">
        <v>2661</v>
      </c>
      <c r="B212" t="s">
        <v>2219</v>
      </c>
    </row>
    <row r="213" spans="1:2" x14ac:dyDescent="0.2">
      <c r="A213" t="s">
        <v>2202</v>
      </c>
    </row>
    <row r="214" spans="1:2" x14ac:dyDescent="0.2">
      <c r="A214" t="s">
        <v>2203</v>
      </c>
    </row>
    <row r="215" spans="1:2" x14ac:dyDescent="0.2">
      <c r="A215" t="s">
        <v>2662</v>
      </c>
      <c r="B215" t="s">
        <v>2225</v>
      </c>
    </row>
    <row r="216" spans="1:2" x14ac:dyDescent="0.2">
      <c r="A216" t="s">
        <v>2204</v>
      </c>
    </row>
    <row r="217" spans="1:2" x14ac:dyDescent="0.2">
      <c r="A217" t="s">
        <v>2205</v>
      </c>
    </row>
    <row r="218" spans="1:2" x14ac:dyDescent="0.2">
      <c r="A218" t="s">
        <v>2663</v>
      </c>
      <c r="B218" t="s">
        <v>2664</v>
      </c>
    </row>
    <row r="219" spans="1:2" x14ac:dyDescent="0.2">
      <c r="A219" t="s">
        <v>2206</v>
      </c>
    </row>
    <row r="220" spans="1:2" x14ac:dyDescent="0.2">
      <c r="A220" t="s">
        <v>2665</v>
      </c>
      <c r="B220" t="s">
        <v>2226</v>
      </c>
    </row>
    <row r="221" spans="1:2" x14ac:dyDescent="0.2">
      <c r="A221" t="s">
        <v>2666</v>
      </c>
      <c r="B221" t="s">
        <v>2220</v>
      </c>
    </row>
    <row r="222" spans="1:2" x14ac:dyDescent="0.2">
      <c r="A222" t="s">
        <v>2207</v>
      </c>
    </row>
    <row r="223" spans="1:2" x14ac:dyDescent="0.2">
      <c r="A223" t="s">
        <v>2667</v>
      </c>
      <c r="B223" t="s">
        <v>2219</v>
      </c>
    </row>
    <row r="224" spans="1:2" x14ac:dyDescent="0.2">
      <c r="A224" t="s">
        <v>2208</v>
      </c>
    </row>
    <row r="225" spans="1:2" x14ac:dyDescent="0.2">
      <c r="A225" t="s">
        <v>2209</v>
      </c>
    </row>
    <row r="226" spans="1:2" x14ac:dyDescent="0.2">
      <c r="A226" t="s">
        <v>2210</v>
      </c>
    </row>
    <row r="227" spans="1:2" x14ac:dyDescent="0.2">
      <c r="A227" t="s">
        <v>2211</v>
      </c>
    </row>
    <row r="228" spans="1:2" x14ac:dyDescent="0.2">
      <c r="A228" t="s">
        <v>2668</v>
      </c>
      <c r="B228" t="s">
        <v>2669</v>
      </c>
    </row>
    <row r="229" spans="1:2" x14ac:dyDescent="0.2">
      <c r="A229" t="s">
        <v>2212</v>
      </c>
    </row>
    <row r="230" spans="1:2" x14ac:dyDescent="0.2">
      <c r="A230" t="s">
        <v>2670</v>
      </c>
      <c r="B230" t="s">
        <v>2219</v>
      </c>
    </row>
    <row r="231" spans="1:2" x14ac:dyDescent="0.2">
      <c r="A231" t="s">
        <v>2213</v>
      </c>
    </row>
    <row r="232" spans="1:2" x14ac:dyDescent="0.2">
      <c r="A232" t="s">
        <v>2214</v>
      </c>
    </row>
    <row r="233" spans="1:2" x14ac:dyDescent="0.2">
      <c r="A233" t="s">
        <v>2215</v>
      </c>
    </row>
    <row r="234" spans="1:2" x14ac:dyDescent="0.2">
      <c r="A234" t="s">
        <v>2216</v>
      </c>
    </row>
    <row r="235" spans="1:2" x14ac:dyDescent="0.2">
      <c r="A235" t="s">
        <v>2217</v>
      </c>
    </row>
    <row r="236" spans="1:2" x14ac:dyDescent="0.2">
      <c r="A236" t="s">
        <v>2671</v>
      </c>
      <c r="B236" t="s">
        <v>2672</v>
      </c>
    </row>
    <row r="237" spans="1:2" x14ac:dyDescent="0.2">
      <c r="A237" t="s">
        <v>2673</v>
      </c>
      <c r="B237" t="s">
        <v>2674</v>
      </c>
    </row>
    <row r="238" spans="1:2" x14ac:dyDescent="0.2">
      <c r="A238" t="s">
        <v>2675</v>
      </c>
      <c r="B238" t="s">
        <v>2676</v>
      </c>
    </row>
    <row r="239" spans="1:2" x14ac:dyDescent="0.2">
      <c r="A239" t="s">
        <v>2677</v>
      </c>
      <c r="B239" t="s">
        <v>2678</v>
      </c>
    </row>
    <row r="240" spans="1:2" x14ac:dyDescent="0.2">
      <c r="A240" t="s">
        <v>2679</v>
      </c>
    </row>
    <row r="241" spans="1:2" x14ac:dyDescent="0.2">
      <c r="A241" t="s">
        <v>2680</v>
      </c>
    </row>
    <row r="242" spans="1:2" x14ac:dyDescent="0.2">
      <c r="A242" t="s">
        <v>2681</v>
      </c>
      <c r="B242" t="s">
        <v>2682</v>
      </c>
    </row>
    <row r="243" spans="1:2" x14ac:dyDescent="0.2">
      <c r="A243" t="s">
        <v>2683</v>
      </c>
    </row>
    <row r="244" spans="1:2" x14ac:dyDescent="0.2">
      <c r="A244" t="s">
        <v>2684</v>
      </c>
      <c r="B244" t="s">
        <v>2685</v>
      </c>
    </row>
    <row r="245" spans="1:2" x14ac:dyDescent="0.2">
      <c r="A245" t="s">
        <v>2686</v>
      </c>
    </row>
    <row r="246" spans="1:2" x14ac:dyDescent="0.2">
      <c r="A246" t="s">
        <v>2687</v>
      </c>
    </row>
    <row r="247" spans="1:2" x14ac:dyDescent="0.2">
      <c r="A247" t="s">
        <v>2688</v>
      </c>
      <c r="B247" t="s">
        <v>2689</v>
      </c>
    </row>
    <row r="248" spans="1:2" x14ac:dyDescent="0.2">
      <c r="A248" t="s">
        <v>2690</v>
      </c>
    </row>
    <row r="249" spans="1:2" x14ac:dyDescent="0.2">
      <c r="A249" t="s">
        <v>2691</v>
      </c>
      <c r="B249" t="s">
        <v>2578</v>
      </c>
    </row>
    <row r="250" spans="1:2" x14ac:dyDescent="0.2">
      <c r="A250" t="s">
        <v>2692</v>
      </c>
    </row>
    <row r="251" spans="1:2" x14ac:dyDescent="0.2">
      <c r="A251" t="s">
        <v>2693</v>
      </c>
      <c r="B251" t="s">
        <v>2694</v>
      </c>
    </row>
    <row r="252" spans="1:2" x14ac:dyDescent="0.2">
      <c r="A252" t="s">
        <v>2695</v>
      </c>
    </row>
    <row r="253" spans="1:2" x14ac:dyDescent="0.2">
      <c r="A253" t="s">
        <v>2696</v>
      </c>
    </row>
    <row r="254" spans="1:2" x14ac:dyDescent="0.2">
      <c r="A254" t="s">
        <v>2697</v>
      </c>
      <c r="B254" t="s">
        <v>2698</v>
      </c>
    </row>
    <row r="255" spans="1:2" x14ac:dyDescent="0.2">
      <c r="A255" t="s">
        <v>2699</v>
      </c>
    </row>
    <row r="256" spans="1:2" x14ac:dyDescent="0.2">
      <c r="A256" t="s">
        <v>2700</v>
      </c>
    </row>
    <row r="257" spans="1:2" x14ac:dyDescent="0.2">
      <c r="A257" t="s">
        <v>2701</v>
      </c>
      <c r="B257" t="s">
        <v>2702</v>
      </c>
    </row>
    <row r="258" spans="1:2" x14ac:dyDescent="0.2">
      <c r="A258" t="s">
        <v>2703</v>
      </c>
      <c r="B258" t="s">
        <v>2704</v>
      </c>
    </row>
    <row r="259" spans="1:2" x14ac:dyDescent="0.2">
      <c r="A259" t="s">
        <v>2705</v>
      </c>
    </row>
    <row r="260" spans="1:2" x14ac:dyDescent="0.2">
      <c r="A260" t="s">
        <v>2706</v>
      </c>
      <c r="B260" t="s">
        <v>2707</v>
      </c>
    </row>
    <row r="261" spans="1:2" x14ac:dyDescent="0.2">
      <c r="A261" t="s">
        <v>2708</v>
      </c>
    </row>
    <row r="262" spans="1:2" x14ac:dyDescent="0.2">
      <c r="A262" t="s">
        <v>2709</v>
      </c>
      <c r="B262" t="s">
        <v>2710</v>
      </c>
    </row>
    <row r="263" spans="1:2" x14ac:dyDescent="0.2">
      <c r="A263" t="s">
        <v>2711</v>
      </c>
    </row>
    <row r="264" spans="1:2" x14ac:dyDescent="0.2">
      <c r="A264" t="s">
        <v>2712</v>
      </c>
      <c r="B264" t="s">
        <v>2584</v>
      </c>
    </row>
    <row r="265" spans="1:2" x14ac:dyDescent="0.2">
      <c r="A265" t="s">
        <v>2713</v>
      </c>
    </row>
    <row r="266" spans="1:2" x14ac:dyDescent="0.2">
      <c r="A266" t="s">
        <v>2714</v>
      </c>
      <c r="B266" t="s">
        <v>2715</v>
      </c>
    </row>
    <row r="267" spans="1:2" x14ac:dyDescent="0.2">
      <c r="A267" t="s">
        <v>2716</v>
      </c>
    </row>
    <row r="268" spans="1:2" x14ac:dyDescent="0.2">
      <c r="A268" t="s">
        <v>2717</v>
      </c>
    </row>
    <row r="269" spans="1:2" x14ac:dyDescent="0.2">
      <c r="A269" t="s">
        <v>2718</v>
      </c>
    </row>
    <row r="270" spans="1:2" x14ac:dyDescent="0.2">
      <c r="A270" t="s">
        <v>2719</v>
      </c>
      <c r="B270" t="s">
        <v>2720</v>
      </c>
    </row>
    <row r="271" spans="1:2" x14ac:dyDescent="0.2">
      <c r="A271" t="s">
        <v>2721</v>
      </c>
      <c r="B271" t="s">
        <v>2722</v>
      </c>
    </row>
    <row r="272" spans="1:2" x14ac:dyDescent="0.2">
      <c r="A272" t="s">
        <v>2723</v>
      </c>
    </row>
    <row r="273" spans="1:2" x14ac:dyDescent="0.2">
      <c r="A273" t="s">
        <v>2724</v>
      </c>
      <c r="B273" t="s">
        <v>2725</v>
      </c>
    </row>
    <row r="274" spans="1:2" x14ac:dyDescent="0.2">
      <c r="A274" t="s">
        <v>2726</v>
      </c>
    </row>
    <row r="275" spans="1:2" x14ac:dyDescent="0.2">
      <c r="A275" t="s">
        <v>2727</v>
      </c>
    </row>
    <row r="276" spans="1:2" x14ac:dyDescent="0.2">
      <c r="A276" t="s">
        <v>2728</v>
      </c>
      <c r="B276" t="s">
        <v>2729</v>
      </c>
    </row>
    <row r="277" spans="1:2" x14ac:dyDescent="0.2">
      <c r="A277" t="s">
        <v>2730</v>
      </c>
      <c r="B277" t="s">
        <v>2731</v>
      </c>
    </row>
    <row r="278" spans="1:2" x14ac:dyDescent="0.2">
      <c r="A278" t="s">
        <v>2732</v>
      </c>
    </row>
    <row r="279" spans="1:2" x14ac:dyDescent="0.2">
      <c r="A279" t="s">
        <v>2733</v>
      </c>
      <c r="B279" t="s">
        <v>2491</v>
      </c>
    </row>
    <row r="280" spans="1:2" x14ac:dyDescent="0.2">
      <c r="A280" t="s">
        <v>2734</v>
      </c>
    </row>
    <row r="281" spans="1:2" x14ac:dyDescent="0.2">
      <c r="A281" t="s">
        <v>2735</v>
      </c>
      <c r="B281" t="s">
        <v>2736</v>
      </c>
    </row>
    <row r="282" spans="1:2" x14ac:dyDescent="0.2">
      <c r="A282" t="s">
        <v>2737</v>
      </c>
    </row>
    <row r="283" spans="1:2" x14ac:dyDescent="0.2">
      <c r="A283" t="s">
        <v>2738</v>
      </c>
      <c r="B283" t="s">
        <v>2645</v>
      </c>
    </row>
    <row r="284" spans="1:2" x14ac:dyDescent="0.2">
      <c r="A284" t="s">
        <v>2739</v>
      </c>
    </row>
    <row r="285" spans="1:2" x14ac:dyDescent="0.2">
      <c r="A285" t="s">
        <v>2740</v>
      </c>
    </row>
    <row r="286" spans="1:2" x14ac:dyDescent="0.2">
      <c r="A286" t="s">
        <v>2741</v>
      </c>
      <c r="B286" t="s">
        <v>2742</v>
      </c>
    </row>
    <row r="287" spans="1:2" x14ac:dyDescent="0.2">
      <c r="A287" t="s">
        <v>2743</v>
      </c>
      <c r="B287" t="s">
        <v>2744</v>
      </c>
    </row>
    <row r="288" spans="1:2" x14ac:dyDescent="0.2">
      <c r="A288" t="s">
        <v>2745</v>
      </c>
    </row>
    <row r="289" spans="1:2" x14ac:dyDescent="0.2">
      <c r="A289" t="s">
        <v>2746</v>
      </c>
      <c r="B289" t="s">
        <v>2747</v>
      </c>
    </row>
    <row r="290" spans="1:2" x14ac:dyDescent="0.2">
      <c r="A290" t="s">
        <v>2748</v>
      </c>
    </row>
    <row r="291" spans="1:2" x14ac:dyDescent="0.2">
      <c r="A291" t="s">
        <v>2749</v>
      </c>
    </row>
    <row r="292" spans="1:2" x14ac:dyDescent="0.2">
      <c r="A292" t="s">
        <v>2750</v>
      </c>
      <c r="B292" t="s">
        <v>2571</v>
      </c>
    </row>
    <row r="293" spans="1:2" x14ac:dyDescent="0.2">
      <c r="A293" t="s">
        <v>2751</v>
      </c>
    </row>
    <row r="294" spans="1:2" x14ac:dyDescent="0.2">
      <c r="A294" t="s">
        <v>2752</v>
      </c>
      <c r="B294" t="s">
        <v>2438</v>
      </c>
    </row>
    <row r="295" spans="1:2" x14ac:dyDescent="0.2">
      <c r="A295" t="s">
        <v>2753</v>
      </c>
    </row>
    <row r="296" spans="1:2" x14ac:dyDescent="0.2">
      <c r="A296" t="s">
        <v>2754</v>
      </c>
    </row>
    <row r="297" spans="1:2" x14ac:dyDescent="0.2">
      <c r="A297" t="s">
        <v>2755</v>
      </c>
      <c r="B297" t="s">
        <v>2736</v>
      </c>
    </row>
    <row r="298" spans="1:2" x14ac:dyDescent="0.2">
      <c r="A298" t="s">
        <v>2756</v>
      </c>
      <c r="B298" t="s">
        <v>2757</v>
      </c>
    </row>
    <row r="299" spans="1:2" x14ac:dyDescent="0.2">
      <c r="A299" t="s">
        <v>2758</v>
      </c>
    </row>
    <row r="300" spans="1:2" x14ac:dyDescent="0.2">
      <c r="A300" t="s">
        <v>2759</v>
      </c>
      <c r="B300" t="s">
        <v>2420</v>
      </c>
    </row>
    <row r="301" spans="1:2" x14ac:dyDescent="0.2">
      <c r="A301" t="s">
        <v>2760</v>
      </c>
    </row>
    <row r="302" spans="1:2" x14ac:dyDescent="0.2">
      <c r="A302" t="s">
        <v>2761</v>
      </c>
      <c r="B302" t="s">
        <v>2762</v>
      </c>
    </row>
    <row r="303" spans="1:2" x14ac:dyDescent="0.2">
      <c r="A303" t="s">
        <v>2763</v>
      </c>
    </row>
    <row r="304" spans="1:2" x14ac:dyDescent="0.2">
      <c r="A304" t="s">
        <v>2764</v>
      </c>
    </row>
    <row r="305" spans="1:2" x14ac:dyDescent="0.2">
      <c r="A305" t="s">
        <v>2765</v>
      </c>
    </row>
    <row r="306" spans="1:2" x14ac:dyDescent="0.2">
      <c r="A306" t="s">
        <v>2766</v>
      </c>
      <c r="B306" t="s">
        <v>2767</v>
      </c>
    </row>
    <row r="307" spans="1:2" x14ac:dyDescent="0.2">
      <c r="A307" t="s">
        <v>2768</v>
      </c>
      <c r="B307" t="s">
        <v>2769</v>
      </c>
    </row>
    <row r="308" spans="1:2" x14ac:dyDescent="0.2">
      <c r="A308" t="s">
        <v>2770</v>
      </c>
    </row>
    <row r="309" spans="1:2" x14ac:dyDescent="0.2">
      <c r="A309" t="s">
        <v>2771</v>
      </c>
      <c r="B309" t="s">
        <v>2772</v>
      </c>
    </row>
    <row r="310" spans="1:2" x14ac:dyDescent="0.2">
      <c r="A310" t="s">
        <v>2773</v>
      </c>
    </row>
    <row r="311" spans="1:2" x14ac:dyDescent="0.2">
      <c r="A311" t="s">
        <v>2774</v>
      </c>
    </row>
    <row r="312" spans="1:2" x14ac:dyDescent="0.2">
      <c r="A312" t="s">
        <v>2775</v>
      </c>
    </row>
    <row r="313" spans="1:2" x14ac:dyDescent="0.2">
      <c r="A313" t="s">
        <v>2776</v>
      </c>
      <c r="B313" t="s">
        <v>2777</v>
      </c>
    </row>
    <row r="314" spans="1:2" x14ac:dyDescent="0.2">
      <c r="A314" t="s">
        <v>2778</v>
      </c>
      <c r="B314" t="s">
        <v>2779</v>
      </c>
    </row>
    <row r="315" spans="1:2" x14ac:dyDescent="0.2">
      <c r="A315" t="s">
        <v>2780</v>
      </c>
    </row>
    <row r="316" spans="1:2" x14ac:dyDescent="0.2">
      <c r="A316" t="s">
        <v>2781</v>
      </c>
    </row>
    <row r="317" spans="1:2" x14ac:dyDescent="0.2">
      <c r="A317" t="s">
        <v>2782</v>
      </c>
    </row>
    <row r="318" spans="1:2" x14ac:dyDescent="0.2">
      <c r="A318" t="s">
        <v>2783</v>
      </c>
      <c r="B318" t="s">
        <v>2414</v>
      </c>
    </row>
    <row r="319" spans="1:2" x14ac:dyDescent="0.2">
      <c r="A319" t="s">
        <v>2784</v>
      </c>
      <c r="B319" t="s">
        <v>2391</v>
      </c>
    </row>
    <row r="320" spans="1:2" x14ac:dyDescent="0.2">
      <c r="A320" t="s">
        <v>2785</v>
      </c>
    </row>
    <row r="321" spans="1:2" x14ac:dyDescent="0.2">
      <c r="A321" t="s">
        <v>2786</v>
      </c>
      <c r="B321" t="s">
        <v>2787</v>
      </c>
    </row>
    <row r="322" spans="1:2" x14ac:dyDescent="0.2">
      <c r="A322" t="s">
        <v>2788</v>
      </c>
    </row>
    <row r="323" spans="1:2" x14ac:dyDescent="0.2">
      <c r="A323" t="s">
        <v>2789</v>
      </c>
    </row>
    <row r="324" spans="1:2" x14ac:dyDescent="0.2">
      <c r="A324" t="s">
        <v>2790</v>
      </c>
    </row>
    <row r="325" spans="1:2" x14ac:dyDescent="0.2">
      <c r="A325" t="s">
        <v>2791</v>
      </c>
      <c r="B325" t="s">
        <v>2463</v>
      </c>
    </row>
    <row r="326" spans="1:2" x14ac:dyDescent="0.2">
      <c r="A326" t="s">
        <v>2792</v>
      </c>
      <c r="B326" t="s">
        <v>2793</v>
      </c>
    </row>
    <row r="327" spans="1:2" x14ac:dyDescent="0.2">
      <c r="A327" t="s">
        <v>2794</v>
      </c>
    </row>
    <row r="328" spans="1:2" x14ac:dyDescent="0.2">
      <c r="A328" t="s">
        <v>2795</v>
      </c>
    </row>
    <row r="329" spans="1:2" x14ac:dyDescent="0.2">
      <c r="A329" t="s">
        <v>2796</v>
      </c>
      <c r="B329" t="s">
        <v>2797</v>
      </c>
    </row>
    <row r="330" spans="1:2" x14ac:dyDescent="0.2">
      <c r="A330" t="s">
        <v>2798</v>
      </c>
    </row>
    <row r="331" spans="1:2" x14ac:dyDescent="0.2">
      <c r="A331" t="s">
        <v>2799</v>
      </c>
    </row>
    <row r="332" spans="1:2" x14ac:dyDescent="0.2">
      <c r="A332" t="s">
        <v>2800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2"/>
  <sheetViews>
    <sheetView workbookViewId="0">
      <selection activeCell="A2" sqref="A2"/>
    </sheetView>
  </sheetViews>
  <sheetFormatPr baseColWidth="10" defaultRowHeight="16" x14ac:dyDescent="0.2"/>
  <cols>
    <col min="1" max="1" width="48" customWidth="1"/>
    <col min="2" max="2" width="20" bestFit="1" customWidth="1"/>
    <col min="3" max="3" width="20.6640625" bestFit="1" customWidth="1"/>
    <col min="4" max="4" width="18" bestFit="1" customWidth="1"/>
    <col min="5" max="5" width="18.83203125" bestFit="1" customWidth="1"/>
    <col min="6" max="6" width="19.1640625" bestFit="1" customWidth="1"/>
    <col min="7" max="7" width="19" bestFit="1" customWidth="1"/>
    <col min="8" max="8" width="20.1640625" bestFit="1" customWidth="1"/>
  </cols>
  <sheetData>
    <row r="1" spans="1:8" x14ac:dyDescent="0.2">
      <c r="A1" s="1" t="s">
        <v>7477</v>
      </c>
    </row>
    <row r="2" spans="1:8" x14ac:dyDescent="0.2">
      <c r="A2" t="s">
        <v>3628</v>
      </c>
    </row>
    <row r="4" spans="1:8" x14ac:dyDescent="0.2">
      <c r="A4" t="s">
        <v>2168</v>
      </c>
    </row>
    <row r="5" spans="1:8" x14ac:dyDescent="0.2">
      <c r="A5" t="s">
        <v>2169</v>
      </c>
    </row>
    <row r="6" spans="1:8" x14ac:dyDescent="0.2">
      <c r="A6" t="s">
        <v>4609</v>
      </c>
      <c r="B6" t="s">
        <v>4610</v>
      </c>
      <c r="C6" t="s">
        <v>4611</v>
      </c>
      <c r="D6" t="s">
        <v>4612</v>
      </c>
      <c r="E6" t="s">
        <v>4613</v>
      </c>
      <c r="F6" t="s">
        <v>4614</v>
      </c>
      <c r="G6" t="s">
        <v>4615</v>
      </c>
      <c r="H6" t="s">
        <v>4616</v>
      </c>
    </row>
    <row r="7" spans="1:8" x14ac:dyDescent="0.2">
      <c r="A7" t="s">
        <v>4617</v>
      </c>
      <c r="B7" t="s">
        <v>4618</v>
      </c>
      <c r="C7" t="s">
        <v>4619</v>
      </c>
      <c r="D7" t="s">
        <v>4620</v>
      </c>
      <c r="E7" t="s">
        <v>4621</v>
      </c>
      <c r="F7" t="s">
        <v>4622</v>
      </c>
      <c r="G7" t="s">
        <v>4623</v>
      </c>
      <c r="H7" t="s">
        <v>4624</v>
      </c>
    </row>
    <row r="8" spans="1:8" x14ac:dyDescent="0.2">
      <c r="A8" t="s">
        <v>3629</v>
      </c>
    </row>
    <row r="9" spans="1:8" x14ac:dyDescent="0.2">
      <c r="A9" t="s">
        <v>4625</v>
      </c>
      <c r="B9" t="s">
        <v>4626</v>
      </c>
      <c r="C9" t="s">
        <v>4627</v>
      </c>
      <c r="D9" t="s">
        <v>4628</v>
      </c>
      <c r="E9" t="s">
        <v>4629</v>
      </c>
      <c r="F9" t="s">
        <v>4630</v>
      </c>
      <c r="G9" t="s">
        <v>4631</v>
      </c>
      <c r="H9" t="s">
        <v>4632</v>
      </c>
    </row>
    <row r="10" spans="1:8" x14ac:dyDescent="0.2">
      <c r="A10" t="s">
        <v>3630</v>
      </c>
    </row>
    <row r="11" spans="1:8" x14ac:dyDescent="0.2">
      <c r="A11" t="s">
        <v>4633</v>
      </c>
      <c r="B11" t="s">
        <v>4634</v>
      </c>
      <c r="C11" t="s">
        <v>4635</v>
      </c>
      <c r="D11" t="s">
        <v>4636</v>
      </c>
      <c r="E11" t="s">
        <v>4637</v>
      </c>
      <c r="F11" t="s">
        <v>4638</v>
      </c>
      <c r="G11" t="s">
        <v>4639</v>
      </c>
      <c r="H11" t="s">
        <v>4640</v>
      </c>
    </row>
    <row r="12" spans="1:8" x14ac:dyDescent="0.2">
      <c r="A12" t="s">
        <v>4641</v>
      </c>
      <c r="B12" t="s">
        <v>4642</v>
      </c>
      <c r="C12" t="s">
        <v>4643</v>
      </c>
      <c r="D12" t="s">
        <v>4644</v>
      </c>
      <c r="E12" t="s">
        <v>4645</v>
      </c>
      <c r="F12" t="s">
        <v>4646</v>
      </c>
      <c r="G12" t="s">
        <v>4647</v>
      </c>
      <c r="H12" t="s">
        <v>4648</v>
      </c>
    </row>
    <row r="13" spans="1:8" x14ac:dyDescent="0.2">
      <c r="A13" t="s">
        <v>3631</v>
      </c>
    </row>
    <row r="14" spans="1:8" x14ac:dyDescent="0.2">
      <c r="A14" t="s">
        <v>4649</v>
      </c>
      <c r="B14" t="s">
        <v>4650</v>
      </c>
      <c r="C14" t="s">
        <v>4651</v>
      </c>
      <c r="D14" t="s">
        <v>4652</v>
      </c>
      <c r="E14" t="s">
        <v>4653</v>
      </c>
      <c r="F14" t="s">
        <v>4654</v>
      </c>
      <c r="G14" t="s">
        <v>4655</v>
      </c>
      <c r="H14" t="s">
        <v>4656</v>
      </c>
    </row>
    <row r="15" spans="1:8" x14ac:dyDescent="0.2">
      <c r="A15" t="s">
        <v>3632</v>
      </c>
    </row>
    <row r="16" spans="1:8" x14ac:dyDescent="0.2">
      <c r="A16" t="s">
        <v>3633</v>
      </c>
    </row>
    <row r="17" spans="1:8" x14ac:dyDescent="0.2">
      <c r="A17" t="s">
        <v>4657</v>
      </c>
      <c r="B17" t="s">
        <v>4658</v>
      </c>
      <c r="C17" t="s">
        <v>4659</v>
      </c>
      <c r="D17" t="s">
        <v>4660</v>
      </c>
      <c r="E17" t="s">
        <v>4661</v>
      </c>
      <c r="F17" t="s">
        <v>4662</v>
      </c>
      <c r="G17" t="s">
        <v>4663</v>
      </c>
      <c r="H17" t="s">
        <v>4664</v>
      </c>
    </row>
    <row r="18" spans="1:8" x14ac:dyDescent="0.2">
      <c r="A18" t="s">
        <v>3634</v>
      </c>
    </row>
    <row r="19" spans="1:8" x14ac:dyDescent="0.2">
      <c r="A19" t="s">
        <v>3635</v>
      </c>
    </row>
    <row r="20" spans="1:8" x14ac:dyDescent="0.2">
      <c r="A20" t="s">
        <v>3636</v>
      </c>
    </row>
    <row r="21" spans="1:8" x14ac:dyDescent="0.2">
      <c r="A21" t="s">
        <v>4665</v>
      </c>
      <c r="B21" t="s">
        <v>4666</v>
      </c>
      <c r="C21" t="s">
        <v>4667</v>
      </c>
      <c r="D21" t="s">
        <v>4668</v>
      </c>
      <c r="E21" t="s">
        <v>4669</v>
      </c>
      <c r="F21" t="s">
        <v>4670</v>
      </c>
      <c r="G21" t="s">
        <v>4671</v>
      </c>
      <c r="H21" t="s">
        <v>4672</v>
      </c>
    </row>
    <row r="22" spans="1:8" x14ac:dyDescent="0.2">
      <c r="A22" t="s">
        <v>4673</v>
      </c>
      <c r="B22" t="s">
        <v>4674</v>
      </c>
      <c r="C22" t="s">
        <v>4675</v>
      </c>
      <c r="D22" t="s">
        <v>4676</v>
      </c>
      <c r="E22" t="s">
        <v>4677</v>
      </c>
      <c r="F22" t="s">
        <v>4678</v>
      </c>
      <c r="G22" t="s">
        <v>4679</v>
      </c>
      <c r="H22" t="s">
        <v>4680</v>
      </c>
    </row>
    <row r="23" spans="1:8" x14ac:dyDescent="0.2">
      <c r="A23" t="s">
        <v>3637</v>
      </c>
    </row>
    <row r="24" spans="1:8" x14ac:dyDescent="0.2">
      <c r="A24" t="s">
        <v>4681</v>
      </c>
      <c r="B24" t="s">
        <v>4682</v>
      </c>
      <c r="C24" t="s">
        <v>4683</v>
      </c>
      <c r="D24" t="s">
        <v>4684</v>
      </c>
      <c r="E24" t="s">
        <v>4685</v>
      </c>
      <c r="F24" t="s">
        <v>4686</v>
      </c>
      <c r="G24" t="s">
        <v>4687</v>
      </c>
      <c r="H24" t="s">
        <v>4688</v>
      </c>
    </row>
    <row r="25" spans="1:8" x14ac:dyDescent="0.2">
      <c r="A25" t="s">
        <v>2406</v>
      </c>
    </row>
    <row r="26" spans="1:8" x14ac:dyDescent="0.2">
      <c r="A26" t="s">
        <v>4689</v>
      </c>
      <c r="B26" t="s">
        <v>4690</v>
      </c>
      <c r="C26" t="s">
        <v>4691</v>
      </c>
      <c r="D26" t="s">
        <v>4692</v>
      </c>
      <c r="E26" t="s">
        <v>4693</v>
      </c>
      <c r="F26" t="s">
        <v>4694</v>
      </c>
      <c r="G26" t="s">
        <v>4695</v>
      </c>
      <c r="H26" t="s">
        <v>4696</v>
      </c>
    </row>
    <row r="27" spans="1:8" x14ac:dyDescent="0.2">
      <c r="A27" t="s">
        <v>4697</v>
      </c>
      <c r="B27" t="s">
        <v>4698</v>
      </c>
      <c r="C27" t="s">
        <v>4699</v>
      </c>
      <c r="D27" t="s">
        <v>4700</v>
      </c>
      <c r="E27" t="s">
        <v>4701</v>
      </c>
      <c r="F27" t="s">
        <v>4702</v>
      </c>
      <c r="G27" t="s">
        <v>4703</v>
      </c>
      <c r="H27" t="s">
        <v>4704</v>
      </c>
    </row>
    <row r="28" spans="1:8" x14ac:dyDescent="0.2">
      <c r="A28" t="s">
        <v>3638</v>
      </c>
    </row>
    <row r="29" spans="1:8" x14ac:dyDescent="0.2">
      <c r="A29" t="s">
        <v>3639</v>
      </c>
    </row>
    <row r="30" spans="1:8" x14ac:dyDescent="0.2">
      <c r="A30" t="s">
        <v>4705</v>
      </c>
      <c r="B30" t="s">
        <v>4706</v>
      </c>
      <c r="C30" t="s">
        <v>4707</v>
      </c>
      <c r="D30" t="s">
        <v>4708</v>
      </c>
      <c r="E30" t="s">
        <v>4709</v>
      </c>
      <c r="F30" t="s">
        <v>4710</v>
      </c>
      <c r="G30" t="s">
        <v>4711</v>
      </c>
      <c r="H30" t="s">
        <v>4712</v>
      </c>
    </row>
    <row r="31" spans="1:8" x14ac:dyDescent="0.2">
      <c r="A31" t="s">
        <v>4713</v>
      </c>
      <c r="B31" t="s">
        <v>4714</v>
      </c>
      <c r="C31" t="s">
        <v>4707</v>
      </c>
      <c r="D31" t="s">
        <v>4715</v>
      </c>
      <c r="E31" t="s">
        <v>4716</v>
      </c>
      <c r="F31" t="s">
        <v>4717</v>
      </c>
      <c r="G31" t="s">
        <v>4711</v>
      </c>
      <c r="H31" t="s">
        <v>4718</v>
      </c>
    </row>
    <row r="32" spans="1:8" x14ac:dyDescent="0.2">
      <c r="A32" t="s">
        <v>3640</v>
      </c>
    </row>
    <row r="33" spans="1:8" x14ac:dyDescent="0.2">
      <c r="A33" t="s">
        <v>3641</v>
      </c>
    </row>
    <row r="34" spans="1:8" x14ac:dyDescent="0.2">
      <c r="A34" t="s">
        <v>4719</v>
      </c>
      <c r="B34" t="s">
        <v>4720</v>
      </c>
      <c r="C34" t="s">
        <v>4721</v>
      </c>
      <c r="D34" t="s">
        <v>4722</v>
      </c>
      <c r="E34" t="s">
        <v>4723</v>
      </c>
      <c r="F34" t="s">
        <v>4724</v>
      </c>
      <c r="G34" t="s">
        <v>4725</v>
      </c>
      <c r="H34" t="s">
        <v>4726</v>
      </c>
    </row>
    <row r="35" spans="1:8" x14ac:dyDescent="0.2">
      <c r="A35" t="s">
        <v>3642</v>
      </c>
    </row>
    <row r="36" spans="1:8" x14ac:dyDescent="0.2">
      <c r="A36" t="s">
        <v>4727</v>
      </c>
      <c r="B36" t="s">
        <v>4728</v>
      </c>
      <c r="C36" t="s">
        <v>4729</v>
      </c>
      <c r="D36" t="s">
        <v>4730</v>
      </c>
      <c r="E36" t="s">
        <v>4731</v>
      </c>
      <c r="F36" t="s">
        <v>4732</v>
      </c>
      <c r="G36" t="s">
        <v>4733</v>
      </c>
      <c r="H36" t="s">
        <v>4734</v>
      </c>
    </row>
    <row r="37" spans="1:8" x14ac:dyDescent="0.2">
      <c r="A37" t="s">
        <v>3643</v>
      </c>
    </row>
    <row r="38" spans="1:8" x14ac:dyDescent="0.2">
      <c r="A38" t="s">
        <v>4735</v>
      </c>
      <c r="B38" t="s">
        <v>4736</v>
      </c>
      <c r="C38" t="s">
        <v>4737</v>
      </c>
      <c r="D38" t="s">
        <v>4738</v>
      </c>
      <c r="E38" t="s">
        <v>4739</v>
      </c>
      <c r="F38" t="s">
        <v>4740</v>
      </c>
      <c r="G38" t="s">
        <v>4741</v>
      </c>
      <c r="H38" t="s">
        <v>4742</v>
      </c>
    </row>
    <row r="39" spans="1:8" x14ac:dyDescent="0.2">
      <c r="A39" t="s">
        <v>3644</v>
      </c>
    </row>
    <row r="40" spans="1:8" x14ac:dyDescent="0.2">
      <c r="A40" t="s">
        <v>3645</v>
      </c>
    </row>
    <row r="41" spans="1:8" x14ac:dyDescent="0.2">
      <c r="A41" t="s">
        <v>4743</v>
      </c>
      <c r="B41" t="s">
        <v>4744</v>
      </c>
      <c r="C41" t="s">
        <v>4745</v>
      </c>
      <c r="D41" t="s">
        <v>4746</v>
      </c>
      <c r="E41" t="s">
        <v>4747</v>
      </c>
      <c r="F41" t="s">
        <v>4748</v>
      </c>
      <c r="G41" t="s">
        <v>4749</v>
      </c>
      <c r="H41" t="s">
        <v>4750</v>
      </c>
    </row>
    <row r="42" spans="1:8" x14ac:dyDescent="0.2">
      <c r="A42" t="s">
        <v>4751</v>
      </c>
      <c r="B42" t="s">
        <v>4752</v>
      </c>
      <c r="C42" t="s">
        <v>4753</v>
      </c>
      <c r="D42" t="s">
        <v>4754</v>
      </c>
      <c r="E42" t="s">
        <v>4755</v>
      </c>
      <c r="F42" t="s">
        <v>4756</v>
      </c>
      <c r="G42" t="s">
        <v>4757</v>
      </c>
      <c r="H42" t="s">
        <v>4758</v>
      </c>
    </row>
    <row r="43" spans="1:8" x14ac:dyDescent="0.2">
      <c r="A43" t="s">
        <v>3646</v>
      </c>
    </row>
    <row r="44" spans="1:8" x14ac:dyDescent="0.2">
      <c r="A44" t="s">
        <v>4759</v>
      </c>
      <c r="B44" t="s">
        <v>4760</v>
      </c>
      <c r="C44" t="s">
        <v>4761</v>
      </c>
      <c r="D44" t="s">
        <v>4762</v>
      </c>
      <c r="E44" t="s">
        <v>4763</v>
      </c>
      <c r="F44" t="s">
        <v>4764</v>
      </c>
      <c r="G44" t="s">
        <v>4765</v>
      </c>
      <c r="H44" t="s">
        <v>4766</v>
      </c>
    </row>
    <row r="45" spans="1:8" x14ac:dyDescent="0.2">
      <c r="A45" t="s">
        <v>3647</v>
      </c>
    </row>
    <row r="46" spans="1:8" x14ac:dyDescent="0.2">
      <c r="A46" t="s">
        <v>4767</v>
      </c>
      <c r="B46" t="s">
        <v>4768</v>
      </c>
      <c r="C46" t="s">
        <v>4769</v>
      </c>
      <c r="D46" t="s">
        <v>4770</v>
      </c>
      <c r="E46" t="s">
        <v>4771</v>
      </c>
      <c r="F46" t="s">
        <v>4772</v>
      </c>
      <c r="G46" t="s">
        <v>4773</v>
      </c>
      <c r="H46" t="s">
        <v>4774</v>
      </c>
    </row>
    <row r="47" spans="1:8" x14ac:dyDescent="0.2">
      <c r="A47" t="s">
        <v>3648</v>
      </c>
    </row>
    <row r="48" spans="1:8" x14ac:dyDescent="0.2">
      <c r="A48" t="s">
        <v>4775</v>
      </c>
      <c r="B48" t="s">
        <v>4776</v>
      </c>
      <c r="C48" t="s">
        <v>4777</v>
      </c>
      <c r="D48" t="s">
        <v>4778</v>
      </c>
      <c r="E48" t="s">
        <v>4779</v>
      </c>
      <c r="F48" t="s">
        <v>4772</v>
      </c>
      <c r="G48" t="s">
        <v>4780</v>
      </c>
      <c r="H48" t="s">
        <v>4781</v>
      </c>
    </row>
    <row r="49" spans="1:8" x14ac:dyDescent="0.2">
      <c r="A49" t="s">
        <v>3649</v>
      </c>
    </row>
    <row r="50" spans="1:8" x14ac:dyDescent="0.2">
      <c r="A50" t="s">
        <v>4782</v>
      </c>
      <c r="B50" t="s">
        <v>4783</v>
      </c>
      <c r="C50" t="s">
        <v>4784</v>
      </c>
      <c r="D50" t="s">
        <v>4785</v>
      </c>
      <c r="E50" t="s">
        <v>4786</v>
      </c>
      <c r="F50" t="s">
        <v>4787</v>
      </c>
      <c r="G50" t="s">
        <v>4788</v>
      </c>
      <c r="H50" t="s">
        <v>4789</v>
      </c>
    </row>
    <row r="51" spans="1:8" x14ac:dyDescent="0.2">
      <c r="A51" t="s">
        <v>3650</v>
      </c>
    </row>
    <row r="52" spans="1:8" x14ac:dyDescent="0.2">
      <c r="A52" t="s">
        <v>3651</v>
      </c>
    </row>
    <row r="53" spans="1:8" x14ac:dyDescent="0.2">
      <c r="A53" t="s">
        <v>4790</v>
      </c>
      <c r="B53" t="s">
        <v>4791</v>
      </c>
      <c r="C53" t="s">
        <v>4792</v>
      </c>
      <c r="D53" t="s">
        <v>4793</v>
      </c>
      <c r="E53" t="s">
        <v>4794</v>
      </c>
      <c r="F53" t="s">
        <v>4795</v>
      </c>
      <c r="G53" t="s">
        <v>4796</v>
      </c>
      <c r="H53" t="s">
        <v>4797</v>
      </c>
    </row>
    <row r="54" spans="1:8" x14ac:dyDescent="0.2">
      <c r="A54" t="s">
        <v>2449</v>
      </c>
    </row>
    <row r="55" spans="1:8" x14ac:dyDescent="0.2">
      <c r="A55" t="s">
        <v>4798</v>
      </c>
      <c r="B55" t="s">
        <v>4799</v>
      </c>
      <c r="C55" t="s">
        <v>4800</v>
      </c>
      <c r="D55" t="s">
        <v>4801</v>
      </c>
      <c r="E55" t="s">
        <v>4802</v>
      </c>
      <c r="F55" t="s">
        <v>4803</v>
      </c>
      <c r="G55" t="s">
        <v>4804</v>
      </c>
      <c r="H55" t="s">
        <v>4805</v>
      </c>
    </row>
    <row r="56" spans="1:8" x14ac:dyDescent="0.2">
      <c r="A56" t="s">
        <v>3652</v>
      </c>
    </row>
    <row r="57" spans="1:8" x14ac:dyDescent="0.2">
      <c r="A57" t="s">
        <v>3653</v>
      </c>
    </row>
    <row r="58" spans="1:8" x14ac:dyDescent="0.2">
      <c r="A58" t="s">
        <v>3654</v>
      </c>
    </row>
    <row r="59" spans="1:8" x14ac:dyDescent="0.2">
      <c r="A59" t="s">
        <v>3655</v>
      </c>
    </row>
    <row r="60" spans="1:8" x14ac:dyDescent="0.2">
      <c r="A60" t="s">
        <v>3656</v>
      </c>
    </row>
    <row r="61" spans="1:8" x14ac:dyDescent="0.2">
      <c r="A61" t="s">
        <v>3657</v>
      </c>
    </row>
    <row r="62" spans="1:8" x14ac:dyDescent="0.2">
      <c r="A62" t="s">
        <v>3658</v>
      </c>
    </row>
    <row r="63" spans="1:8" x14ac:dyDescent="0.2">
      <c r="A63" t="s">
        <v>3659</v>
      </c>
    </row>
    <row r="64" spans="1:8" x14ac:dyDescent="0.2">
      <c r="A64" t="s">
        <v>3660</v>
      </c>
    </row>
    <row r="65" spans="1:8" x14ac:dyDescent="0.2">
      <c r="A65" t="s">
        <v>3661</v>
      </c>
    </row>
    <row r="66" spans="1:8" x14ac:dyDescent="0.2">
      <c r="A66" t="s">
        <v>4806</v>
      </c>
      <c r="B66" t="s">
        <v>4807</v>
      </c>
      <c r="C66" t="s">
        <v>4808</v>
      </c>
      <c r="D66" t="s">
        <v>4809</v>
      </c>
      <c r="E66" t="s">
        <v>4810</v>
      </c>
      <c r="F66" t="s">
        <v>4811</v>
      </c>
      <c r="G66" t="s">
        <v>4812</v>
      </c>
      <c r="H66" t="s">
        <v>4813</v>
      </c>
    </row>
    <row r="67" spans="1:8" x14ac:dyDescent="0.2">
      <c r="A67" t="s">
        <v>3662</v>
      </c>
    </row>
    <row r="68" spans="1:8" x14ac:dyDescent="0.2">
      <c r="A68" t="s">
        <v>3663</v>
      </c>
    </row>
    <row r="69" spans="1:8" x14ac:dyDescent="0.2">
      <c r="A69" t="s">
        <v>4814</v>
      </c>
      <c r="B69" t="s">
        <v>4815</v>
      </c>
      <c r="C69" t="s">
        <v>4816</v>
      </c>
      <c r="D69" t="s">
        <v>4817</v>
      </c>
      <c r="E69" t="s">
        <v>4818</v>
      </c>
      <c r="F69" t="s">
        <v>4819</v>
      </c>
      <c r="G69" t="s">
        <v>4820</v>
      </c>
      <c r="H69" t="s">
        <v>4821</v>
      </c>
    </row>
    <row r="70" spans="1:8" x14ac:dyDescent="0.2">
      <c r="A70" t="s">
        <v>4822</v>
      </c>
      <c r="B70" t="s">
        <v>4823</v>
      </c>
      <c r="C70" t="s">
        <v>4824</v>
      </c>
      <c r="D70" t="s">
        <v>4825</v>
      </c>
      <c r="E70" t="s">
        <v>4826</v>
      </c>
      <c r="F70" t="s">
        <v>4827</v>
      </c>
      <c r="G70" t="s">
        <v>4828</v>
      </c>
      <c r="H70" t="s">
        <v>4829</v>
      </c>
    </row>
    <row r="71" spans="1:8" x14ac:dyDescent="0.2">
      <c r="A71" t="s">
        <v>3664</v>
      </c>
    </row>
    <row r="72" spans="1:8" x14ac:dyDescent="0.2">
      <c r="A72" t="s">
        <v>4830</v>
      </c>
      <c r="B72" t="s">
        <v>4831</v>
      </c>
      <c r="C72" t="s">
        <v>4832</v>
      </c>
      <c r="D72" t="s">
        <v>4833</v>
      </c>
      <c r="E72" t="s">
        <v>4834</v>
      </c>
      <c r="F72" t="s">
        <v>4835</v>
      </c>
      <c r="G72" t="s">
        <v>4836</v>
      </c>
      <c r="H72" t="s">
        <v>4837</v>
      </c>
    </row>
    <row r="73" spans="1:8" x14ac:dyDescent="0.2">
      <c r="A73" t="s">
        <v>3665</v>
      </c>
    </row>
    <row r="74" spans="1:8" x14ac:dyDescent="0.2">
      <c r="A74" t="s">
        <v>4838</v>
      </c>
      <c r="B74" t="s">
        <v>4839</v>
      </c>
      <c r="C74" t="s">
        <v>4840</v>
      </c>
      <c r="D74" t="s">
        <v>4841</v>
      </c>
      <c r="E74" t="s">
        <v>4842</v>
      </c>
      <c r="F74" t="s">
        <v>4843</v>
      </c>
      <c r="G74" t="s">
        <v>4844</v>
      </c>
      <c r="H74" t="s">
        <v>4845</v>
      </c>
    </row>
    <row r="75" spans="1:8" x14ac:dyDescent="0.2">
      <c r="A75" t="s">
        <v>3666</v>
      </c>
    </row>
    <row r="76" spans="1:8" x14ac:dyDescent="0.2">
      <c r="A76" t="s">
        <v>3667</v>
      </c>
    </row>
    <row r="77" spans="1:8" x14ac:dyDescent="0.2">
      <c r="A77" t="s">
        <v>4846</v>
      </c>
      <c r="B77" t="s">
        <v>4847</v>
      </c>
      <c r="C77" t="s">
        <v>4848</v>
      </c>
      <c r="D77" t="s">
        <v>4849</v>
      </c>
      <c r="E77" t="s">
        <v>4850</v>
      </c>
      <c r="F77" t="s">
        <v>4851</v>
      </c>
      <c r="G77" t="s">
        <v>4852</v>
      </c>
      <c r="H77" t="s">
        <v>4853</v>
      </c>
    </row>
    <row r="78" spans="1:8" x14ac:dyDescent="0.2">
      <c r="A78" t="s">
        <v>3668</v>
      </c>
    </row>
    <row r="79" spans="1:8" x14ac:dyDescent="0.2">
      <c r="A79" t="s">
        <v>4854</v>
      </c>
      <c r="B79" t="s">
        <v>4855</v>
      </c>
      <c r="C79" t="s">
        <v>4856</v>
      </c>
      <c r="D79" t="s">
        <v>4857</v>
      </c>
      <c r="E79" t="s">
        <v>4858</v>
      </c>
      <c r="F79" t="s">
        <v>4859</v>
      </c>
      <c r="G79" t="s">
        <v>4860</v>
      </c>
      <c r="H79" t="s">
        <v>4861</v>
      </c>
    </row>
    <row r="80" spans="1:8" x14ac:dyDescent="0.2">
      <c r="A80" t="s">
        <v>4862</v>
      </c>
      <c r="B80" t="s">
        <v>4863</v>
      </c>
      <c r="C80" t="s">
        <v>4864</v>
      </c>
      <c r="D80" t="s">
        <v>4865</v>
      </c>
      <c r="E80" t="s">
        <v>4866</v>
      </c>
      <c r="F80" t="s">
        <v>4867</v>
      </c>
      <c r="G80" t="s">
        <v>4868</v>
      </c>
      <c r="H80" t="s">
        <v>4869</v>
      </c>
    </row>
    <row r="81" spans="1:8" x14ac:dyDescent="0.2">
      <c r="A81" t="s">
        <v>4870</v>
      </c>
      <c r="B81" t="s">
        <v>4871</v>
      </c>
      <c r="C81" t="s">
        <v>4872</v>
      </c>
      <c r="D81" t="s">
        <v>4873</v>
      </c>
      <c r="E81" t="s">
        <v>4874</v>
      </c>
      <c r="F81" t="s">
        <v>4875</v>
      </c>
      <c r="G81" t="s">
        <v>4876</v>
      </c>
      <c r="H81" t="s">
        <v>4877</v>
      </c>
    </row>
    <row r="82" spans="1:8" x14ac:dyDescent="0.2">
      <c r="A82" t="s">
        <v>3669</v>
      </c>
    </row>
    <row r="83" spans="1:8" x14ac:dyDescent="0.2">
      <c r="A83" t="s">
        <v>4878</v>
      </c>
      <c r="B83" t="s">
        <v>4879</v>
      </c>
      <c r="C83" t="s">
        <v>4880</v>
      </c>
      <c r="D83" t="s">
        <v>4881</v>
      </c>
      <c r="E83" t="s">
        <v>4882</v>
      </c>
      <c r="F83" t="s">
        <v>4883</v>
      </c>
      <c r="G83" t="s">
        <v>4884</v>
      </c>
      <c r="H83" t="s">
        <v>4885</v>
      </c>
    </row>
    <row r="84" spans="1:8" x14ac:dyDescent="0.2">
      <c r="A84" t="s">
        <v>4886</v>
      </c>
      <c r="B84" t="s">
        <v>4887</v>
      </c>
      <c r="C84" t="s">
        <v>4888</v>
      </c>
      <c r="D84" t="s">
        <v>4889</v>
      </c>
      <c r="E84" t="s">
        <v>4890</v>
      </c>
      <c r="F84" t="s">
        <v>4891</v>
      </c>
      <c r="G84" t="s">
        <v>4892</v>
      </c>
      <c r="H84" t="s">
        <v>4893</v>
      </c>
    </row>
    <row r="85" spans="1:8" x14ac:dyDescent="0.2">
      <c r="A85" t="s">
        <v>3670</v>
      </c>
    </row>
    <row r="86" spans="1:8" x14ac:dyDescent="0.2">
      <c r="A86" t="s">
        <v>3671</v>
      </c>
    </row>
    <row r="87" spans="1:8" x14ac:dyDescent="0.2">
      <c r="A87" t="s">
        <v>4894</v>
      </c>
      <c r="B87" t="s">
        <v>4895</v>
      </c>
      <c r="C87" t="s">
        <v>4896</v>
      </c>
      <c r="D87" t="s">
        <v>4897</v>
      </c>
      <c r="E87" t="s">
        <v>4898</v>
      </c>
      <c r="F87" t="s">
        <v>4899</v>
      </c>
      <c r="G87" t="s">
        <v>4900</v>
      </c>
      <c r="H87" t="s">
        <v>4901</v>
      </c>
    </row>
    <row r="88" spans="1:8" x14ac:dyDescent="0.2">
      <c r="A88" t="s">
        <v>3672</v>
      </c>
    </row>
    <row r="89" spans="1:8" x14ac:dyDescent="0.2">
      <c r="A89" t="s">
        <v>3673</v>
      </c>
    </row>
    <row r="90" spans="1:8" x14ac:dyDescent="0.2">
      <c r="A90" t="s">
        <v>4902</v>
      </c>
      <c r="B90" t="s">
        <v>4903</v>
      </c>
      <c r="C90" t="s">
        <v>4904</v>
      </c>
      <c r="D90" t="s">
        <v>4905</v>
      </c>
      <c r="E90" t="s">
        <v>4906</v>
      </c>
      <c r="F90" t="s">
        <v>4907</v>
      </c>
      <c r="G90" t="s">
        <v>4908</v>
      </c>
      <c r="H90" t="s">
        <v>4909</v>
      </c>
    </row>
    <row r="91" spans="1:8" x14ac:dyDescent="0.2">
      <c r="A91" t="s">
        <v>4910</v>
      </c>
      <c r="B91" t="s">
        <v>4911</v>
      </c>
      <c r="C91" t="s">
        <v>4912</v>
      </c>
      <c r="D91" t="s">
        <v>4913</v>
      </c>
      <c r="E91" t="s">
        <v>4914</v>
      </c>
      <c r="F91" t="s">
        <v>4915</v>
      </c>
      <c r="G91" t="s">
        <v>4916</v>
      </c>
      <c r="H91" t="s">
        <v>4917</v>
      </c>
    </row>
    <row r="92" spans="1:8" x14ac:dyDescent="0.2">
      <c r="A92" t="s">
        <v>3674</v>
      </c>
    </row>
    <row r="93" spans="1:8" x14ac:dyDescent="0.2">
      <c r="A93" t="s">
        <v>4918</v>
      </c>
      <c r="B93" t="s">
        <v>4919</v>
      </c>
      <c r="C93" t="s">
        <v>4920</v>
      </c>
      <c r="D93" t="s">
        <v>4921</v>
      </c>
      <c r="E93" t="s">
        <v>4922</v>
      </c>
      <c r="F93" t="s">
        <v>4923</v>
      </c>
      <c r="G93" t="s">
        <v>4924</v>
      </c>
      <c r="H93" t="s">
        <v>4925</v>
      </c>
    </row>
    <row r="94" spans="1:8" x14ac:dyDescent="0.2">
      <c r="A94" t="s">
        <v>3675</v>
      </c>
    </row>
    <row r="95" spans="1:8" x14ac:dyDescent="0.2">
      <c r="A95" t="s">
        <v>3676</v>
      </c>
    </row>
    <row r="96" spans="1:8" x14ac:dyDescent="0.2">
      <c r="A96" t="s">
        <v>4926</v>
      </c>
      <c r="B96" t="s">
        <v>4927</v>
      </c>
      <c r="C96" t="s">
        <v>4928</v>
      </c>
      <c r="D96" t="s">
        <v>4929</v>
      </c>
      <c r="E96" t="s">
        <v>4930</v>
      </c>
      <c r="F96" t="s">
        <v>4931</v>
      </c>
      <c r="G96" t="s">
        <v>4932</v>
      </c>
      <c r="H96" t="s">
        <v>4933</v>
      </c>
    </row>
    <row r="97" spans="1:8" x14ac:dyDescent="0.2">
      <c r="A97" t="s">
        <v>3677</v>
      </c>
    </row>
    <row r="98" spans="1:8" x14ac:dyDescent="0.2">
      <c r="A98" t="s">
        <v>4934</v>
      </c>
      <c r="B98" t="s">
        <v>4935</v>
      </c>
      <c r="C98" t="s">
        <v>4936</v>
      </c>
      <c r="D98" t="s">
        <v>4937</v>
      </c>
      <c r="E98" t="s">
        <v>4938</v>
      </c>
      <c r="F98" t="s">
        <v>4939</v>
      </c>
      <c r="G98" t="s">
        <v>4940</v>
      </c>
      <c r="H98" t="s">
        <v>4941</v>
      </c>
    </row>
    <row r="99" spans="1:8" x14ac:dyDescent="0.2">
      <c r="A99" t="s">
        <v>3678</v>
      </c>
    </row>
    <row r="100" spans="1:8" x14ac:dyDescent="0.2">
      <c r="A100" t="s">
        <v>3679</v>
      </c>
    </row>
    <row r="101" spans="1:8" x14ac:dyDescent="0.2">
      <c r="A101" t="s">
        <v>4942</v>
      </c>
      <c r="B101" t="s">
        <v>4943</v>
      </c>
      <c r="C101" t="s">
        <v>4944</v>
      </c>
      <c r="D101" t="s">
        <v>4945</v>
      </c>
      <c r="E101" t="s">
        <v>4946</v>
      </c>
      <c r="F101" t="s">
        <v>4947</v>
      </c>
      <c r="G101" t="s">
        <v>4948</v>
      </c>
      <c r="H101" t="s">
        <v>4949</v>
      </c>
    </row>
    <row r="102" spans="1:8" x14ac:dyDescent="0.2">
      <c r="A102" t="s">
        <v>4950</v>
      </c>
      <c r="B102" t="s">
        <v>4951</v>
      </c>
      <c r="C102" t="s">
        <v>4952</v>
      </c>
      <c r="D102" t="s">
        <v>4953</v>
      </c>
      <c r="E102" t="s">
        <v>4954</v>
      </c>
      <c r="F102" t="s">
        <v>4955</v>
      </c>
      <c r="G102" t="s">
        <v>4956</v>
      </c>
      <c r="H102" t="s">
        <v>4957</v>
      </c>
    </row>
    <row r="103" spans="1:8" x14ac:dyDescent="0.2">
      <c r="A103" t="s">
        <v>4958</v>
      </c>
      <c r="B103" t="s">
        <v>4959</v>
      </c>
      <c r="C103" t="s">
        <v>4960</v>
      </c>
      <c r="D103" t="s">
        <v>4961</v>
      </c>
      <c r="E103" t="s">
        <v>4962</v>
      </c>
      <c r="F103" t="s">
        <v>4963</v>
      </c>
      <c r="G103" t="s">
        <v>4964</v>
      </c>
      <c r="H103" t="s">
        <v>4965</v>
      </c>
    </row>
    <row r="104" spans="1:8" x14ac:dyDescent="0.2">
      <c r="A104" t="s">
        <v>4966</v>
      </c>
      <c r="B104" t="s">
        <v>4967</v>
      </c>
      <c r="C104" t="s">
        <v>4968</v>
      </c>
      <c r="D104" t="s">
        <v>4969</v>
      </c>
      <c r="E104" t="s">
        <v>4970</v>
      </c>
      <c r="F104" t="s">
        <v>4971</v>
      </c>
      <c r="G104" t="s">
        <v>4972</v>
      </c>
      <c r="H104" t="s">
        <v>4973</v>
      </c>
    </row>
    <row r="105" spans="1:8" x14ac:dyDescent="0.2">
      <c r="A105" t="s">
        <v>4974</v>
      </c>
      <c r="B105" t="s">
        <v>4975</v>
      </c>
      <c r="C105" t="s">
        <v>4976</v>
      </c>
      <c r="D105" t="s">
        <v>4977</v>
      </c>
      <c r="E105" t="s">
        <v>4978</v>
      </c>
      <c r="F105" t="s">
        <v>4979</v>
      </c>
      <c r="G105" t="s">
        <v>4980</v>
      </c>
      <c r="H105" t="s">
        <v>4981</v>
      </c>
    </row>
    <row r="106" spans="1:8" x14ac:dyDescent="0.2">
      <c r="A106" t="s">
        <v>3680</v>
      </c>
    </row>
    <row r="107" spans="1:8" x14ac:dyDescent="0.2">
      <c r="A107" t="s">
        <v>3681</v>
      </c>
    </row>
    <row r="108" spans="1:8" x14ac:dyDescent="0.2">
      <c r="A108" t="s">
        <v>4982</v>
      </c>
      <c r="B108" t="s">
        <v>4983</v>
      </c>
      <c r="C108" t="s">
        <v>4984</v>
      </c>
      <c r="D108" t="s">
        <v>4985</v>
      </c>
      <c r="E108" t="s">
        <v>4986</v>
      </c>
      <c r="F108" t="s">
        <v>4987</v>
      </c>
      <c r="G108" t="s">
        <v>4988</v>
      </c>
      <c r="H108" t="s">
        <v>4989</v>
      </c>
    </row>
    <row r="109" spans="1:8" x14ac:dyDescent="0.2">
      <c r="A109" t="s">
        <v>3682</v>
      </c>
    </row>
    <row r="110" spans="1:8" x14ac:dyDescent="0.2">
      <c r="A110" t="s">
        <v>3683</v>
      </c>
    </row>
    <row r="111" spans="1:8" x14ac:dyDescent="0.2">
      <c r="A111" t="s">
        <v>3684</v>
      </c>
    </row>
    <row r="112" spans="1:8" x14ac:dyDescent="0.2">
      <c r="A112" t="s">
        <v>4990</v>
      </c>
      <c r="B112" t="s">
        <v>4991</v>
      </c>
      <c r="C112" t="s">
        <v>4880</v>
      </c>
      <c r="D112" t="s">
        <v>4881</v>
      </c>
      <c r="E112" t="s">
        <v>4992</v>
      </c>
      <c r="F112" t="s">
        <v>4883</v>
      </c>
      <c r="G112" t="s">
        <v>4884</v>
      </c>
      <c r="H112" t="s">
        <v>4885</v>
      </c>
    </row>
    <row r="113" spans="1:8" x14ac:dyDescent="0.2">
      <c r="A113" t="s">
        <v>3685</v>
      </c>
    </row>
    <row r="114" spans="1:8" x14ac:dyDescent="0.2">
      <c r="A114" t="s">
        <v>3686</v>
      </c>
    </row>
    <row r="115" spans="1:8" x14ac:dyDescent="0.2">
      <c r="A115" t="s">
        <v>4993</v>
      </c>
      <c r="B115" t="s">
        <v>4994</v>
      </c>
      <c r="C115" t="s">
        <v>4995</v>
      </c>
      <c r="D115" t="s">
        <v>4996</v>
      </c>
      <c r="E115" t="s">
        <v>4997</v>
      </c>
      <c r="F115" t="s">
        <v>4998</v>
      </c>
      <c r="G115" t="s">
        <v>4999</v>
      </c>
      <c r="H115" t="s">
        <v>5000</v>
      </c>
    </row>
    <row r="116" spans="1:8" x14ac:dyDescent="0.2">
      <c r="A116" t="s">
        <v>5001</v>
      </c>
      <c r="B116" t="s">
        <v>5002</v>
      </c>
      <c r="C116" t="s">
        <v>5003</v>
      </c>
      <c r="D116" t="s">
        <v>5004</v>
      </c>
      <c r="E116" t="s">
        <v>5005</v>
      </c>
      <c r="F116" t="s">
        <v>5006</v>
      </c>
      <c r="G116" t="s">
        <v>5007</v>
      </c>
      <c r="H116" t="s">
        <v>5008</v>
      </c>
    </row>
    <row r="117" spans="1:8" x14ac:dyDescent="0.2">
      <c r="A117" t="s">
        <v>3687</v>
      </c>
    </row>
    <row r="118" spans="1:8" x14ac:dyDescent="0.2">
      <c r="A118" t="s">
        <v>5009</v>
      </c>
      <c r="B118" t="s">
        <v>5010</v>
      </c>
      <c r="C118" t="s">
        <v>5011</v>
      </c>
      <c r="D118" t="s">
        <v>5012</v>
      </c>
      <c r="E118" t="s">
        <v>5013</v>
      </c>
      <c r="F118" t="s">
        <v>5014</v>
      </c>
      <c r="G118" t="s">
        <v>5015</v>
      </c>
      <c r="H118" t="s">
        <v>5016</v>
      </c>
    </row>
    <row r="119" spans="1:8" x14ac:dyDescent="0.2">
      <c r="A119" t="s">
        <v>3688</v>
      </c>
    </row>
    <row r="120" spans="1:8" x14ac:dyDescent="0.2">
      <c r="A120" t="s">
        <v>5017</v>
      </c>
      <c r="B120" t="s">
        <v>5018</v>
      </c>
      <c r="C120" t="s">
        <v>5019</v>
      </c>
      <c r="D120" t="s">
        <v>5020</v>
      </c>
      <c r="E120" t="s">
        <v>5021</v>
      </c>
      <c r="F120" t="s">
        <v>5022</v>
      </c>
      <c r="G120" t="s">
        <v>5023</v>
      </c>
      <c r="H120" t="s">
        <v>5024</v>
      </c>
    </row>
    <row r="121" spans="1:8" x14ac:dyDescent="0.2">
      <c r="A121" t="s">
        <v>3689</v>
      </c>
    </row>
    <row r="122" spans="1:8" x14ac:dyDescent="0.2">
      <c r="A122" t="s">
        <v>3690</v>
      </c>
    </row>
    <row r="123" spans="1:8" x14ac:dyDescent="0.2">
      <c r="A123" t="s">
        <v>5025</v>
      </c>
      <c r="B123" t="s">
        <v>5026</v>
      </c>
      <c r="C123" t="s">
        <v>5027</v>
      </c>
      <c r="D123" t="s">
        <v>5028</v>
      </c>
      <c r="E123" t="s">
        <v>5029</v>
      </c>
      <c r="F123" t="s">
        <v>5030</v>
      </c>
      <c r="G123" t="s">
        <v>5031</v>
      </c>
      <c r="H123" t="s">
        <v>5032</v>
      </c>
    </row>
    <row r="124" spans="1:8" x14ac:dyDescent="0.2">
      <c r="A124" t="s">
        <v>3691</v>
      </c>
    </row>
    <row r="125" spans="1:8" x14ac:dyDescent="0.2">
      <c r="A125" t="s">
        <v>5033</v>
      </c>
      <c r="B125" t="s">
        <v>5034</v>
      </c>
      <c r="C125" t="s">
        <v>5035</v>
      </c>
      <c r="D125" t="s">
        <v>5036</v>
      </c>
      <c r="E125" t="s">
        <v>5037</v>
      </c>
      <c r="F125" t="s">
        <v>5038</v>
      </c>
      <c r="G125" t="s">
        <v>5039</v>
      </c>
      <c r="H125" t="s">
        <v>5040</v>
      </c>
    </row>
    <row r="126" spans="1:8" x14ac:dyDescent="0.2">
      <c r="A126" t="s">
        <v>3692</v>
      </c>
    </row>
    <row r="127" spans="1:8" x14ac:dyDescent="0.2">
      <c r="A127" t="s">
        <v>5041</v>
      </c>
      <c r="B127" t="s">
        <v>5042</v>
      </c>
      <c r="C127" t="s">
        <v>5043</v>
      </c>
      <c r="D127" t="s">
        <v>5044</v>
      </c>
      <c r="E127" t="s">
        <v>5045</v>
      </c>
      <c r="F127" t="s">
        <v>5046</v>
      </c>
      <c r="G127" t="s">
        <v>5047</v>
      </c>
      <c r="H127" t="s">
        <v>5048</v>
      </c>
    </row>
    <row r="128" spans="1:8" x14ac:dyDescent="0.2">
      <c r="A128" t="s">
        <v>3693</v>
      </c>
    </row>
    <row r="129" spans="1:8" x14ac:dyDescent="0.2">
      <c r="A129" t="s">
        <v>3694</v>
      </c>
    </row>
    <row r="130" spans="1:8" x14ac:dyDescent="0.2">
      <c r="A130" t="s">
        <v>5049</v>
      </c>
      <c r="B130" t="s">
        <v>5050</v>
      </c>
      <c r="C130" t="s">
        <v>5051</v>
      </c>
      <c r="D130" t="s">
        <v>5052</v>
      </c>
      <c r="E130" t="s">
        <v>5053</v>
      </c>
      <c r="F130" t="s">
        <v>5054</v>
      </c>
      <c r="G130" t="s">
        <v>5055</v>
      </c>
      <c r="H130" t="s">
        <v>5056</v>
      </c>
    </row>
    <row r="131" spans="1:8" x14ac:dyDescent="0.2">
      <c r="A131" t="s">
        <v>5057</v>
      </c>
      <c r="B131" t="s">
        <v>5058</v>
      </c>
      <c r="C131" t="s">
        <v>5059</v>
      </c>
      <c r="D131" t="s">
        <v>5060</v>
      </c>
      <c r="E131" t="s">
        <v>5061</v>
      </c>
      <c r="F131" t="s">
        <v>5062</v>
      </c>
      <c r="G131" t="s">
        <v>5063</v>
      </c>
      <c r="H131" t="s">
        <v>5064</v>
      </c>
    </row>
    <row r="132" spans="1:8" x14ac:dyDescent="0.2">
      <c r="A132" t="s">
        <v>5065</v>
      </c>
      <c r="B132" t="s">
        <v>5066</v>
      </c>
      <c r="C132" t="s">
        <v>5067</v>
      </c>
      <c r="D132" t="s">
        <v>5068</v>
      </c>
      <c r="E132" t="s">
        <v>5069</v>
      </c>
      <c r="F132" t="s">
        <v>5070</v>
      </c>
      <c r="G132" t="s">
        <v>5071</v>
      </c>
      <c r="H132" t="s">
        <v>5072</v>
      </c>
    </row>
    <row r="133" spans="1:8" x14ac:dyDescent="0.2">
      <c r="A133" t="s">
        <v>3695</v>
      </c>
    </row>
    <row r="134" spans="1:8" x14ac:dyDescent="0.2">
      <c r="A134" t="s">
        <v>3696</v>
      </c>
    </row>
    <row r="135" spans="1:8" x14ac:dyDescent="0.2">
      <c r="A135" t="s">
        <v>5073</v>
      </c>
      <c r="B135" t="s">
        <v>5074</v>
      </c>
      <c r="C135" t="s">
        <v>5075</v>
      </c>
      <c r="D135" t="s">
        <v>5076</v>
      </c>
      <c r="E135" t="s">
        <v>5077</v>
      </c>
      <c r="F135" t="s">
        <v>5078</v>
      </c>
      <c r="G135" t="s">
        <v>5079</v>
      </c>
      <c r="H135" t="s">
        <v>5080</v>
      </c>
    </row>
    <row r="136" spans="1:8" x14ac:dyDescent="0.2">
      <c r="A136" t="s">
        <v>3697</v>
      </c>
    </row>
    <row r="137" spans="1:8" x14ac:dyDescent="0.2">
      <c r="A137" t="s">
        <v>3698</v>
      </c>
    </row>
    <row r="138" spans="1:8" x14ac:dyDescent="0.2">
      <c r="A138" t="s">
        <v>5081</v>
      </c>
      <c r="B138" t="s">
        <v>5082</v>
      </c>
      <c r="C138" t="s">
        <v>5083</v>
      </c>
      <c r="D138" t="s">
        <v>5084</v>
      </c>
      <c r="E138" t="s">
        <v>5085</v>
      </c>
      <c r="F138" t="s">
        <v>5086</v>
      </c>
      <c r="G138" t="s">
        <v>5087</v>
      </c>
      <c r="H138" t="s">
        <v>5088</v>
      </c>
    </row>
    <row r="139" spans="1:8" x14ac:dyDescent="0.2">
      <c r="A139" t="s">
        <v>5089</v>
      </c>
      <c r="B139" t="s">
        <v>5090</v>
      </c>
      <c r="C139" t="s">
        <v>5091</v>
      </c>
      <c r="D139" t="s">
        <v>5092</v>
      </c>
      <c r="E139" t="s">
        <v>5093</v>
      </c>
      <c r="F139" t="s">
        <v>5094</v>
      </c>
      <c r="G139" t="s">
        <v>5095</v>
      </c>
      <c r="H139" t="s">
        <v>5096</v>
      </c>
    </row>
    <row r="140" spans="1:8" x14ac:dyDescent="0.2">
      <c r="A140" t="s">
        <v>3699</v>
      </c>
    </row>
    <row r="141" spans="1:8" x14ac:dyDescent="0.2">
      <c r="A141" t="s">
        <v>5097</v>
      </c>
      <c r="B141" t="s">
        <v>5098</v>
      </c>
      <c r="C141" t="s">
        <v>5099</v>
      </c>
      <c r="D141" t="s">
        <v>5100</v>
      </c>
      <c r="E141" t="s">
        <v>5101</v>
      </c>
      <c r="F141" t="s">
        <v>5102</v>
      </c>
      <c r="G141" t="s">
        <v>5103</v>
      </c>
      <c r="H141" t="s">
        <v>5104</v>
      </c>
    </row>
    <row r="142" spans="1:8" x14ac:dyDescent="0.2">
      <c r="A142" t="s">
        <v>5105</v>
      </c>
      <c r="B142" t="s">
        <v>5106</v>
      </c>
      <c r="C142" t="s">
        <v>5107</v>
      </c>
      <c r="D142" t="s">
        <v>5108</v>
      </c>
      <c r="E142" t="s">
        <v>5109</v>
      </c>
      <c r="F142" t="s">
        <v>5110</v>
      </c>
      <c r="G142" t="s">
        <v>5111</v>
      </c>
      <c r="H142" t="s">
        <v>5112</v>
      </c>
    </row>
    <row r="143" spans="1:8" x14ac:dyDescent="0.2">
      <c r="A143" t="s">
        <v>3700</v>
      </c>
    </row>
    <row r="144" spans="1:8" x14ac:dyDescent="0.2">
      <c r="A144" t="s">
        <v>5113</v>
      </c>
      <c r="B144" t="s">
        <v>5114</v>
      </c>
      <c r="C144" t="s">
        <v>4777</v>
      </c>
      <c r="D144" t="s">
        <v>4778</v>
      </c>
      <c r="E144" t="s">
        <v>5115</v>
      </c>
      <c r="F144" t="s">
        <v>4772</v>
      </c>
      <c r="G144" t="s">
        <v>4780</v>
      </c>
      <c r="H144" t="s">
        <v>4781</v>
      </c>
    </row>
    <row r="145" spans="1:8" x14ac:dyDescent="0.2">
      <c r="A145" t="s">
        <v>3701</v>
      </c>
    </row>
    <row r="146" spans="1:8" x14ac:dyDescent="0.2">
      <c r="A146" t="s">
        <v>5116</v>
      </c>
      <c r="B146" t="s">
        <v>5117</v>
      </c>
      <c r="C146" t="s">
        <v>5118</v>
      </c>
      <c r="D146" t="s">
        <v>5119</v>
      </c>
      <c r="E146" t="s">
        <v>5120</v>
      </c>
      <c r="F146" t="s">
        <v>5121</v>
      </c>
      <c r="G146" t="s">
        <v>5122</v>
      </c>
      <c r="H146" t="s">
        <v>5123</v>
      </c>
    </row>
    <row r="147" spans="1:8" x14ac:dyDescent="0.2">
      <c r="A147" t="s">
        <v>3702</v>
      </c>
    </row>
    <row r="148" spans="1:8" x14ac:dyDescent="0.2">
      <c r="A148" t="s">
        <v>5124</v>
      </c>
      <c r="B148" t="s">
        <v>5125</v>
      </c>
      <c r="C148" t="s">
        <v>5126</v>
      </c>
      <c r="D148" t="s">
        <v>5127</v>
      </c>
      <c r="E148" t="s">
        <v>5128</v>
      </c>
      <c r="F148" t="s">
        <v>5129</v>
      </c>
      <c r="G148" t="s">
        <v>5130</v>
      </c>
      <c r="H148" t="s">
        <v>5131</v>
      </c>
    </row>
    <row r="149" spans="1:8" x14ac:dyDescent="0.2">
      <c r="A149" t="s">
        <v>3703</v>
      </c>
    </row>
    <row r="150" spans="1:8" x14ac:dyDescent="0.2">
      <c r="A150" t="s">
        <v>5132</v>
      </c>
      <c r="B150" t="s">
        <v>5133</v>
      </c>
      <c r="C150" t="s">
        <v>5134</v>
      </c>
      <c r="D150" t="s">
        <v>5135</v>
      </c>
      <c r="E150" t="s">
        <v>5136</v>
      </c>
      <c r="F150" t="s">
        <v>5137</v>
      </c>
      <c r="G150" t="s">
        <v>5138</v>
      </c>
      <c r="H150" t="s">
        <v>5139</v>
      </c>
    </row>
    <row r="151" spans="1:8" x14ac:dyDescent="0.2">
      <c r="A151" t="s">
        <v>3704</v>
      </c>
    </row>
    <row r="152" spans="1:8" x14ac:dyDescent="0.2">
      <c r="A152" t="s">
        <v>3705</v>
      </c>
    </row>
    <row r="153" spans="1:8" x14ac:dyDescent="0.2">
      <c r="A153" t="s">
        <v>5140</v>
      </c>
      <c r="B153" t="s">
        <v>5141</v>
      </c>
      <c r="C153" t="s">
        <v>5142</v>
      </c>
      <c r="D153" t="s">
        <v>5143</v>
      </c>
      <c r="E153" t="s">
        <v>5144</v>
      </c>
      <c r="F153" t="s">
        <v>5145</v>
      </c>
      <c r="G153" t="s">
        <v>5146</v>
      </c>
      <c r="H153" t="s">
        <v>5147</v>
      </c>
    </row>
    <row r="154" spans="1:8" x14ac:dyDescent="0.2">
      <c r="A154" t="s">
        <v>5148</v>
      </c>
      <c r="B154" t="s">
        <v>5149</v>
      </c>
      <c r="C154" t="s">
        <v>5150</v>
      </c>
      <c r="D154" t="s">
        <v>5151</v>
      </c>
      <c r="E154" t="s">
        <v>5152</v>
      </c>
      <c r="F154" t="s">
        <v>5153</v>
      </c>
      <c r="G154" t="s">
        <v>5154</v>
      </c>
      <c r="H154" t="s">
        <v>5155</v>
      </c>
    </row>
    <row r="155" spans="1:8" x14ac:dyDescent="0.2">
      <c r="A155" t="s">
        <v>3706</v>
      </c>
    </row>
    <row r="156" spans="1:8" x14ac:dyDescent="0.2">
      <c r="A156" t="s">
        <v>5156</v>
      </c>
      <c r="B156" t="s">
        <v>5157</v>
      </c>
      <c r="C156" t="s">
        <v>5134</v>
      </c>
      <c r="D156" t="s">
        <v>5135</v>
      </c>
      <c r="E156" t="s">
        <v>5136</v>
      </c>
      <c r="F156" t="s">
        <v>5137</v>
      </c>
      <c r="G156" t="s">
        <v>5138</v>
      </c>
      <c r="H156" t="s">
        <v>5139</v>
      </c>
    </row>
    <row r="157" spans="1:8" x14ac:dyDescent="0.2">
      <c r="A157" t="s">
        <v>3707</v>
      </c>
    </row>
    <row r="158" spans="1:8" x14ac:dyDescent="0.2">
      <c r="A158" t="s">
        <v>3708</v>
      </c>
    </row>
    <row r="159" spans="1:8" x14ac:dyDescent="0.2">
      <c r="A159" t="s">
        <v>5158</v>
      </c>
      <c r="B159" t="s">
        <v>5159</v>
      </c>
      <c r="C159" t="s">
        <v>5160</v>
      </c>
      <c r="D159" t="s">
        <v>5161</v>
      </c>
      <c r="E159" t="s">
        <v>5162</v>
      </c>
      <c r="F159" t="s">
        <v>5163</v>
      </c>
      <c r="G159" t="s">
        <v>5164</v>
      </c>
      <c r="H159" t="s">
        <v>5165</v>
      </c>
    </row>
    <row r="160" spans="1:8" x14ac:dyDescent="0.2">
      <c r="A160" t="s">
        <v>3709</v>
      </c>
    </row>
    <row r="161" spans="1:8" x14ac:dyDescent="0.2">
      <c r="A161" t="s">
        <v>5166</v>
      </c>
      <c r="B161" t="s">
        <v>5167</v>
      </c>
      <c r="C161" t="s">
        <v>5168</v>
      </c>
      <c r="D161" t="s">
        <v>4770</v>
      </c>
      <c r="E161" t="s">
        <v>5169</v>
      </c>
      <c r="F161" t="s">
        <v>5170</v>
      </c>
      <c r="G161" t="s">
        <v>5171</v>
      </c>
      <c r="H161" t="s">
        <v>5172</v>
      </c>
    </row>
    <row r="162" spans="1:8" x14ac:dyDescent="0.2">
      <c r="A162" t="s">
        <v>3710</v>
      </c>
    </row>
    <row r="163" spans="1:8" x14ac:dyDescent="0.2">
      <c r="A163" t="s">
        <v>3711</v>
      </c>
    </row>
    <row r="164" spans="1:8" x14ac:dyDescent="0.2">
      <c r="A164" t="s">
        <v>5173</v>
      </c>
      <c r="B164" t="s">
        <v>5174</v>
      </c>
      <c r="C164" t="s">
        <v>5175</v>
      </c>
      <c r="D164" t="s">
        <v>5176</v>
      </c>
      <c r="E164" t="s">
        <v>5177</v>
      </c>
      <c r="F164" t="s">
        <v>5178</v>
      </c>
      <c r="G164" t="s">
        <v>5179</v>
      </c>
      <c r="H164" t="s">
        <v>5180</v>
      </c>
    </row>
    <row r="165" spans="1:8" x14ac:dyDescent="0.2">
      <c r="A165" t="s">
        <v>5181</v>
      </c>
      <c r="B165" t="s">
        <v>5182</v>
      </c>
      <c r="C165" t="s">
        <v>5183</v>
      </c>
      <c r="D165" t="s">
        <v>5184</v>
      </c>
      <c r="E165" t="s">
        <v>5185</v>
      </c>
      <c r="F165" t="s">
        <v>5186</v>
      </c>
      <c r="G165" t="s">
        <v>5187</v>
      </c>
      <c r="H165" t="s">
        <v>5188</v>
      </c>
    </row>
    <row r="166" spans="1:8" x14ac:dyDescent="0.2">
      <c r="A166" t="s">
        <v>3712</v>
      </c>
    </row>
    <row r="167" spans="1:8" x14ac:dyDescent="0.2">
      <c r="A167" t="s">
        <v>5189</v>
      </c>
      <c r="B167" t="s">
        <v>5190</v>
      </c>
      <c r="C167" t="s">
        <v>5191</v>
      </c>
      <c r="D167" t="s">
        <v>5192</v>
      </c>
      <c r="E167" t="s">
        <v>5193</v>
      </c>
      <c r="F167" t="s">
        <v>5194</v>
      </c>
      <c r="G167" t="s">
        <v>5195</v>
      </c>
      <c r="H167" t="s">
        <v>5196</v>
      </c>
    </row>
    <row r="168" spans="1:8" x14ac:dyDescent="0.2">
      <c r="A168" t="s">
        <v>3713</v>
      </c>
    </row>
    <row r="169" spans="1:8" x14ac:dyDescent="0.2">
      <c r="A169" t="s">
        <v>5197</v>
      </c>
      <c r="B169" t="s">
        <v>5198</v>
      </c>
      <c r="C169" t="s">
        <v>5199</v>
      </c>
      <c r="D169" t="s">
        <v>5200</v>
      </c>
      <c r="E169" t="s">
        <v>5201</v>
      </c>
      <c r="F169" t="s">
        <v>5202</v>
      </c>
      <c r="G169" t="s">
        <v>5203</v>
      </c>
      <c r="H169" t="s">
        <v>5204</v>
      </c>
    </row>
    <row r="170" spans="1:8" x14ac:dyDescent="0.2">
      <c r="A170" t="s">
        <v>3714</v>
      </c>
    </row>
    <row r="171" spans="1:8" x14ac:dyDescent="0.2">
      <c r="A171" t="s">
        <v>3715</v>
      </c>
    </row>
    <row r="172" spans="1:8" x14ac:dyDescent="0.2">
      <c r="A172" t="s">
        <v>5205</v>
      </c>
      <c r="B172" t="s">
        <v>5206</v>
      </c>
      <c r="C172" t="s">
        <v>5207</v>
      </c>
      <c r="D172" t="s">
        <v>5208</v>
      </c>
      <c r="E172" t="s">
        <v>5209</v>
      </c>
      <c r="F172" t="s">
        <v>5210</v>
      </c>
      <c r="G172" t="s">
        <v>5211</v>
      </c>
      <c r="H172" t="s">
        <v>5212</v>
      </c>
    </row>
    <row r="173" spans="1:8" x14ac:dyDescent="0.2">
      <c r="A173" t="s">
        <v>5213</v>
      </c>
      <c r="B173" t="s">
        <v>5214</v>
      </c>
      <c r="C173" t="s">
        <v>5215</v>
      </c>
      <c r="D173" t="s">
        <v>5216</v>
      </c>
      <c r="E173" t="s">
        <v>5217</v>
      </c>
      <c r="F173" t="s">
        <v>5218</v>
      </c>
      <c r="G173" t="s">
        <v>5219</v>
      </c>
      <c r="H173" t="s">
        <v>5220</v>
      </c>
    </row>
    <row r="174" spans="1:8" x14ac:dyDescent="0.2">
      <c r="A174" t="s">
        <v>5221</v>
      </c>
      <c r="B174" t="s">
        <v>5222</v>
      </c>
      <c r="C174" t="s">
        <v>5223</v>
      </c>
      <c r="D174" t="s">
        <v>5224</v>
      </c>
      <c r="E174" t="s">
        <v>5225</v>
      </c>
      <c r="F174" t="s">
        <v>5226</v>
      </c>
      <c r="G174" t="s">
        <v>5227</v>
      </c>
      <c r="H174" t="s">
        <v>5228</v>
      </c>
    </row>
    <row r="175" spans="1:8" x14ac:dyDescent="0.2">
      <c r="A175" t="s">
        <v>3716</v>
      </c>
    </row>
    <row r="176" spans="1:8" x14ac:dyDescent="0.2">
      <c r="A176" t="s">
        <v>5229</v>
      </c>
      <c r="B176" t="s">
        <v>5230</v>
      </c>
      <c r="C176" t="s">
        <v>5067</v>
      </c>
      <c r="D176" t="s">
        <v>5068</v>
      </c>
      <c r="E176" t="s">
        <v>5069</v>
      </c>
      <c r="F176" t="s">
        <v>5070</v>
      </c>
      <c r="G176" t="s">
        <v>5071</v>
      </c>
      <c r="H176" t="s">
        <v>5072</v>
      </c>
    </row>
    <row r="177" spans="1:8" x14ac:dyDescent="0.2">
      <c r="A177" t="s">
        <v>3717</v>
      </c>
    </row>
    <row r="178" spans="1:8" x14ac:dyDescent="0.2">
      <c r="A178" t="s">
        <v>3718</v>
      </c>
    </row>
    <row r="179" spans="1:8" x14ac:dyDescent="0.2">
      <c r="A179" t="s">
        <v>5231</v>
      </c>
      <c r="B179" t="s">
        <v>5232</v>
      </c>
      <c r="C179" t="s">
        <v>5233</v>
      </c>
      <c r="D179" t="s">
        <v>5234</v>
      </c>
      <c r="E179" t="s">
        <v>5235</v>
      </c>
      <c r="F179" t="s">
        <v>5236</v>
      </c>
      <c r="G179" t="s">
        <v>5237</v>
      </c>
      <c r="H179" t="s">
        <v>5238</v>
      </c>
    </row>
    <row r="180" spans="1:8" x14ac:dyDescent="0.2">
      <c r="A180" t="s">
        <v>3719</v>
      </c>
    </row>
    <row r="181" spans="1:8" x14ac:dyDescent="0.2">
      <c r="A181" t="s">
        <v>3720</v>
      </c>
    </row>
    <row r="182" spans="1:8" x14ac:dyDescent="0.2">
      <c r="A182" t="s">
        <v>5239</v>
      </c>
      <c r="B182" t="s">
        <v>5240</v>
      </c>
      <c r="C182" t="s">
        <v>5067</v>
      </c>
      <c r="D182" t="s">
        <v>5068</v>
      </c>
      <c r="E182" t="s">
        <v>5069</v>
      </c>
      <c r="F182" t="s">
        <v>5070</v>
      </c>
      <c r="G182" t="s">
        <v>5071</v>
      </c>
      <c r="H182" t="s">
        <v>5072</v>
      </c>
    </row>
    <row r="183" spans="1:8" x14ac:dyDescent="0.2">
      <c r="A183" t="s">
        <v>3721</v>
      </c>
    </row>
    <row r="184" spans="1:8" x14ac:dyDescent="0.2">
      <c r="A184" t="s">
        <v>5241</v>
      </c>
      <c r="B184" t="s">
        <v>5242</v>
      </c>
      <c r="C184" t="s">
        <v>5243</v>
      </c>
      <c r="D184" t="s">
        <v>5244</v>
      </c>
      <c r="E184" t="s">
        <v>5245</v>
      </c>
      <c r="F184" t="s">
        <v>5246</v>
      </c>
      <c r="G184" t="s">
        <v>5247</v>
      </c>
      <c r="H184" t="s">
        <v>5248</v>
      </c>
    </row>
    <row r="185" spans="1:8" x14ac:dyDescent="0.2">
      <c r="A185" t="s">
        <v>3722</v>
      </c>
    </row>
    <row r="186" spans="1:8" x14ac:dyDescent="0.2">
      <c r="A186" t="s">
        <v>5249</v>
      </c>
      <c r="B186" t="s">
        <v>5250</v>
      </c>
      <c r="C186" t="s">
        <v>5251</v>
      </c>
      <c r="D186" t="s">
        <v>5252</v>
      </c>
      <c r="E186" t="s">
        <v>5253</v>
      </c>
      <c r="F186" t="s">
        <v>5254</v>
      </c>
      <c r="G186" t="s">
        <v>5255</v>
      </c>
      <c r="H186" t="s">
        <v>5256</v>
      </c>
    </row>
    <row r="187" spans="1:8" x14ac:dyDescent="0.2">
      <c r="A187" t="s">
        <v>3723</v>
      </c>
    </row>
    <row r="188" spans="1:8" x14ac:dyDescent="0.2">
      <c r="A188" t="s">
        <v>3724</v>
      </c>
    </row>
    <row r="189" spans="1:8" x14ac:dyDescent="0.2">
      <c r="A189" t="s">
        <v>3725</v>
      </c>
    </row>
    <row r="190" spans="1:8" x14ac:dyDescent="0.2">
      <c r="A190" t="s">
        <v>5257</v>
      </c>
      <c r="B190" t="s">
        <v>5258</v>
      </c>
      <c r="C190" t="s">
        <v>5259</v>
      </c>
      <c r="D190" t="s">
        <v>5260</v>
      </c>
      <c r="E190" t="s">
        <v>5261</v>
      </c>
      <c r="F190" t="s">
        <v>5262</v>
      </c>
      <c r="G190" t="s">
        <v>5263</v>
      </c>
      <c r="H190" t="s">
        <v>5264</v>
      </c>
    </row>
    <row r="191" spans="1:8" x14ac:dyDescent="0.2">
      <c r="A191" t="s">
        <v>5265</v>
      </c>
      <c r="B191" t="s">
        <v>5266</v>
      </c>
      <c r="C191" t="s">
        <v>5267</v>
      </c>
      <c r="D191" t="s">
        <v>5268</v>
      </c>
      <c r="E191" t="s">
        <v>5269</v>
      </c>
      <c r="F191" t="s">
        <v>5270</v>
      </c>
      <c r="G191" t="s">
        <v>5271</v>
      </c>
      <c r="H191" t="s">
        <v>5272</v>
      </c>
    </row>
    <row r="192" spans="1:8" x14ac:dyDescent="0.2">
      <c r="A192" t="s">
        <v>3726</v>
      </c>
    </row>
    <row r="193" spans="1:8" x14ac:dyDescent="0.2">
      <c r="A193" t="s">
        <v>5273</v>
      </c>
      <c r="B193" t="s">
        <v>5274</v>
      </c>
      <c r="C193" t="s">
        <v>5275</v>
      </c>
      <c r="D193" t="s">
        <v>5276</v>
      </c>
      <c r="E193" t="s">
        <v>5277</v>
      </c>
      <c r="F193" t="s">
        <v>5278</v>
      </c>
      <c r="G193" t="s">
        <v>5279</v>
      </c>
      <c r="H193" t="s">
        <v>5280</v>
      </c>
    </row>
    <row r="194" spans="1:8" x14ac:dyDescent="0.2">
      <c r="A194" t="s">
        <v>5281</v>
      </c>
      <c r="B194" t="s">
        <v>5282</v>
      </c>
      <c r="C194" t="s">
        <v>5283</v>
      </c>
      <c r="D194" t="s">
        <v>5284</v>
      </c>
      <c r="E194" t="s">
        <v>5285</v>
      </c>
      <c r="F194" t="s">
        <v>5286</v>
      </c>
      <c r="G194" t="s">
        <v>5287</v>
      </c>
      <c r="H194" t="s">
        <v>5288</v>
      </c>
    </row>
    <row r="195" spans="1:8" x14ac:dyDescent="0.2">
      <c r="A195" t="s">
        <v>3727</v>
      </c>
    </row>
    <row r="196" spans="1:8" x14ac:dyDescent="0.2">
      <c r="A196" t="s">
        <v>5289</v>
      </c>
      <c r="B196" t="s">
        <v>5290</v>
      </c>
      <c r="C196" t="s">
        <v>5291</v>
      </c>
      <c r="D196" t="s">
        <v>5292</v>
      </c>
      <c r="E196" t="s">
        <v>5293</v>
      </c>
      <c r="F196" t="s">
        <v>5294</v>
      </c>
      <c r="G196" t="s">
        <v>5295</v>
      </c>
      <c r="H196" t="s">
        <v>5296</v>
      </c>
    </row>
    <row r="197" spans="1:8" x14ac:dyDescent="0.2">
      <c r="A197" t="s">
        <v>3728</v>
      </c>
    </row>
    <row r="198" spans="1:8" x14ac:dyDescent="0.2">
      <c r="A198" t="s">
        <v>5297</v>
      </c>
      <c r="B198" t="s">
        <v>5298</v>
      </c>
      <c r="C198" t="s">
        <v>5299</v>
      </c>
      <c r="D198" t="s">
        <v>5300</v>
      </c>
      <c r="E198" t="s">
        <v>5301</v>
      </c>
      <c r="F198" t="s">
        <v>5302</v>
      </c>
      <c r="G198" t="s">
        <v>5303</v>
      </c>
      <c r="H198" t="s">
        <v>5304</v>
      </c>
    </row>
    <row r="199" spans="1:8" x14ac:dyDescent="0.2">
      <c r="A199" t="s">
        <v>3729</v>
      </c>
    </row>
    <row r="200" spans="1:8" x14ac:dyDescent="0.2">
      <c r="A200" t="s">
        <v>3730</v>
      </c>
    </row>
    <row r="201" spans="1:8" x14ac:dyDescent="0.2">
      <c r="A201" t="s">
        <v>5305</v>
      </c>
      <c r="B201" t="s">
        <v>5306</v>
      </c>
      <c r="C201" t="s">
        <v>5243</v>
      </c>
      <c r="D201" t="s">
        <v>5244</v>
      </c>
      <c r="E201" t="s">
        <v>5245</v>
      </c>
      <c r="F201" t="s">
        <v>5246</v>
      </c>
      <c r="G201" t="s">
        <v>5247</v>
      </c>
      <c r="H201" t="s">
        <v>5248</v>
      </c>
    </row>
    <row r="202" spans="1:8" x14ac:dyDescent="0.2">
      <c r="A202" t="s">
        <v>3731</v>
      </c>
    </row>
    <row r="203" spans="1:8" x14ac:dyDescent="0.2">
      <c r="A203" t="s">
        <v>5307</v>
      </c>
      <c r="B203" t="s">
        <v>5308</v>
      </c>
      <c r="C203" t="s">
        <v>5309</v>
      </c>
      <c r="D203" t="s">
        <v>5310</v>
      </c>
      <c r="E203" t="s">
        <v>5311</v>
      </c>
      <c r="F203" t="s">
        <v>5312</v>
      </c>
      <c r="G203" t="s">
        <v>5313</v>
      </c>
      <c r="H203" t="s">
        <v>5314</v>
      </c>
    </row>
    <row r="204" spans="1:8" x14ac:dyDescent="0.2">
      <c r="A204" t="s">
        <v>3732</v>
      </c>
    </row>
    <row r="205" spans="1:8" x14ac:dyDescent="0.2">
      <c r="A205" t="s">
        <v>3733</v>
      </c>
    </row>
    <row r="206" spans="1:8" x14ac:dyDescent="0.2">
      <c r="A206" t="s">
        <v>3734</v>
      </c>
    </row>
    <row r="207" spans="1:8" x14ac:dyDescent="0.2">
      <c r="A207" t="s">
        <v>5315</v>
      </c>
      <c r="B207" t="s">
        <v>5316</v>
      </c>
      <c r="C207" t="s">
        <v>5317</v>
      </c>
      <c r="D207" t="s">
        <v>5318</v>
      </c>
      <c r="E207" t="s">
        <v>5319</v>
      </c>
      <c r="F207" t="s">
        <v>5320</v>
      </c>
      <c r="G207" t="s">
        <v>5321</v>
      </c>
      <c r="H207" t="s">
        <v>5322</v>
      </c>
    </row>
    <row r="208" spans="1:8" x14ac:dyDescent="0.2">
      <c r="A208" t="s">
        <v>5323</v>
      </c>
      <c r="B208" t="s">
        <v>5324</v>
      </c>
      <c r="C208" t="s">
        <v>5325</v>
      </c>
      <c r="D208" t="s">
        <v>5326</v>
      </c>
      <c r="E208" t="s">
        <v>5327</v>
      </c>
      <c r="F208" t="s">
        <v>5328</v>
      </c>
      <c r="G208" t="s">
        <v>5329</v>
      </c>
      <c r="H208" t="s">
        <v>5330</v>
      </c>
    </row>
    <row r="209" spans="1:8" x14ac:dyDescent="0.2">
      <c r="A209" t="s">
        <v>3735</v>
      </c>
    </row>
    <row r="210" spans="1:8" x14ac:dyDescent="0.2">
      <c r="A210" t="s">
        <v>5331</v>
      </c>
      <c r="B210" t="s">
        <v>5332</v>
      </c>
      <c r="C210" t="s">
        <v>5333</v>
      </c>
      <c r="D210" t="s">
        <v>5334</v>
      </c>
      <c r="E210" t="s">
        <v>5335</v>
      </c>
      <c r="F210" t="s">
        <v>5336</v>
      </c>
      <c r="G210" t="s">
        <v>5337</v>
      </c>
      <c r="H210" t="s">
        <v>5338</v>
      </c>
    </row>
    <row r="211" spans="1:8" x14ac:dyDescent="0.2">
      <c r="A211" t="s">
        <v>3736</v>
      </c>
    </row>
    <row r="212" spans="1:8" x14ac:dyDescent="0.2">
      <c r="A212" t="s">
        <v>5339</v>
      </c>
      <c r="B212" t="s">
        <v>5340</v>
      </c>
      <c r="C212" t="s">
        <v>5341</v>
      </c>
      <c r="D212" t="s">
        <v>5342</v>
      </c>
      <c r="E212" t="s">
        <v>5343</v>
      </c>
      <c r="F212" t="s">
        <v>5344</v>
      </c>
      <c r="G212" t="s">
        <v>5345</v>
      </c>
      <c r="H212" t="s">
        <v>5346</v>
      </c>
    </row>
    <row r="213" spans="1:8" x14ac:dyDescent="0.2">
      <c r="A213" t="s">
        <v>3737</v>
      </c>
    </row>
    <row r="214" spans="1:8" x14ac:dyDescent="0.2">
      <c r="A214" t="s">
        <v>3738</v>
      </c>
    </row>
    <row r="215" spans="1:8" x14ac:dyDescent="0.2">
      <c r="A215" t="s">
        <v>5347</v>
      </c>
      <c r="B215" t="s">
        <v>5348</v>
      </c>
      <c r="C215" t="s">
        <v>5243</v>
      </c>
      <c r="D215" t="s">
        <v>5244</v>
      </c>
      <c r="E215" t="s">
        <v>5245</v>
      </c>
      <c r="F215" t="s">
        <v>5246</v>
      </c>
      <c r="G215" t="s">
        <v>5247</v>
      </c>
      <c r="H215" t="s">
        <v>5248</v>
      </c>
    </row>
    <row r="216" spans="1:8" x14ac:dyDescent="0.2">
      <c r="A216" t="s">
        <v>3739</v>
      </c>
    </row>
    <row r="217" spans="1:8" x14ac:dyDescent="0.2">
      <c r="A217" t="s">
        <v>3740</v>
      </c>
    </row>
    <row r="218" spans="1:8" x14ac:dyDescent="0.2">
      <c r="A218" t="s">
        <v>5349</v>
      </c>
      <c r="B218" t="s">
        <v>5350</v>
      </c>
      <c r="C218" t="s">
        <v>5351</v>
      </c>
      <c r="D218" t="s">
        <v>5352</v>
      </c>
      <c r="E218" t="s">
        <v>5353</v>
      </c>
      <c r="F218" t="s">
        <v>5354</v>
      </c>
      <c r="G218" t="s">
        <v>5355</v>
      </c>
      <c r="H218" t="s">
        <v>5356</v>
      </c>
    </row>
    <row r="219" spans="1:8" x14ac:dyDescent="0.2">
      <c r="A219" t="s">
        <v>3741</v>
      </c>
    </row>
    <row r="220" spans="1:8" x14ac:dyDescent="0.2">
      <c r="A220" t="s">
        <v>5357</v>
      </c>
      <c r="B220" t="s">
        <v>5358</v>
      </c>
      <c r="C220" t="s">
        <v>5359</v>
      </c>
      <c r="D220" t="s">
        <v>5360</v>
      </c>
      <c r="E220" t="s">
        <v>5361</v>
      </c>
      <c r="F220" t="s">
        <v>5362</v>
      </c>
      <c r="G220" t="s">
        <v>5363</v>
      </c>
      <c r="H220" t="s">
        <v>5364</v>
      </c>
    </row>
    <row r="221" spans="1:8" x14ac:dyDescent="0.2">
      <c r="A221" t="s">
        <v>5365</v>
      </c>
      <c r="B221" t="s">
        <v>5366</v>
      </c>
      <c r="C221" t="s">
        <v>5291</v>
      </c>
      <c r="D221" t="s">
        <v>5367</v>
      </c>
      <c r="E221" t="s">
        <v>5293</v>
      </c>
      <c r="F221" t="s">
        <v>5294</v>
      </c>
      <c r="G221" t="s">
        <v>5295</v>
      </c>
      <c r="H221" t="s">
        <v>5296</v>
      </c>
    </row>
    <row r="222" spans="1:8" x14ac:dyDescent="0.2">
      <c r="A222" t="s">
        <v>3742</v>
      </c>
    </row>
    <row r="223" spans="1:8" x14ac:dyDescent="0.2">
      <c r="A223" t="s">
        <v>5368</v>
      </c>
      <c r="B223" t="s">
        <v>5369</v>
      </c>
      <c r="C223" t="s">
        <v>5370</v>
      </c>
      <c r="D223" t="s">
        <v>4801</v>
      </c>
      <c r="E223" t="s">
        <v>5371</v>
      </c>
      <c r="F223" t="s">
        <v>5372</v>
      </c>
      <c r="G223" t="s">
        <v>5373</v>
      </c>
      <c r="H223" t="s">
        <v>5374</v>
      </c>
    </row>
    <row r="224" spans="1:8" x14ac:dyDescent="0.2">
      <c r="A224" t="s">
        <v>3743</v>
      </c>
    </row>
    <row r="225" spans="1:8" x14ac:dyDescent="0.2">
      <c r="A225" t="s">
        <v>3744</v>
      </c>
    </row>
    <row r="226" spans="1:8" x14ac:dyDescent="0.2">
      <c r="A226" t="s">
        <v>3745</v>
      </c>
    </row>
    <row r="227" spans="1:8" x14ac:dyDescent="0.2">
      <c r="A227" t="s">
        <v>3746</v>
      </c>
    </row>
    <row r="228" spans="1:8" x14ac:dyDescent="0.2">
      <c r="A228" t="s">
        <v>5375</v>
      </c>
      <c r="B228" t="s">
        <v>5376</v>
      </c>
      <c r="C228" t="s">
        <v>5377</v>
      </c>
      <c r="D228" t="s">
        <v>5378</v>
      </c>
      <c r="E228" t="s">
        <v>5379</v>
      </c>
      <c r="F228" t="s">
        <v>5380</v>
      </c>
      <c r="G228" t="s">
        <v>5381</v>
      </c>
      <c r="H228" t="s">
        <v>5382</v>
      </c>
    </row>
    <row r="229" spans="1:8" x14ac:dyDescent="0.2">
      <c r="A229" t="s">
        <v>3747</v>
      </c>
    </row>
    <row r="230" spans="1:8" x14ac:dyDescent="0.2">
      <c r="A230" t="s">
        <v>5383</v>
      </c>
      <c r="B230" t="s">
        <v>5384</v>
      </c>
      <c r="C230" t="s">
        <v>5385</v>
      </c>
      <c r="D230" t="s">
        <v>5386</v>
      </c>
      <c r="E230" t="s">
        <v>5387</v>
      </c>
      <c r="F230" t="s">
        <v>5388</v>
      </c>
      <c r="G230" t="s">
        <v>5389</v>
      </c>
      <c r="H230" t="s">
        <v>5390</v>
      </c>
    </row>
    <row r="231" spans="1:8" x14ac:dyDescent="0.2">
      <c r="A231" t="s">
        <v>3748</v>
      </c>
    </row>
    <row r="232" spans="1:8" x14ac:dyDescent="0.2">
      <c r="A232" t="s">
        <v>3749</v>
      </c>
    </row>
    <row r="233" spans="1:8" x14ac:dyDescent="0.2">
      <c r="A233" t="s">
        <v>3750</v>
      </c>
    </row>
    <row r="234" spans="1:8" x14ac:dyDescent="0.2">
      <c r="A234" t="s">
        <v>3751</v>
      </c>
    </row>
    <row r="235" spans="1:8" x14ac:dyDescent="0.2">
      <c r="A235" t="s">
        <v>3752</v>
      </c>
    </row>
    <row r="236" spans="1:8" x14ac:dyDescent="0.2">
      <c r="A236" t="s">
        <v>5391</v>
      </c>
      <c r="B236" t="s">
        <v>5392</v>
      </c>
      <c r="C236" t="s">
        <v>5393</v>
      </c>
      <c r="D236" t="s">
        <v>5394</v>
      </c>
      <c r="E236" t="s">
        <v>5395</v>
      </c>
      <c r="F236" t="s">
        <v>5396</v>
      </c>
      <c r="G236" t="s">
        <v>5397</v>
      </c>
      <c r="H236" t="s">
        <v>5398</v>
      </c>
    </row>
    <row r="237" spans="1:8" x14ac:dyDescent="0.2">
      <c r="A237" t="s">
        <v>5399</v>
      </c>
      <c r="B237" t="s">
        <v>5400</v>
      </c>
      <c r="C237" t="s">
        <v>5401</v>
      </c>
      <c r="D237" t="s">
        <v>5402</v>
      </c>
      <c r="E237" t="s">
        <v>5403</v>
      </c>
      <c r="F237" t="s">
        <v>5404</v>
      </c>
      <c r="G237" t="s">
        <v>5405</v>
      </c>
      <c r="H237" t="s">
        <v>5406</v>
      </c>
    </row>
    <row r="238" spans="1:8" x14ac:dyDescent="0.2">
      <c r="A238" t="s">
        <v>5407</v>
      </c>
      <c r="B238" t="s">
        <v>5408</v>
      </c>
      <c r="C238" t="s">
        <v>5409</v>
      </c>
      <c r="D238" t="s">
        <v>5410</v>
      </c>
      <c r="E238" t="s">
        <v>5411</v>
      </c>
      <c r="F238" t="s">
        <v>5412</v>
      </c>
      <c r="G238" t="s">
        <v>5413</v>
      </c>
      <c r="H238" t="s">
        <v>5414</v>
      </c>
    </row>
    <row r="239" spans="1:8" x14ac:dyDescent="0.2">
      <c r="A239" t="s">
        <v>5415</v>
      </c>
      <c r="B239" t="s">
        <v>5416</v>
      </c>
      <c r="C239" t="s">
        <v>5417</v>
      </c>
      <c r="D239" t="s">
        <v>5418</v>
      </c>
      <c r="E239" t="s">
        <v>5419</v>
      </c>
      <c r="F239" t="s">
        <v>5420</v>
      </c>
      <c r="G239" t="s">
        <v>5421</v>
      </c>
      <c r="H239" t="s">
        <v>5422</v>
      </c>
    </row>
    <row r="240" spans="1:8" x14ac:dyDescent="0.2">
      <c r="A240" t="s">
        <v>3753</v>
      </c>
    </row>
    <row r="241" spans="1:8" x14ac:dyDescent="0.2">
      <c r="A241" t="s">
        <v>3754</v>
      </c>
    </row>
    <row r="242" spans="1:8" x14ac:dyDescent="0.2">
      <c r="A242" t="s">
        <v>5423</v>
      </c>
      <c r="B242" t="s">
        <v>5424</v>
      </c>
      <c r="C242" t="s">
        <v>5425</v>
      </c>
      <c r="D242" t="s">
        <v>5426</v>
      </c>
      <c r="E242" t="s">
        <v>5427</v>
      </c>
      <c r="F242" t="s">
        <v>5428</v>
      </c>
      <c r="G242" t="s">
        <v>5429</v>
      </c>
      <c r="H242" t="s">
        <v>5430</v>
      </c>
    </row>
    <row r="243" spans="1:8" x14ac:dyDescent="0.2">
      <c r="A243" t="s">
        <v>3755</v>
      </c>
    </row>
    <row r="244" spans="1:8" x14ac:dyDescent="0.2">
      <c r="A244" t="s">
        <v>5431</v>
      </c>
      <c r="B244" t="s">
        <v>5432</v>
      </c>
      <c r="C244" t="s">
        <v>5433</v>
      </c>
      <c r="D244" t="s">
        <v>5434</v>
      </c>
      <c r="E244" t="s">
        <v>5435</v>
      </c>
      <c r="F244" t="s">
        <v>5436</v>
      </c>
      <c r="G244" t="s">
        <v>5437</v>
      </c>
      <c r="H244" t="s">
        <v>5438</v>
      </c>
    </row>
    <row r="245" spans="1:8" x14ac:dyDescent="0.2">
      <c r="A245" t="s">
        <v>3756</v>
      </c>
    </row>
    <row r="246" spans="1:8" x14ac:dyDescent="0.2">
      <c r="A246" t="s">
        <v>3757</v>
      </c>
    </row>
    <row r="247" spans="1:8" x14ac:dyDescent="0.2">
      <c r="A247" t="s">
        <v>5439</v>
      </c>
      <c r="B247" t="s">
        <v>5440</v>
      </c>
      <c r="C247" t="s">
        <v>5441</v>
      </c>
      <c r="D247" t="s">
        <v>5442</v>
      </c>
      <c r="E247" t="s">
        <v>5443</v>
      </c>
      <c r="F247" t="s">
        <v>5444</v>
      </c>
      <c r="G247" t="s">
        <v>5445</v>
      </c>
      <c r="H247" t="s">
        <v>5446</v>
      </c>
    </row>
    <row r="248" spans="1:8" x14ac:dyDescent="0.2">
      <c r="A248" t="s">
        <v>3758</v>
      </c>
    </row>
    <row r="249" spans="1:8" x14ac:dyDescent="0.2">
      <c r="A249" t="s">
        <v>5447</v>
      </c>
      <c r="B249" t="s">
        <v>5448</v>
      </c>
      <c r="C249" t="s">
        <v>5107</v>
      </c>
      <c r="D249" t="s">
        <v>5108</v>
      </c>
      <c r="E249" t="s">
        <v>5109</v>
      </c>
      <c r="F249" t="s">
        <v>5110</v>
      </c>
      <c r="G249" t="s">
        <v>5111</v>
      </c>
      <c r="H249" t="s">
        <v>5112</v>
      </c>
    </row>
    <row r="250" spans="1:8" x14ac:dyDescent="0.2">
      <c r="A250" t="s">
        <v>3759</v>
      </c>
    </row>
    <row r="251" spans="1:8" x14ac:dyDescent="0.2">
      <c r="A251" t="s">
        <v>5449</v>
      </c>
      <c r="B251" t="s">
        <v>5450</v>
      </c>
      <c r="C251" t="s">
        <v>5451</v>
      </c>
      <c r="D251" t="s">
        <v>5452</v>
      </c>
      <c r="E251" t="s">
        <v>5453</v>
      </c>
      <c r="F251" t="s">
        <v>4843</v>
      </c>
      <c r="G251" t="s">
        <v>5454</v>
      </c>
      <c r="H251" t="s">
        <v>5455</v>
      </c>
    </row>
    <row r="252" spans="1:8" x14ac:dyDescent="0.2">
      <c r="A252" t="s">
        <v>3760</v>
      </c>
    </row>
    <row r="253" spans="1:8" x14ac:dyDescent="0.2">
      <c r="A253" t="s">
        <v>3761</v>
      </c>
    </row>
    <row r="254" spans="1:8" x14ac:dyDescent="0.2">
      <c r="A254" t="s">
        <v>5456</v>
      </c>
      <c r="B254" t="s">
        <v>5457</v>
      </c>
      <c r="C254" t="s">
        <v>5458</v>
      </c>
      <c r="D254" t="s">
        <v>5459</v>
      </c>
      <c r="E254" t="s">
        <v>5460</v>
      </c>
      <c r="F254" t="s">
        <v>5461</v>
      </c>
      <c r="G254" t="s">
        <v>5462</v>
      </c>
      <c r="H254" t="s">
        <v>5463</v>
      </c>
    </row>
    <row r="255" spans="1:8" x14ac:dyDescent="0.2">
      <c r="A255" t="s">
        <v>3762</v>
      </c>
    </row>
    <row r="256" spans="1:8" x14ac:dyDescent="0.2">
      <c r="A256" t="s">
        <v>3763</v>
      </c>
    </row>
    <row r="257" spans="1:8" x14ac:dyDescent="0.2">
      <c r="A257" t="s">
        <v>5464</v>
      </c>
      <c r="B257" t="s">
        <v>5465</v>
      </c>
      <c r="C257" t="s">
        <v>5466</v>
      </c>
      <c r="D257" t="s">
        <v>5467</v>
      </c>
      <c r="E257" t="s">
        <v>5468</v>
      </c>
      <c r="F257" t="s">
        <v>5469</v>
      </c>
      <c r="G257" t="s">
        <v>5470</v>
      </c>
      <c r="H257" t="s">
        <v>5471</v>
      </c>
    </row>
    <row r="258" spans="1:8" x14ac:dyDescent="0.2">
      <c r="A258" t="s">
        <v>5472</v>
      </c>
      <c r="B258" t="s">
        <v>5473</v>
      </c>
      <c r="C258" t="s">
        <v>5474</v>
      </c>
      <c r="D258" t="s">
        <v>5475</v>
      </c>
      <c r="E258" t="s">
        <v>5476</v>
      </c>
      <c r="F258" t="s">
        <v>5477</v>
      </c>
      <c r="G258" t="s">
        <v>5478</v>
      </c>
      <c r="H258" t="s">
        <v>5479</v>
      </c>
    </row>
    <row r="259" spans="1:8" x14ac:dyDescent="0.2">
      <c r="A259" t="s">
        <v>3764</v>
      </c>
    </row>
    <row r="260" spans="1:8" x14ac:dyDescent="0.2">
      <c r="A260" t="s">
        <v>5480</v>
      </c>
      <c r="B260" t="s">
        <v>5481</v>
      </c>
      <c r="C260" t="s">
        <v>5482</v>
      </c>
      <c r="D260" t="s">
        <v>5483</v>
      </c>
      <c r="E260" t="s">
        <v>5484</v>
      </c>
      <c r="F260" t="s">
        <v>5485</v>
      </c>
      <c r="G260" t="s">
        <v>5486</v>
      </c>
      <c r="H260" t="s">
        <v>5487</v>
      </c>
    </row>
    <row r="261" spans="1:8" x14ac:dyDescent="0.2">
      <c r="A261" t="s">
        <v>3765</v>
      </c>
    </row>
    <row r="262" spans="1:8" x14ac:dyDescent="0.2">
      <c r="A262" t="s">
        <v>5488</v>
      </c>
      <c r="B262" t="s">
        <v>5489</v>
      </c>
      <c r="C262" t="s">
        <v>5490</v>
      </c>
      <c r="D262" t="s">
        <v>5491</v>
      </c>
      <c r="E262" t="s">
        <v>5492</v>
      </c>
      <c r="F262" t="s">
        <v>5493</v>
      </c>
      <c r="G262" t="s">
        <v>5494</v>
      </c>
      <c r="H262" t="s">
        <v>5495</v>
      </c>
    </row>
    <row r="263" spans="1:8" x14ac:dyDescent="0.2">
      <c r="A263" t="s">
        <v>3766</v>
      </c>
    </row>
    <row r="264" spans="1:8" x14ac:dyDescent="0.2">
      <c r="A264" t="s">
        <v>5496</v>
      </c>
      <c r="B264" t="s">
        <v>5497</v>
      </c>
      <c r="C264" t="s">
        <v>5150</v>
      </c>
      <c r="D264" t="s">
        <v>5151</v>
      </c>
      <c r="E264" t="s">
        <v>5152</v>
      </c>
      <c r="F264" t="s">
        <v>5153</v>
      </c>
      <c r="G264" t="s">
        <v>5154</v>
      </c>
      <c r="H264" t="s">
        <v>5155</v>
      </c>
    </row>
    <row r="265" spans="1:8" x14ac:dyDescent="0.2">
      <c r="A265" t="s">
        <v>3767</v>
      </c>
    </row>
    <row r="266" spans="1:8" x14ac:dyDescent="0.2">
      <c r="A266" t="s">
        <v>5498</v>
      </c>
      <c r="B266" t="s">
        <v>5384</v>
      </c>
      <c r="C266" t="s">
        <v>5499</v>
      </c>
      <c r="D266" t="s">
        <v>5500</v>
      </c>
      <c r="E266" t="s">
        <v>5501</v>
      </c>
      <c r="F266" t="s">
        <v>5502</v>
      </c>
      <c r="G266" t="s">
        <v>5503</v>
      </c>
      <c r="H266" t="s">
        <v>5504</v>
      </c>
    </row>
    <row r="267" spans="1:8" x14ac:dyDescent="0.2">
      <c r="A267" t="s">
        <v>3768</v>
      </c>
    </row>
    <row r="268" spans="1:8" x14ac:dyDescent="0.2">
      <c r="A268" t="s">
        <v>3769</v>
      </c>
    </row>
    <row r="269" spans="1:8" x14ac:dyDescent="0.2">
      <c r="A269" t="s">
        <v>3770</v>
      </c>
    </row>
    <row r="270" spans="1:8" x14ac:dyDescent="0.2">
      <c r="A270" t="s">
        <v>5505</v>
      </c>
      <c r="B270" t="s">
        <v>5506</v>
      </c>
      <c r="C270" t="s">
        <v>5507</v>
      </c>
      <c r="D270" t="s">
        <v>5508</v>
      </c>
      <c r="E270" t="s">
        <v>5509</v>
      </c>
      <c r="F270" t="s">
        <v>5510</v>
      </c>
      <c r="G270" t="s">
        <v>5511</v>
      </c>
      <c r="H270" t="s">
        <v>5512</v>
      </c>
    </row>
    <row r="271" spans="1:8" x14ac:dyDescent="0.2">
      <c r="A271" t="s">
        <v>5513</v>
      </c>
      <c r="B271" t="s">
        <v>5514</v>
      </c>
      <c r="C271" t="s">
        <v>5515</v>
      </c>
      <c r="D271" t="s">
        <v>5516</v>
      </c>
      <c r="E271" t="s">
        <v>5517</v>
      </c>
      <c r="F271" t="s">
        <v>5518</v>
      </c>
      <c r="G271" t="s">
        <v>5519</v>
      </c>
      <c r="H271" t="s">
        <v>5520</v>
      </c>
    </row>
    <row r="272" spans="1:8" x14ac:dyDescent="0.2">
      <c r="A272" t="s">
        <v>3771</v>
      </c>
    </row>
    <row r="273" spans="1:8" x14ac:dyDescent="0.2">
      <c r="A273" t="s">
        <v>5521</v>
      </c>
      <c r="B273" t="s">
        <v>5522</v>
      </c>
      <c r="C273" t="s">
        <v>5523</v>
      </c>
      <c r="D273" t="s">
        <v>5524</v>
      </c>
      <c r="E273" t="s">
        <v>5525</v>
      </c>
      <c r="F273" t="s">
        <v>5526</v>
      </c>
      <c r="G273" t="s">
        <v>5527</v>
      </c>
      <c r="H273" t="s">
        <v>5528</v>
      </c>
    </row>
    <row r="274" spans="1:8" x14ac:dyDescent="0.2">
      <c r="A274" t="s">
        <v>3772</v>
      </c>
    </row>
    <row r="275" spans="1:8" x14ac:dyDescent="0.2">
      <c r="A275" t="s">
        <v>3773</v>
      </c>
    </row>
    <row r="276" spans="1:8" x14ac:dyDescent="0.2">
      <c r="A276" t="s">
        <v>5529</v>
      </c>
      <c r="B276" t="s">
        <v>5530</v>
      </c>
      <c r="C276" t="s">
        <v>5531</v>
      </c>
      <c r="D276" t="s">
        <v>5532</v>
      </c>
      <c r="E276" t="s">
        <v>5533</v>
      </c>
      <c r="F276" t="s">
        <v>5534</v>
      </c>
      <c r="G276" t="s">
        <v>5535</v>
      </c>
      <c r="H276" t="s">
        <v>5536</v>
      </c>
    </row>
    <row r="277" spans="1:8" x14ac:dyDescent="0.2">
      <c r="A277" t="s">
        <v>5537</v>
      </c>
      <c r="B277" t="s">
        <v>5538</v>
      </c>
      <c r="C277" t="s">
        <v>5539</v>
      </c>
      <c r="D277" t="s">
        <v>5540</v>
      </c>
      <c r="E277" t="s">
        <v>5541</v>
      </c>
      <c r="F277" t="s">
        <v>5542</v>
      </c>
      <c r="G277" t="s">
        <v>5543</v>
      </c>
      <c r="H277" t="s">
        <v>5544</v>
      </c>
    </row>
    <row r="278" spans="1:8" x14ac:dyDescent="0.2">
      <c r="A278" t="s">
        <v>3774</v>
      </c>
    </row>
    <row r="279" spans="1:8" x14ac:dyDescent="0.2">
      <c r="A279" t="s">
        <v>5545</v>
      </c>
      <c r="B279" t="s">
        <v>5242</v>
      </c>
      <c r="C279" t="s">
        <v>5546</v>
      </c>
      <c r="D279" t="s">
        <v>5547</v>
      </c>
      <c r="E279" t="s">
        <v>5548</v>
      </c>
      <c r="F279" t="s">
        <v>5549</v>
      </c>
      <c r="G279" t="s">
        <v>5550</v>
      </c>
      <c r="H279" t="s">
        <v>5551</v>
      </c>
    </row>
    <row r="280" spans="1:8" x14ac:dyDescent="0.2">
      <c r="A280" t="s">
        <v>3775</v>
      </c>
    </row>
    <row r="281" spans="1:8" x14ac:dyDescent="0.2">
      <c r="A281" t="s">
        <v>5552</v>
      </c>
      <c r="B281" t="s">
        <v>5553</v>
      </c>
      <c r="C281" t="s">
        <v>5554</v>
      </c>
      <c r="D281" t="s">
        <v>5555</v>
      </c>
      <c r="E281" t="s">
        <v>5556</v>
      </c>
      <c r="F281" t="s">
        <v>5557</v>
      </c>
      <c r="G281" t="s">
        <v>5558</v>
      </c>
      <c r="H281" t="s">
        <v>5559</v>
      </c>
    </row>
    <row r="282" spans="1:8" x14ac:dyDescent="0.2">
      <c r="A282" t="s">
        <v>3776</v>
      </c>
    </row>
    <row r="283" spans="1:8" x14ac:dyDescent="0.2">
      <c r="A283" t="s">
        <v>5560</v>
      </c>
      <c r="B283" t="s">
        <v>5298</v>
      </c>
      <c r="C283" t="s">
        <v>5299</v>
      </c>
      <c r="D283" t="s">
        <v>5561</v>
      </c>
      <c r="E283" t="s">
        <v>5301</v>
      </c>
      <c r="F283" t="s">
        <v>5302</v>
      </c>
      <c r="G283" t="s">
        <v>5303</v>
      </c>
      <c r="H283" t="s">
        <v>5304</v>
      </c>
    </row>
    <row r="284" spans="1:8" x14ac:dyDescent="0.2">
      <c r="A284" t="s">
        <v>3777</v>
      </c>
    </row>
    <row r="285" spans="1:8" x14ac:dyDescent="0.2">
      <c r="A285" t="s">
        <v>3778</v>
      </c>
    </row>
    <row r="286" spans="1:8" x14ac:dyDescent="0.2">
      <c r="A286" t="s">
        <v>5562</v>
      </c>
      <c r="B286" t="s">
        <v>5563</v>
      </c>
      <c r="C286" t="s">
        <v>5564</v>
      </c>
      <c r="D286" t="s">
        <v>5565</v>
      </c>
      <c r="E286" t="s">
        <v>5566</v>
      </c>
      <c r="F286" t="s">
        <v>5567</v>
      </c>
      <c r="G286" t="s">
        <v>5568</v>
      </c>
      <c r="H286" t="s">
        <v>5569</v>
      </c>
    </row>
    <row r="287" spans="1:8" x14ac:dyDescent="0.2">
      <c r="A287" t="s">
        <v>5570</v>
      </c>
      <c r="B287" t="s">
        <v>5571</v>
      </c>
      <c r="C287" t="s">
        <v>5572</v>
      </c>
      <c r="D287" t="s">
        <v>5573</v>
      </c>
      <c r="E287" t="s">
        <v>5574</v>
      </c>
      <c r="F287" t="s">
        <v>5575</v>
      </c>
      <c r="G287" t="s">
        <v>5576</v>
      </c>
      <c r="H287" t="s">
        <v>5577</v>
      </c>
    </row>
    <row r="288" spans="1:8" x14ac:dyDescent="0.2">
      <c r="A288" t="s">
        <v>3779</v>
      </c>
    </row>
    <row r="289" spans="1:8" x14ac:dyDescent="0.2">
      <c r="A289" t="s">
        <v>5578</v>
      </c>
      <c r="B289" t="s">
        <v>5579</v>
      </c>
      <c r="C289" t="s">
        <v>5580</v>
      </c>
      <c r="D289" t="s">
        <v>5581</v>
      </c>
      <c r="E289" t="s">
        <v>5582</v>
      </c>
      <c r="F289" t="s">
        <v>5583</v>
      </c>
      <c r="G289" t="s">
        <v>5584</v>
      </c>
      <c r="H289" t="s">
        <v>5585</v>
      </c>
    </row>
    <row r="290" spans="1:8" x14ac:dyDescent="0.2">
      <c r="A290" t="s">
        <v>3780</v>
      </c>
    </row>
    <row r="291" spans="1:8" x14ac:dyDescent="0.2">
      <c r="A291" t="s">
        <v>3781</v>
      </c>
    </row>
    <row r="292" spans="1:8" x14ac:dyDescent="0.2">
      <c r="A292" t="s">
        <v>5586</v>
      </c>
      <c r="B292" t="s">
        <v>5587</v>
      </c>
      <c r="C292" t="s">
        <v>4984</v>
      </c>
      <c r="D292" t="s">
        <v>5588</v>
      </c>
      <c r="E292" t="s">
        <v>5589</v>
      </c>
      <c r="F292" t="s">
        <v>5590</v>
      </c>
      <c r="G292" t="s">
        <v>5591</v>
      </c>
      <c r="H292" t="s">
        <v>5592</v>
      </c>
    </row>
    <row r="293" spans="1:8" x14ac:dyDescent="0.2">
      <c r="A293" t="s">
        <v>3782</v>
      </c>
    </row>
    <row r="294" spans="1:8" x14ac:dyDescent="0.2">
      <c r="A294" t="s">
        <v>5593</v>
      </c>
      <c r="B294" t="s">
        <v>5290</v>
      </c>
      <c r="C294" t="s">
        <v>5291</v>
      </c>
      <c r="D294" t="s">
        <v>5594</v>
      </c>
      <c r="E294" t="s">
        <v>5293</v>
      </c>
      <c r="F294" t="s">
        <v>5294</v>
      </c>
      <c r="G294" t="s">
        <v>5295</v>
      </c>
      <c r="H294" t="s">
        <v>5296</v>
      </c>
    </row>
    <row r="295" spans="1:8" x14ac:dyDescent="0.2">
      <c r="A295" t="s">
        <v>3783</v>
      </c>
    </row>
    <row r="296" spans="1:8" x14ac:dyDescent="0.2">
      <c r="A296" t="s">
        <v>3784</v>
      </c>
    </row>
    <row r="297" spans="1:8" x14ac:dyDescent="0.2">
      <c r="A297" t="s">
        <v>5595</v>
      </c>
      <c r="B297" t="s">
        <v>5596</v>
      </c>
      <c r="C297" t="s">
        <v>5597</v>
      </c>
      <c r="D297" t="s">
        <v>5598</v>
      </c>
      <c r="E297" t="s">
        <v>5599</v>
      </c>
      <c r="F297" t="s">
        <v>5600</v>
      </c>
      <c r="G297" t="s">
        <v>5601</v>
      </c>
      <c r="H297" t="s">
        <v>5602</v>
      </c>
    </row>
    <row r="298" spans="1:8" x14ac:dyDescent="0.2">
      <c r="A298" t="s">
        <v>5603</v>
      </c>
      <c r="B298" t="s">
        <v>5604</v>
      </c>
      <c r="C298" t="s">
        <v>5605</v>
      </c>
      <c r="D298" t="s">
        <v>5606</v>
      </c>
      <c r="E298" t="s">
        <v>5607</v>
      </c>
      <c r="F298" t="s">
        <v>5608</v>
      </c>
      <c r="G298" t="s">
        <v>5609</v>
      </c>
      <c r="H298" t="s">
        <v>5610</v>
      </c>
    </row>
    <row r="299" spans="1:8" x14ac:dyDescent="0.2">
      <c r="A299" t="s">
        <v>3785</v>
      </c>
    </row>
    <row r="300" spans="1:8" x14ac:dyDescent="0.2">
      <c r="A300" t="s">
        <v>5611</v>
      </c>
      <c r="B300" t="s">
        <v>5612</v>
      </c>
      <c r="C300" t="s">
        <v>5613</v>
      </c>
      <c r="D300" t="s">
        <v>5614</v>
      </c>
      <c r="E300" t="s">
        <v>5615</v>
      </c>
      <c r="F300" t="s">
        <v>5616</v>
      </c>
      <c r="G300" t="s">
        <v>5617</v>
      </c>
      <c r="H300" t="s">
        <v>5618</v>
      </c>
    </row>
    <row r="301" spans="1:8" x14ac:dyDescent="0.2">
      <c r="A301" t="s">
        <v>3786</v>
      </c>
    </row>
    <row r="302" spans="1:8" x14ac:dyDescent="0.2">
      <c r="A302" t="s">
        <v>5619</v>
      </c>
      <c r="B302" t="s">
        <v>5620</v>
      </c>
      <c r="C302" t="s">
        <v>5621</v>
      </c>
      <c r="D302" t="s">
        <v>5284</v>
      </c>
      <c r="E302" t="s">
        <v>5622</v>
      </c>
      <c r="F302" t="s">
        <v>5623</v>
      </c>
      <c r="G302" t="s">
        <v>5624</v>
      </c>
      <c r="H302" t="s">
        <v>5625</v>
      </c>
    </row>
    <row r="303" spans="1:8" x14ac:dyDescent="0.2">
      <c r="A303" t="s">
        <v>3787</v>
      </c>
    </row>
    <row r="304" spans="1:8" x14ac:dyDescent="0.2">
      <c r="A304" t="s">
        <v>3788</v>
      </c>
    </row>
    <row r="305" spans="1:8" x14ac:dyDescent="0.2">
      <c r="A305" t="s">
        <v>3789</v>
      </c>
    </row>
    <row r="306" spans="1:8" x14ac:dyDescent="0.2">
      <c r="A306" t="s">
        <v>5626</v>
      </c>
      <c r="B306" t="s">
        <v>5627</v>
      </c>
      <c r="C306" t="s">
        <v>5628</v>
      </c>
      <c r="D306" t="s">
        <v>5629</v>
      </c>
      <c r="E306" t="s">
        <v>5630</v>
      </c>
      <c r="F306" t="s">
        <v>5631</v>
      </c>
      <c r="G306" t="s">
        <v>5632</v>
      </c>
      <c r="H306" t="s">
        <v>5633</v>
      </c>
    </row>
    <row r="307" spans="1:8" x14ac:dyDescent="0.2">
      <c r="A307" t="s">
        <v>5634</v>
      </c>
      <c r="B307" t="s">
        <v>5635</v>
      </c>
      <c r="C307" t="s">
        <v>5636</v>
      </c>
      <c r="D307" t="s">
        <v>5637</v>
      </c>
      <c r="E307" t="s">
        <v>5638</v>
      </c>
      <c r="F307" t="s">
        <v>5639</v>
      </c>
      <c r="G307" t="s">
        <v>5640</v>
      </c>
      <c r="H307" t="s">
        <v>5641</v>
      </c>
    </row>
    <row r="308" spans="1:8" x14ac:dyDescent="0.2">
      <c r="A308" t="s">
        <v>3790</v>
      </c>
    </row>
    <row r="309" spans="1:8" x14ac:dyDescent="0.2">
      <c r="A309" t="s">
        <v>5642</v>
      </c>
      <c r="B309" t="s">
        <v>5643</v>
      </c>
      <c r="C309" t="s">
        <v>5644</v>
      </c>
      <c r="D309" t="s">
        <v>5300</v>
      </c>
      <c r="E309" t="s">
        <v>5645</v>
      </c>
      <c r="F309" t="s">
        <v>5646</v>
      </c>
      <c r="G309" t="s">
        <v>5647</v>
      </c>
      <c r="H309" t="s">
        <v>5648</v>
      </c>
    </row>
    <row r="310" spans="1:8" x14ac:dyDescent="0.2">
      <c r="A310" t="s">
        <v>3791</v>
      </c>
    </row>
    <row r="311" spans="1:8" x14ac:dyDescent="0.2">
      <c r="A311" t="s">
        <v>3792</v>
      </c>
    </row>
    <row r="312" spans="1:8" x14ac:dyDescent="0.2">
      <c r="A312" t="s">
        <v>3793</v>
      </c>
    </row>
    <row r="313" spans="1:8" x14ac:dyDescent="0.2">
      <c r="A313" t="s">
        <v>5649</v>
      </c>
      <c r="B313" t="s">
        <v>5650</v>
      </c>
      <c r="C313" t="s">
        <v>5651</v>
      </c>
      <c r="D313" t="s">
        <v>5652</v>
      </c>
      <c r="E313" t="s">
        <v>5653</v>
      </c>
      <c r="F313" t="s">
        <v>5654</v>
      </c>
      <c r="G313" t="s">
        <v>5655</v>
      </c>
      <c r="H313" t="s">
        <v>5656</v>
      </c>
    </row>
    <row r="314" spans="1:8" x14ac:dyDescent="0.2">
      <c r="A314" t="s">
        <v>5657</v>
      </c>
      <c r="B314" t="s">
        <v>5658</v>
      </c>
      <c r="C314" t="s">
        <v>5659</v>
      </c>
      <c r="D314" t="s">
        <v>5660</v>
      </c>
      <c r="E314" t="s">
        <v>5661</v>
      </c>
      <c r="F314" t="s">
        <v>5662</v>
      </c>
      <c r="G314" t="s">
        <v>5663</v>
      </c>
      <c r="H314" t="s">
        <v>5664</v>
      </c>
    </row>
    <row r="315" spans="1:8" x14ac:dyDescent="0.2">
      <c r="A315" t="s">
        <v>3794</v>
      </c>
    </row>
    <row r="316" spans="1:8" x14ac:dyDescent="0.2">
      <c r="A316" t="s">
        <v>3795</v>
      </c>
    </row>
    <row r="317" spans="1:8" x14ac:dyDescent="0.2">
      <c r="A317" t="s">
        <v>3796</v>
      </c>
    </row>
    <row r="318" spans="1:8" x14ac:dyDescent="0.2">
      <c r="A318" t="s">
        <v>5665</v>
      </c>
      <c r="B318" t="s">
        <v>5306</v>
      </c>
      <c r="C318" t="s">
        <v>5666</v>
      </c>
      <c r="D318" t="s">
        <v>5667</v>
      </c>
      <c r="E318" t="s">
        <v>4882</v>
      </c>
      <c r="F318" t="s">
        <v>4883</v>
      </c>
      <c r="G318" t="s">
        <v>4884</v>
      </c>
      <c r="H318" t="s">
        <v>4885</v>
      </c>
    </row>
    <row r="319" spans="1:8" x14ac:dyDescent="0.2">
      <c r="A319" t="s">
        <v>5668</v>
      </c>
      <c r="B319" t="s">
        <v>5669</v>
      </c>
      <c r="C319" t="s">
        <v>4651</v>
      </c>
      <c r="D319" t="s">
        <v>5670</v>
      </c>
      <c r="E319" t="s">
        <v>4653</v>
      </c>
      <c r="F319" t="s">
        <v>5671</v>
      </c>
      <c r="G319" t="s">
        <v>4655</v>
      </c>
      <c r="H319" t="s">
        <v>4656</v>
      </c>
    </row>
    <row r="320" spans="1:8" x14ac:dyDescent="0.2">
      <c r="A320" t="s">
        <v>3797</v>
      </c>
    </row>
    <row r="321" spans="1:8" x14ac:dyDescent="0.2">
      <c r="A321" t="s">
        <v>5672</v>
      </c>
      <c r="B321" t="s">
        <v>5673</v>
      </c>
      <c r="C321" t="s">
        <v>5674</v>
      </c>
      <c r="D321" t="s">
        <v>4801</v>
      </c>
      <c r="E321" t="s">
        <v>5675</v>
      </c>
      <c r="F321" t="s">
        <v>5676</v>
      </c>
      <c r="G321" t="s">
        <v>5677</v>
      </c>
      <c r="H321" t="s">
        <v>5678</v>
      </c>
    </row>
    <row r="322" spans="1:8" x14ac:dyDescent="0.2">
      <c r="A322" t="s">
        <v>3798</v>
      </c>
    </row>
    <row r="323" spans="1:8" x14ac:dyDescent="0.2">
      <c r="A323" t="s">
        <v>3799</v>
      </c>
    </row>
    <row r="324" spans="1:8" x14ac:dyDescent="0.2">
      <c r="A324" t="s">
        <v>3800</v>
      </c>
    </row>
    <row r="325" spans="1:8" x14ac:dyDescent="0.2">
      <c r="A325" t="s">
        <v>5679</v>
      </c>
      <c r="B325" t="s">
        <v>4768</v>
      </c>
      <c r="C325" t="s">
        <v>4769</v>
      </c>
      <c r="D325" t="s">
        <v>5680</v>
      </c>
      <c r="E325" t="s">
        <v>5681</v>
      </c>
      <c r="F325" t="s">
        <v>5682</v>
      </c>
      <c r="G325" t="s">
        <v>4773</v>
      </c>
      <c r="H325" t="s">
        <v>5683</v>
      </c>
    </row>
    <row r="326" spans="1:8" x14ac:dyDescent="0.2">
      <c r="A326" t="s">
        <v>5684</v>
      </c>
      <c r="B326" t="s">
        <v>5685</v>
      </c>
      <c r="C326" t="s">
        <v>5686</v>
      </c>
      <c r="D326" t="s">
        <v>5687</v>
      </c>
      <c r="E326" t="s">
        <v>5688</v>
      </c>
      <c r="F326" t="s">
        <v>5689</v>
      </c>
      <c r="G326" t="s">
        <v>5690</v>
      </c>
      <c r="H326" t="s">
        <v>5691</v>
      </c>
    </row>
    <row r="327" spans="1:8" x14ac:dyDescent="0.2">
      <c r="A327" t="s">
        <v>3801</v>
      </c>
    </row>
    <row r="328" spans="1:8" x14ac:dyDescent="0.2">
      <c r="A328" t="s">
        <v>3802</v>
      </c>
    </row>
    <row r="329" spans="1:8" x14ac:dyDescent="0.2">
      <c r="A329" t="s">
        <v>5692</v>
      </c>
      <c r="B329" t="s">
        <v>5693</v>
      </c>
      <c r="C329" t="s">
        <v>5694</v>
      </c>
      <c r="D329" t="s">
        <v>5695</v>
      </c>
      <c r="E329" t="s">
        <v>5696</v>
      </c>
      <c r="F329" t="s">
        <v>5697</v>
      </c>
      <c r="G329" t="s">
        <v>5698</v>
      </c>
      <c r="H329" t="s">
        <v>5699</v>
      </c>
    </row>
    <row r="330" spans="1:8" x14ac:dyDescent="0.2">
      <c r="A330" t="s">
        <v>3803</v>
      </c>
    </row>
    <row r="331" spans="1:8" x14ac:dyDescent="0.2">
      <c r="A331" t="s">
        <v>3804</v>
      </c>
    </row>
    <row r="332" spans="1:8" x14ac:dyDescent="0.2">
      <c r="A332" t="s">
        <v>3805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2"/>
  <sheetViews>
    <sheetView workbookViewId="0">
      <selection activeCell="A2" sqref="A2"/>
    </sheetView>
  </sheetViews>
  <sheetFormatPr baseColWidth="10" defaultRowHeight="16" x14ac:dyDescent="0.2"/>
  <cols>
    <col min="1" max="1" width="25.83203125" customWidth="1"/>
    <col min="2" max="2" width="29.33203125" bestFit="1" customWidth="1"/>
    <col min="3" max="3" width="26.1640625" bestFit="1" customWidth="1"/>
    <col min="4" max="5" width="22.5" bestFit="1" customWidth="1"/>
    <col min="6" max="6" width="20.1640625" bestFit="1" customWidth="1"/>
  </cols>
  <sheetData>
    <row r="1" spans="1:6" x14ac:dyDescent="0.2">
      <c r="A1" s="1" t="s">
        <v>7478</v>
      </c>
    </row>
    <row r="2" spans="1:6" x14ac:dyDescent="0.2">
      <c r="A2" t="s">
        <v>3806</v>
      </c>
    </row>
    <row r="4" spans="1:6" x14ac:dyDescent="0.2">
      <c r="A4" t="s">
        <v>2168</v>
      </c>
    </row>
    <row r="5" spans="1:6" x14ac:dyDescent="0.2">
      <c r="A5" t="s">
        <v>2169</v>
      </c>
    </row>
    <row r="6" spans="1:6" x14ac:dyDescent="0.2">
      <c r="A6" t="s">
        <v>5700</v>
      </c>
      <c r="B6" t="s">
        <v>5701</v>
      </c>
      <c r="C6" t="s">
        <v>5702</v>
      </c>
      <c r="D6" t="s">
        <v>5703</v>
      </c>
      <c r="E6" t="s">
        <v>5704</v>
      </c>
      <c r="F6" t="s">
        <v>5705</v>
      </c>
    </row>
    <row r="7" spans="1:6" x14ac:dyDescent="0.2">
      <c r="A7" t="s">
        <v>5706</v>
      </c>
      <c r="B7" t="s">
        <v>5707</v>
      </c>
      <c r="C7" t="s">
        <v>5708</v>
      </c>
      <c r="D7" t="s">
        <v>5709</v>
      </c>
      <c r="E7" t="s">
        <v>5710</v>
      </c>
      <c r="F7" t="s">
        <v>5711</v>
      </c>
    </row>
    <row r="8" spans="1:6" x14ac:dyDescent="0.2">
      <c r="A8" t="s">
        <v>3807</v>
      </c>
    </row>
    <row r="9" spans="1:6" x14ac:dyDescent="0.2">
      <c r="A9" t="s">
        <v>5712</v>
      </c>
      <c r="B9" t="s">
        <v>5713</v>
      </c>
      <c r="C9" t="s">
        <v>5714</v>
      </c>
      <c r="D9" t="s">
        <v>5715</v>
      </c>
      <c r="E9" t="s">
        <v>5716</v>
      </c>
      <c r="F9" t="s">
        <v>5717</v>
      </c>
    </row>
    <row r="10" spans="1:6" x14ac:dyDescent="0.2">
      <c r="A10" t="s">
        <v>3808</v>
      </c>
    </row>
    <row r="11" spans="1:6" x14ac:dyDescent="0.2">
      <c r="A11" t="s">
        <v>5718</v>
      </c>
      <c r="B11" t="s">
        <v>5719</v>
      </c>
      <c r="C11" t="s">
        <v>5720</v>
      </c>
      <c r="D11" t="s">
        <v>5721</v>
      </c>
      <c r="E11" t="s">
        <v>5722</v>
      </c>
      <c r="F11" t="s">
        <v>5112</v>
      </c>
    </row>
    <row r="12" spans="1:6" x14ac:dyDescent="0.2">
      <c r="A12" t="s">
        <v>5723</v>
      </c>
      <c r="B12" t="s">
        <v>5724</v>
      </c>
      <c r="C12" t="s">
        <v>5725</v>
      </c>
      <c r="D12" t="s">
        <v>5726</v>
      </c>
      <c r="E12" t="s">
        <v>5727</v>
      </c>
      <c r="F12" t="s">
        <v>5728</v>
      </c>
    </row>
    <row r="13" spans="1:6" x14ac:dyDescent="0.2">
      <c r="A13" t="s">
        <v>3809</v>
      </c>
    </row>
    <row r="14" spans="1:6" x14ac:dyDescent="0.2">
      <c r="A14" t="s">
        <v>5729</v>
      </c>
      <c r="B14" t="s">
        <v>5730</v>
      </c>
      <c r="C14" t="s">
        <v>5731</v>
      </c>
      <c r="D14" t="s">
        <v>5732</v>
      </c>
      <c r="E14" t="s">
        <v>5733</v>
      </c>
      <c r="F14" t="s">
        <v>5734</v>
      </c>
    </row>
    <row r="15" spans="1:6" x14ac:dyDescent="0.2">
      <c r="A15" t="s">
        <v>3810</v>
      </c>
    </row>
    <row r="16" spans="1:6" x14ac:dyDescent="0.2">
      <c r="A16" t="s">
        <v>3811</v>
      </c>
    </row>
    <row r="17" spans="1:6" x14ac:dyDescent="0.2">
      <c r="A17" t="s">
        <v>5735</v>
      </c>
      <c r="B17" t="s">
        <v>5736</v>
      </c>
      <c r="C17" t="s">
        <v>5737</v>
      </c>
      <c r="D17" t="s">
        <v>5738</v>
      </c>
      <c r="E17" t="s">
        <v>5739</v>
      </c>
      <c r="F17" t="s">
        <v>5740</v>
      </c>
    </row>
    <row r="18" spans="1:6" x14ac:dyDescent="0.2">
      <c r="A18" t="s">
        <v>3812</v>
      </c>
    </row>
    <row r="19" spans="1:6" x14ac:dyDescent="0.2">
      <c r="A19" t="s">
        <v>5741</v>
      </c>
      <c r="B19" t="s">
        <v>5742</v>
      </c>
    </row>
    <row r="20" spans="1:6" x14ac:dyDescent="0.2">
      <c r="A20" t="s">
        <v>3813</v>
      </c>
    </row>
    <row r="21" spans="1:6" x14ac:dyDescent="0.2">
      <c r="A21" t="s">
        <v>5743</v>
      </c>
      <c r="B21" t="s">
        <v>5744</v>
      </c>
      <c r="C21" t="s">
        <v>5745</v>
      </c>
      <c r="D21" t="s">
        <v>5746</v>
      </c>
      <c r="E21" t="s">
        <v>5747</v>
      </c>
      <c r="F21" t="s">
        <v>5748</v>
      </c>
    </row>
    <row r="22" spans="1:6" x14ac:dyDescent="0.2">
      <c r="A22" t="s">
        <v>5749</v>
      </c>
      <c r="B22" t="s">
        <v>5750</v>
      </c>
      <c r="C22" t="s">
        <v>5751</v>
      </c>
      <c r="D22" t="s">
        <v>5752</v>
      </c>
      <c r="E22" t="s">
        <v>5753</v>
      </c>
      <c r="F22" t="s">
        <v>5754</v>
      </c>
    </row>
    <row r="23" spans="1:6" x14ac:dyDescent="0.2">
      <c r="A23" t="s">
        <v>3814</v>
      </c>
    </row>
    <row r="24" spans="1:6" x14ac:dyDescent="0.2">
      <c r="A24" t="s">
        <v>5755</v>
      </c>
      <c r="B24" t="s">
        <v>5756</v>
      </c>
      <c r="C24" t="s">
        <v>5757</v>
      </c>
      <c r="D24" t="s">
        <v>5758</v>
      </c>
      <c r="E24" t="s">
        <v>5759</v>
      </c>
      <c r="F24" t="s">
        <v>5760</v>
      </c>
    </row>
    <row r="25" spans="1:6" x14ac:dyDescent="0.2">
      <c r="A25" t="s">
        <v>2406</v>
      </c>
    </row>
    <row r="26" spans="1:6" x14ac:dyDescent="0.2">
      <c r="A26" t="s">
        <v>5761</v>
      </c>
      <c r="B26" t="s">
        <v>5762</v>
      </c>
      <c r="C26" t="s">
        <v>5763</v>
      </c>
      <c r="D26" t="s">
        <v>5764</v>
      </c>
      <c r="E26" t="s">
        <v>5765</v>
      </c>
      <c r="F26" t="s">
        <v>5766</v>
      </c>
    </row>
    <row r="27" spans="1:6" x14ac:dyDescent="0.2">
      <c r="A27" t="s">
        <v>5767</v>
      </c>
      <c r="B27" t="s">
        <v>5768</v>
      </c>
      <c r="C27" t="s">
        <v>5769</v>
      </c>
      <c r="D27" t="s">
        <v>5770</v>
      </c>
      <c r="E27" t="s">
        <v>5771</v>
      </c>
      <c r="F27" t="s">
        <v>5772</v>
      </c>
    </row>
    <row r="28" spans="1:6" x14ac:dyDescent="0.2">
      <c r="A28" t="s">
        <v>3815</v>
      </c>
    </row>
    <row r="29" spans="1:6" x14ac:dyDescent="0.2">
      <c r="A29" t="s">
        <v>3816</v>
      </c>
    </row>
    <row r="30" spans="1:6" x14ac:dyDescent="0.2">
      <c r="A30" t="s">
        <v>5773</v>
      </c>
      <c r="B30" t="s">
        <v>5774</v>
      </c>
      <c r="C30" t="s">
        <v>5775</v>
      </c>
      <c r="D30" t="s">
        <v>5776</v>
      </c>
      <c r="E30" t="s">
        <v>5777</v>
      </c>
      <c r="F30" t="s">
        <v>5778</v>
      </c>
    </row>
    <row r="31" spans="1:6" x14ac:dyDescent="0.2">
      <c r="A31" t="s">
        <v>5779</v>
      </c>
      <c r="B31" t="s">
        <v>5780</v>
      </c>
      <c r="C31" t="s">
        <v>5781</v>
      </c>
      <c r="D31" t="s">
        <v>5776</v>
      </c>
      <c r="E31" t="s">
        <v>5777</v>
      </c>
      <c r="F31" t="s">
        <v>5248</v>
      </c>
    </row>
    <row r="32" spans="1:6" x14ac:dyDescent="0.2">
      <c r="A32" t="s">
        <v>3817</v>
      </c>
    </row>
    <row r="33" spans="1:6" x14ac:dyDescent="0.2">
      <c r="A33" t="s">
        <v>3818</v>
      </c>
    </row>
    <row r="34" spans="1:6" x14ac:dyDescent="0.2">
      <c r="A34" t="s">
        <v>5782</v>
      </c>
      <c r="B34" t="s">
        <v>5783</v>
      </c>
      <c r="C34" t="s">
        <v>5784</v>
      </c>
      <c r="D34" t="s">
        <v>5776</v>
      </c>
      <c r="E34" t="s">
        <v>5777</v>
      </c>
      <c r="F34" t="s">
        <v>5296</v>
      </c>
    </row>
    <row r="35" spans="1:6" x14ac:dyDescent="0.2">
      <c r="A35" t="s">
        <v>3819</v>
      </c>
    </row>
    <row r="36" spans="1:6" x14ac:dyDescent="0.2">
      <c r="A36" t="s">
        <v>5785</v>
      </c>
      <c r="B36" t="s">
        <v>5786</v>
      </c>
      <c r="C36" t="s">
        <v>5787</v>
      </c>
      <c r="D36" t="s">
        <v>5788</v>
      </c>
      <c r="E36" t="s">
        <v>5789</v>
      </c>
      <c r="F36" t="s">
        <v>5304</v>
      </c>
    </row>
    <row r="37" spans="1:6" x14ac:dyDescent="0.2">
      <c r="A37" t="s">
        <v>3820</v>
      </c>
    </row>
    <row r="38" spans="1:6" x14ac:dyDescent="0.2">
      <c r="A38" t="s">
        <v>5790</v>
      </c>
      <c r="B38" t="s">
        <v>5791</v>
      </c>
      <c r="C38" t="s">
        <v>5792</v>
      </c>
      <c r="D38" t="s">
        <v>5793</v>
      </c>
      <c r="E38" t="s">
        <v>5794</v>
      </c>
      <c r="F38" t="s">
        <v>5795</v>
      </c>
    </row>
    <row r="39" spans="1:6" x14ac:dyDescent="0.2">
      <c r="A39" t="s">
        <v>3821</v>
      </c>
    </row>
    <row r="40" spans="1:6" x14ac:dyDescent="0.2">
      <c r="A40" t="s">
        <v>3822</v>
      </c>
    </row>
    <row r="41" spans="1:6" x14ac:dyDescent="0.2">
      <c r="A41" t="s">
        <v>5796</v>
      </c>
      <c r="B41" t="s">
        <v>5797</v>
      </c>
      <c r="C41" t="s">
        <v>5798</v>
      </c>
      <c r="D41" t="s">
        <v>5799</v>
      </c>
      <c r="E41" t="s">
        <v>5800</v>
      </c>
      <c r="F41" t="s">
        <v>5801</v>
      </c>
    </row>
    <row r="42" spans="1:6" x14ac:dyDescent="0.2">
      <c r="A42" t="s">
        <v>5802</v>
      </c>
      <c r="B42" t="s">
        <v>5803</v>
      </c>
      <c r="C42" t="s">
        <v>5804</v>
      </c>
      <c r="D42" t="s">
        <v>5805</v>
      </c>
      <c r="E42" t="s">
        <v>5806</v>
      </c>
      <c r="F42" t="s">
        <v>5807</v>
      </c>
    </row>
    <row r="43" spans="1:6" x14ac:dyDescent="0.2">
      <c r="A43" t="s">
        <v>5808</v>
      </c>
      <c r="B43" t="s">
        <v>5742</v>
      </c>
    </row>
    <row r="44" spans="1:6" x14ac:dyDescent="0.2">
      <c r="A44" t="s">
        <v>5809</v>
      </c>
      <c r="B44" t="s">
        <v>5810</v>
      </c>
      <c r="C44" t="s">
        <v>5811</v>
      </c>
      <c r="D44" t="s">
        <v>5812</v>
      </c>
      <c r="E44" t="s">
        <v>5813</v>
      </c>
      <c r="F44" t="s">
        <v>5814</v>
      </c>
    </row>
    <row r="45" spans="1:6" x14ac:dyDescent="0.2">
      <c r="A45" t="s">
        <v>5815</v>
      </c>
      <c r="B45" t="s">
        <v>5742</v>
      </c>
    </row>
    <row r="46" spans="1:6" x14ac:dyDescent="0.2">
      <c r="A46" t="s">
        <v>5816</v>
      </c>
      <c r="B46" t="s">
        <v>5817</v>
      </c>
      <c r="C46" t="s">
        <v>5818</v>
      </c>
      <c r="D46" t="s">
        <v>5819</v>
      </c>
      <c r="E46" t="s">
        <v>5820</v>
      </c>
      <c r="F46" t="s">
        <v>5821</v>
      </c>
    </row>
    <row r="47" spans="1:6" x14ac:dyDescent="0.2">
      <c r="A47" t="s">
        <v>5822</v>
      </c>
      <c r="B47" t="s">
        <v>5742</v>
      </c>
    </row>
    <row r="48" spans="1:6" x14ac:dyDescent="0.2">
      <c r="A48" t="s">
        <v>5823</v>
      </c>
      <c r="B48" t="s">
        <v>5824</v>
      </c>
      <c r="C48" t="s">
        <v>5825</v>
      </c>
      <c r="D48" t="s">
        <v>5826</v>
      </c>
      <c r="E48" t="s">
        <v>5827</v>
      </c>
      <c r="F48" t="s">
        <v>5828</v>
      </c>
    </row>
    <row r="49" spans="1:6" x14ac:dyDescent="0.2">
      <c r="A49" t="s">
        <v>5829</v>
      </c>
      <c r="B49" t="s">
        <v>5742</v>
      </c>
    </row>
    <row r="50" spans="1:6" x14ac:dyDescent="0.2">
      <c r="A50" t="s">
        <v>5830</v>
      </c>
      <c r="B50" t="s">
        <v>5831</v>
      </c>
      <c r="C50" t="s">
        <v>5832</v>
      </c>
      <c r="D50" t="s">
        <v>5833</v>
      </c>
      <c r="E50" t="s">
        <v>5834</v>
      </c>
      <c r="F50" t="s">
        <v>5835</v>
      </c>
    </row>
    <row r="51" spans="1:6" x14ac:dyDescent="0.2">
      <c r="A51" t="s">
        <v>5836</v>
      </c>
      <c r="B51" t="s">
        <v>5742</v>
      </c>
    </row>
    <row r="52" spans="1:6" x14ac:dyDescent="0.2">
      <c r="A52" t="s">
        <v>5837</v>
      </c>
      <c r="B52" t="s">
        <v>5742</v>
      </c>
    </row>
    <row r="53" spans="1:6" x14ac:dyDescent="0.2">
      <c r="A53" t="s">
        <v>5838</v>
      </c>
      <c r="B53" t="s">
        <v>5839</v>
      </c>
      <c r="C53" t="s">
        <v>5840</v>
      </c>
      <c r="D53" t="s">
        <v>5841</v>
      </c>
      <c r="E53" t="s">
        <v>5842</v>
      </c>
      <c r="F53" t="s">
        <v>5843</v>
      </c>
    </row>
    <row r="54" spans="1:6" x14ac:dyDescent="0.2">
      <c r="A54" t="s">
        <v>2449</v>
      </c>
    </row>
    <row r="55" spans="1:6" x14ac:dyDescent="0.2">
      <c r="A55" t="s">
        <v>5844</v>
      </c>
      <c r="B55" t="s">
        <v>5845</v>
      </c>
      <c r="C55" t="s">
        <v>5846</v>
      </c>
      <c r="D55" t="s">
        <v>5847</v>
      </c>
      <c r="E55" t="s">
        <v>5848</v>
      </c>
      <c r="F55" t="s">
        <v>5849</v>
      </c>
    </row>
    <row r="56" spans="1:6" x14ac:dyDescent="0.2">
      <c r="A56" t="s">
        <v>5850</v>
      </c>
      <c r="B56" t="s">
        <v>5742</v>
      </c>
    </row>
    <row r="57" spans="1:6" x14ac:dyDescent="0.2">
      <c r="A57" t="s">
        <v>5851</v>
      </c>
      <c r="B57" t="s">
        <v>5742</v>
      </c>
    </row>
    <row r="58" spans="1:6" x14ac:dyDescent="0.2">
      <c r="A58" t="s">
        <v>3823</v>
      </c>
    </row>
    <row r="59" spans="1:6" x14ac:dyDescent="0.2">
      <c r="A59" t="s">
        <v>5852</v>
      </c>
      <c r="B59" t="s">
        <v>5742</v>
      </c>
    </row>
    <row r="60" spans="1:6" x14ac:dyDescent="0.2">
      <c r="A60" t="s">
        <v>5853</v>
      </c>
      <c r="B60" t="s">
        <v>5742</v>
      </c>
    </row>
    <row r="61" spans="1:6" x14ac:dyDescent="0.2">
      <c r="A61" t="s">
        <v>5854</v>
      </c>
      <c r="B61" t="s">
        <v>5742</v>
      </c>
    </row>
    <row r="62" spans="1:6" x14ac:dyDescent="0.2">
      <c r="A62" t="s">
        <v>5855</v>
      </c>
      <c r="B62" t="s">
        <v>5742</v>
      </c>
    </row>
    <row r="63" spans="1:6" x14ac:dyDescent="0.2">
      <c r="A63" t="s">
        <v>5856</v>
      </c>
      <c r="B63" t="s">
        <v>5742</v>
      </c>
    </row>
    <row r="64" spans="1:6" x14ac:dyDescent="0.2">
      <c r="A64" t="s">
        <v>5857</v>
      </c>
      <c r="B64" t="s">
        <v>5742</v>
      </c>
    </row>
    <row r="65" spans="1:6" x14ac:dyDescent="0.2">
      <c r="A65" t="s">
        <v>5858</v>
      </c>
      <c r="B65" t="s">
        <v>5742</v>
      </c>
    </row>
    <row r="66" spans="1:6" x14ac:dyDescent="0.2">
      <c r="A66" t="s">
        <v>5859</v>
      </c>
      <c r="B66" t="s">
        <v>5817</v>
      </c>
      <c r="C66" t="s">
        <v>5860</v>
      </c>
      <c r="D66" t="s">
        <v>5861</v>
      </c>
      <c r="E66" t="s">
        <v>5862</v>
      </c>
      <c r="F66" t="s">
        <v>5863</v>
      </c>
    </row>
    <row r="67" spans="1:6" x14ac:dyDescent="0.2">
      <c r="A67" t="s">
        <v>5864</v>
      </c>
      <c r="B67" t="s">
        <v>5742</v>
      </c>
    </row>
    <row r="68" spans="1:6" x14ac:dyDescent="0.2">
      <c r="A68" t="s">
        <v>5865</v>
      </c>
      <c r="B68" t="s">
        <v>5742</v>
      </c>
    </row>
    <row r="69" spans="1:6" x14ac:dyDescent="0.2">
      <c r="A69" t="s">
        <v>5866</v>
      </c>
      <c r="B69" t="s">
        <v>5867</v>
      </c>
      <c r="C69" t="s">
        <v>5868</v>
      </c>
      <c r="D69" t="s">
        <v>5869</v>
      </c>
      <c r="E69" t="s">
        <v>5870</v>
      </c>
      <c r="F69" t="s">
        <v>5871</v>
      </c>
    </row>
    <row r="70" spans="1:6" x14ac:dyDescent="0.2">
      <c r="A70" t="s">
        <v>5872</v>
      </c>
      <c r="B70" t="s">
        <v>5873</v>
      </c>
      <c r="C70" t="s">
        <v>5874</v>
      </c>
      <c r="D70" t="s">
        <v>5875</v>
      </c>
      <c r="E70" t="s">
        <v>5876</v>
      </c>
      <c r="F70" t="s">
        <v>5877</v>
      </c>
    </row>
    <row r="71" spans="1:6" x14ac:dyDescent="0.2">
      <c r="A71" t="s">
        <v>5878</v>
      </c>
      <c r="B71" t="s">
        <v>5742</v>
      </c>
    </row>
    <row r="72" spans="1:6" x14ac:dyDescent="0.2">
      <c r="A72" t="s">
        <v>5879</v>
      </c>
      <c r="B72" t="s">
        <v>5880</v>
      </c>
      <c r="C72" t="s">
        <v>5881</v>
      </c>
      <c r="D72" t="s">
        <v>5882</v>
      </c>
      <c r="E72" t="s">
        <v>5883</v>
      </c>
      <c r="F72" t="s">
        <v>5884</v>
      </c>
    </row>
    <row r="73" spans="1:6" x14ac:dyDescent="0.2">
      <c r="A73" t="s">
        <v>5885</v>
      </c>
      <c r="B73" t="s">
        <v>5742</v>
      </c>
    </row>
    <row r="74" spans="1:6" x14ac:dyDescent="0.2">
      <c r="A74" t="s">
        <v>5886</v>
      </c>
      <c r="B74" t="s">
        <v>5887</v>
      </c>
      <c r="C74" t="s">
        <v>5888</v>
      </c>
      <c r="D74" t="s">
        <v>5776</v>
      </c>
      <c r="E74" t="s">
        <v>5777</v>
      </c>
      <c r="F74" t="s">
        <v>5248</v>
      </c>
    </row>
    <row r="75" spans="1:6" x14ac:dyDescent="0.2">
      <c r="A75" t="s">
        <v>5889</v>
      </c>
      <c r="B75" t="s">
        <v>5742</v>
      </c>
    </row>
    <row r="76" spans="1:6" x14ac:dyDescent="0.2">
      <c r="A76" t="s">
        <v>5890</v>
      </c>
      <c r="B76" t="s">
        <v>5742</v>
      </c>
    </row>
    <row r="77" spans="1:6" x14ac:dyDescent="0.2">
      <c r="A77" t="s">
        <v>5891</v>
      </c>
      <c r="B77" t="s">
        <v>5892</v>
      </c>
      <c r="C77" t="s">
        <v>5893</v>
      </c>
      <c r="D77" t="s">
        <v>5894</v>
      </c>
      <c r="E77" t="s">
        <v>5895</v>
      </c>
      <c r="F77" t="s">
        <v>5896</v>
      </c>
    </row>
    <row r="78" spans="1:6" x14ac:dyDescent="0.2">
      <c r="A78" t="s">
        <v>5897</v>
      </c>
      <c r="B78" t="s">
        <v>5742</v>
      </c>
    </row>
    <row r="79" spans="1:6" x14ac:dyDescent="0.2">
      <c r="A79" t="s">
        <v>5898</v>
      </c>
      <c r="B79" t="s">
        <v>5899</v>
      </c>
      <c r="C79" t="s">
        <v>5900</v>
      </c>
      <c r="D79" t="s">
        <v>5901</v>
      </c>
      <c r="E79" t="s">
        <v>5902</v>
      </c>
      <c r="F79" t="s">
        <v>5204</v>
      </c>
    </row>
    <row r="80" spans="1:6" x14ac:dyDescent="0.2">
      <c r="A80" t="s">
        <v>5903</v>
      </c>
      <c r="B80" t="s">
        <v>5904</v>
      </c>
      <c r="C80" t="s">
        <v>5905</v>
      </c>
      <c r="D80" t="s">
        <v>5906</v>
      </c>
      <c r="E80" t="s">
        <v>5907</v>
      </c>
      <c r="F80" t="s">
        <v>5908</v>
      </c>
    </row>
    <row r="81" spans="1:6" x14ac:dyDescent="0.2">
      <c r="A81" t="s">
        <v>5909</v>
      </c>
      <c r="B81" t="s">
        <v>5910</v>
      </c>
      <c r="C81" t="s">
        <v>5911</v>
      </c>
      <c r="D81" t="s">
        <v>5912</v>
      </c>
      <c r="E81" t="s">
        <v>5913</v>
      </c>
      <c r="F81" t="s">
        <v>5914</v>
      </c>
    </row>
    <row r="82" spans="1:6" x14ac:dyDescent="0.2">
      <c r="A82" t="s">
        <v>5915</v>
      </c>
      <c r="B82" t="s">
        <v>5742</v>
      </c>
    </row>
    <row r="83" spans="1:6" x14ac:dyDescent="0.2">
      <c r="A83" t="s">
        <v>5916</v>
      </c>
      <c r="B83" t="s">
        <v>5917</v>
      </c>
      <c r="C83" t="s">
        <v>5888</v>
      </c>
      <c r="D83" t="s">
        <v>5776</v>
      </c>
      <c r="E83" t="s">
        <v>5777</v>
      </c>
      <c r="F83" t="s">
        <v>5248</v>
      </c>
    </row>
    <row r="84" spans="1:6" x14ac:dyDescent="0.2">
      <c r="A84" t="s">
        <v>5918</v>
      </c>
      <c r="B84" t="s">
        <v>5919</v>
      </c>
      <c r="C84" t="s">
        <v>5920</v>
      </c>
      <c r="D84" t="s">
        <v>5921</v>
      </c>
      <c r="E84" t="s">
        <v>5922</v>
      </c>
      <c r="F84" t="s">
        <v>5288</v>
      </c>
    </row>
    <row r="85" spans="1:6" x14ac:dyDescent="0.2">
      <c r="A85" t="s">
        <v>5923</v>
      </c>
      <c r="B85" t="s">
        <v>5742</v>
      </c>
    </row>
    <row r="86" spans="1:6" x14ac:dyDescent="0.2">
      <c r="A86" t="s">
        <v>5924</v>
      </c>
      <c r="B86" t="s">
        <v>5742</v>
      </c>
    </row>
    <row r="87" spans="1:6" x14ac:dyDescent="0.2">
      <c r="A87" t="s">
        <v>5925</v>
      </c>
      <c r="B87" t="s">
        <v>5845</v>
      </c>
      <c r="C87" t="s">
        <v>5926</v>
      </c>
      <c r="D87" t="s">
        <v>5927</v>
      </c>
      <c r="E87" t="s">
        <v>5928</v>
      </c>
      <c r="F87" t="s">
        <v>5929</v>
      </c>
    </row>
    <row r="88" spans="1:6" x14ac:dyDescent="0.2">
      <c r="A88" t="s">
        <v>5930</v>
      </c>
      <c r="B88" t="s">
        <v>5742</v>
      </c>
    </row>
    <row r="89" spans="1:6" x14ac:dyDescent="0.2">
      <c r="A89" t="s">
        <v>5931</v>
      </c>
      <c r="B89" t="s">
        <v>5742</v>
      </c>
    </row>
    <row r="90" spans="1:6" x14ac:dyDescent="0.2">
      <c r="A90" t="s">
        <v>5932</v>
      </c>
      <c r="B90" t="s">
        <v>5933</v>
      </c>
      <c r="C90" t="s">
        <v>5934</v>
      </c>
      <c r="D90" t="s">
        <v>5935</v>
      </c>
      <c r="E90" t="s">
        <v>5936</v>
      </c>
      <c r="F90" t="s">
        <v>5937</v>
      </c>
    </row>
    <row r="91" spans="1:6" x14ac:dyDescent="0.2">
      <c r="A91" t="s">
        <v>5938</v>
      </c>
      <c r="B91" t="s">
        <v>5939</v>
      </c>
      <c r="C91" t="s">
        <v>5940</v>
      </c>
      <c r="D91" t="s">
        <v>5788</v>
      </c>
      <c r="E91" t="s">
        <v>5789</v>
      </c>
      <c r="F91" t="s">
        <v>5304</v>
      </c>
    </row>
    <row r="92" spans="1:6" x14ac:dyDescent="0.2">
      <c r="A92" t="s">
        <v>5941</v>
      </c>
      <c r="B92" t="s">
        <v>5742</v>
      </c>
    </row>
    <row r="93" spans="1:6" x14ac:dyDescent="0.2">
      <c r="A93" t="s">
        <v>5942</v>
      </c>
      <c r="B93" t="s">
        <v>5943</v>
      </c>
      <c r="C93" t="s">
        <v>5940</v>
      </c>
      <c r="D93" t="s">
        <v>5788</v>
      </c>
      <c r="E93" t="s">
        <v>5789</v>
      </c>
      <c r="F93" t="s">
        <v>5304</v>
      </c>
    </row>
    <row r="94" spans="1:6" x14ac:dyDescent="0.2">
      <c r="A94" t="s">
        <v>5944</v>
      </c>
      <c r="B94" t="s">
        <v>5742</v>
      </c>
    </row>
    <row r="95" spans="1:6" x14ac:dyDescent="0.2">
      <c r="A95" t="s">
        <v>5945</v>
      </c>
      <c r="B95" t="s">
        <v>5742</v>
      </c>
    </row>
    <row r="96" spans="1:6" x14ac:dyDescent="0.2">
      <c r="A96" t="s">
        <v>5946</v>
      </c>
      <c r="B96" t="s">
        <v>5947</v>
      </c>
      <c r="C96" t="s">
        <v>5948</v>
      </c>
      <c r="D96" t="s">
        <v>5949</v>
      </c>
      <c r="E96" t="s">
        <v>5950</v>
      </c>
      <c r="F96" t="s">
        <v>5951</v>
      </c>
    </row>
    <row r="97" spans="1:6" x14ac:dyDescent="0.2">
      <c r="A97" t="s">
        <v>5952</v>
      </c>
      <c r="B97" t="s">
        <v>5742</v>
      </c>
    </row>
    <row r="98" spans="1:6" x14ac:dyDescent="0.2">
      <c r="A98" t="s">
        <v>5953</v>
      </c>
      <c r="B98" t="s">
        <v>5954</v>
      </c>
      <c r="C98" t="s">
        <v>5955</v>
      </c>
      <c r="D98" t="s">
        <v>5956</v>
      </c>
      <c r="E98" t="s">
        <v>5957</v>
      </c>
      <c r="F98" t="s">
        <v>4845</v>
      </c>
    </row>
    <row r="99" spans="1:6" x14ac:dyDescent="0.2">
      <c r="A99" t="s">
        <v>5958</v>
      </c>
      <c r="B99" t="s">
        <v>5742</v>
      </c>
    </row>
    <row r="100" spans="1:6" x14ac:dyDescent="0.2">
      <c r="A100" t="s">
        <v>5959</v>
      </c>
      <c r="B100" t="s">
        <v>5742</v>
      </c>
    </row>
    <row r="101" spans="1:6" x14ac:dyDescent="0.2">
      <c r="A101" t="s">
        <v>5960</v>
      </c>
      <c r="B101" t="s">
        <v>5961</v>
      </c>
      <c r="C101" t="s">
        <v>5962</v>
      </c>
      <c r="D101" t="s">
        <v>5963</v>
      </c>
      <c r="E101" t="s">
        <v>5964</v>
      </c>
      <c r="F101" t="s">
        <v>5165</v>
      </c>
    </row>
    <row r="102" spans="1:6" x14ac:dyDescent="0.2">
      <c r="A102" t="s">
        <v>5965</v>
      </c>
      <c r="B102" t="s">
        <v>5966</v>
      </c>
      <c r="C102" t="s">
        <v>5967</v>
      </c>
      <c r="D102" t="s">
        <v>5968</v>
      </c>
      <c r="E102" t="s">
        <v>5969</v>
      </c>
      <c r="F102" t="s">
        <v>5970</v>
      </c>
    </row>
    <row r="103" spans="1:6" x14ac:dyDescent="0.2">
      <c r="A103" t="s">
        <v>5971</v>
      </c>
      <c r="B103" t="s">
        <v>5972</v>
      </c>
      <c r="C103" t="s">
        <v>5973</v>
      </c>
      <c r="D103" t="s">
        <v>5974</v>
      </c>
      <c r="E103" t="s">
        <v>5975</v>
      </c>
      <c r="F103" t="s">
        <v>5976</v>
      </c>
    </row>
    <row r="104" spans="1:6" x14ac:dyDescent="0.2">
      <c r="A104" t="s">
        <v>5977</v>
      </c>
      <c r="B104" t="s">
        <v>5978</v>
      </c>
      <c r="C104" t="s">
        <v>5979</v>
      </c>
      <c r="D104" t="s">
        <v>5980</v>
      </c>
      <c r="E104" t="s">
        <v>5981</v>
      </c>
      <c r="F104" t="s">
        <v>5982</v>
      </c>
    </row>
    <row r="105" spans="1:6" x14ac:dyDescent="0.2">
      <c r="A105" t="s">
        <v>5983</v>
      </c>
      <c r="B105" t="s">
        <v>5984</v>
      </c>
      <c r="C105" t="s">
        <v>5985</v>
      </c>
      <c r="D105" t="s">
        <v>5986</v>
      </c>
      <c r="E105" t="s">
        <v>5987</v>
      </c>
      <c r="F105" t="s">
        <v>5683</v>
      </c>
    </row>
    <row r="106" spans="1:6" x14ac:dyDescent="0.2">
      <c r="A106" t="s">
        <v>5988</v>
      </c>
      <c r="B106" t="s">
        <v>5742</v>
      </c>
    </row>
    <row r="107" spans="1:6" x14ac:dyDescent="0.2">
      <c r="A107" t="s">
        <v>5989</v>
      </c>
      <c r="B107" t="s">
        <v>5742</v>
      </c>
    </row>
    <row r="108" spans="1:6" x14ac:dyDescent="0.2">
      <c r="A108" t="s">
        <v>5990</v>
      </c>
      <c r="B108" t="s">
        <v>5845</v>
      </c>
      <c r="C108" t="s">
        <v>5991</v>
      </c>
      <c r="D108" t="s">
        <v>5992</v>
      </c>
      <c r="E108" t="s">
        <v>5993</v>
      </c>
      <c r="F108" t="s">
        <v>5994</v>
      </c>
    </row>
    <row r="109" spans="1:6" x14ac:dyDescent="0.2">
      <c r="A109" t="s">
        <v>5995</v>
      </c>
      <c r="B109" t="s">
        <v>5742</v>
      </c>
    </row>
    <row r="110" spans="1:6" x14ac:dyDescent="0.2">
      <c r="A110" t="s">
        <v>5996</v>
      </c>
      <c r="B110" t="s">
        <v>5742</v>
      </c>
    </row>
    <row r="111" spans="1:6" x14ac:dyDescent="0.2">
      <c r="A111" t="s">
        <v>5997</v>
      </c>
      <c r="B111" t="s">
        <v>5742</v>
      </c>
    </row>
    <row r="112" spans="1:6" x14ac:dyDescent="0.2">
      <c r="A112" t="s">
        <v>5998</v>
      </c>
      <c r="B112" t="s">
        <v>5999</v>
      </c>
      <c r="C112" t="s">
        <v>5888</v>
      </c>
      <c r="D112" t="s">
        <v>5776</v>
      </c>
      <c r="E112" t="s">
        <v>5777</v>
      </c>
      <c r="F112" t="s">
        <v>5248</v>
      </c>
    </row>
    <row r="113" spans="1:6" x14ac:dyDescent="0.2">
      <c r="A113" t="s">
        <v>6000</v>
      </c>
      <c r="B113" t="s">
        <v>5742</v>
      </c>
    </row>
    <row r="114" spans="1:6" x14ac:dyDescent="0.2">
      <c r="A114" t="s">
        <v>6001</v>
      </c>
      <c r="B114" t="s">
        <v>5742</v>
      </c>
    </row>
    <row r="115" spans="1:6" x14ac:dyDescent="0.2">
      <c r="A115" t="s">
        <v>6002</v>
      </c>
      <c r="B115" t="s">
        <v>6003</v>
      </c>
      <c r="C115" t="s">
        <v>6004</v>
      </c>
      <c r="D115" t="s">
        <v>6005</v>
      </c>
      <c r="E115" t="s">
        <v>6006</v>
      </c>
      <c r="F115" t="s">
        <v>6007</v>
      </c>
    </row>
    <row r="116" spans="1:6" x14ac:dyDescent="0.2">
      <c r="A116" t="s">
        <v>6008</v>
      </c>
      <c r="B116" t="s">
        <v>6009</v>
      </c>
      <c r="C116" t="s">
        <v>5934</v>
      </c>
      <c r="D116" t="s">
        <v>5935</v>
      </c>
      <c r="E116" t="s">
        <v>5936</v>
      </c>
      <c r="F116" t="s">
        <v>5937</v>
      </c>
    </row>
    <row r="117" spans="1:6" x14ac:dyDescent="0.2">
      <c r="A117" t="s">
        <v>6010</v>
      </c>
      <c r="B117" t="s">
        <v>5742</v>
      </c>
    </row>
    <row r="118" spans="1:6" x14ac:dyDescent="0.2">
      <c r="A118" t="s">
        <v>6011</v>
      </c>
      <c r="B118" t="s">
        <v>6012</v>
      </c>
      <c r="C118" t="s">
        <v>6013</v>
      </c>
      <c r="D118" t="s">
        <v>6014</v>
      </c>
      <c r="E118" t="s">
        <v>6015</v>
      </c>
      <c r="F118" t="s">
        <v>5172</v>
      </c>
    </row>
    <row r="119" spans="1:6" x14ac:dyDescent="0.2">
      <c r="A119" t="s">
        <v>6016</v>
      </c>
      <c r="B119" t="s">
        <v>5742</v>
      </c>
    </row>
    <row r="120" spans="1:6" x14ac:dyDescent="0.2">
      <c r="A120" t="s">
        <v>6017</v>
      </c>
      <c r="B120" t="s">
        <v>5917</v>
      </c>
      <c r="C120" t="s">
        <v>5888</v>
      </c>
      <c r="D120" t="s">
        <v>5776</v>
      </c>
      <c r="E120" t="s">
        <v>5777</v>
      </c>
      <c r="F120" t="s">
        <v>5248</v>
      </c>
    </row>
    <row r="121" spans="1:6" x14ac:dyDescent="0.2">
      <c r="A121" t="s">
        <v>6018</v>
      </c>
      <c r="B121" t="s">
        <v>5742</v>
      </c>
    </row>
    <row r="122" spans="1:6" x14ac:dyDescent="0.2">
      <c r="A122" t="s">
        <v>6019</v>
      </c>
      <c r="B122" t="s">
        <v>5742</v>
      </c>
    </row>
    <row r="123" spans="1:6" x14ac:dyDescent="0.2">
      <c r="A123" t="s">
        <v>6020</v>
      </c>
      <c r="B123" t="s">
        <v>6021</v>
      </c>
      <c r="C123" t="s">
        <v>5967</v>
      </c>
      <c r="D123" t="s">
        <v>5968</v>
      </c>
      <c r="E123" t="s">
        <v>5969</v>
      </c>
      <c r="F123" t="s">
        <v>5970</v>
      </c>
    </row>
    <row r="124" spans="1:6" x14ac:dyDescent="0.2">
      <c r="A124" t="s">
        <v>6022</v>
      </c>
      <c r="B124" t="s">
        <v>5742</v>
      </c>
    </row>
    <row r="125" spans="1:6" x14ac:dyDescent="0.2">
      <c r="A125" t="s">
        <v>6023</v>
      </c>
      <c r="B125" t="s">
        <v>6024</v>
      </c>
      <c r="C125" t="s">
        <v>6025</v>
      </c>
      <c r="D125" t="s">
        <v>5770</v>
      </c>
      <c r="E125" t="s">
        <v>5771</v>
      </c>
      <c r="F125" t="s">
        <v>6026</v>
      </c>
    </row>
    <row r="126" spans="1:6" x14ac:dyDescent="0.2">
      <c r="A126" t="s">
        <v>6027</v>
      </c>
      <c r="B126" t="s">
        <v>5742</v>
      </c>
    </row>
    <row r="127" spans="1:6" x14ac:dyDescent="0.2">
      <c r="A127" t="s">
        <v>6028</v>
      </c>
      <c r="B127" t="s">
        <v>6029</v>
      </c>
      <c r="C127" t="s">
        <v>6030</v>
      </c>
      <c r="D127" t="s">
        <v>5726</v>
      </c>
      <c r="E127" t="s">
        <v>6031</v>
      </c>
      <c r="F127" t="s">
        <v>5296</v>
      </c>
    </row>
    <row r="128" spans="1:6" x14ac:dyDescent="0.2">
      <c r="A128" t="s">
        <v>6032</v>
      </c>
      <c r="B128" t="s">
        <v>5742</v>
      </c>
    </row>
    <row r="129" spans="1:6" x14ac:dyDescent="0.2">
      <c r="A129" t="s">
        <v>6033</v>
      </c>
      <c r="B129" t="s">
        <v>5742</v>
      </c>
    </row>
    <row r="130" spans="1:6" x14ac:dyDescent="0.2">
      <c r="A130" t="s">
        <v>6034</v>
      </c>
      <c r="B130" t="s">
        <v>6035</v>
      </c>
      <c r="C130" t="s">
        <v>6036</v>
      </c>
      <c r="D130" t="s">
        <v>6037</v>
      </c>
      <c r="E130" t="s">
        <v>6038</v>
      </c>
      <c r="F130" t="s">
        <v>5778</v>
      </c>
    </row>
    <row r="131" spans="1:6" x14ac:dyDescent="0.2">
      <c r="A131" t="s">
        <v>6039</v>
      </c>
      <c r="B131" t="s">
        <v>6040</v>
      </c>
      <c r="C131" t="s">
        <v>6041</v>
      </c>
      <c r="D131" t="s">
        <v>6042</v>
      </c>
      <c r="E131" t="s">
        <v>6043</v>
      </c>
      <c r="F131" t="s">
        <v>6044</v>
      </c>
    </row>
    <row r="132" spans="1:6" x14ac:dyDescent="0.2">
      <c r="A132" t="s">
        <v>6045</v>
      </c>
      <c r="B132" t="s">
        <v>5919</v>
      </c>
      <c r="C132" t="s">
        <v>5920</v>
      </c>
      <c r="D132" t="s">
        <v>5921</v>
      </c>
      <c r="E132" t="s">
        <v>5922</v>
      </c>
      <c r="F132" t="s">
        <v>5288</v>
      </c>
    </row>
    <row r="133" spans="1:6" x14ac:dyDescent="0.2">
      <c r="A133" t="s">
        <v>6046</v>
      </c>
      <c r="B133" t="s">
        <v>5742</v>
      </c>
    </row>
    <row r="134" spans="1:6" x14ac:dyDescent="0.2">
      <c r="A134" t="s">
        <v>6047</v>
      </c>
      <c r="B134" t="s">
        <v>5742</v>
      </c>
    </row>
    <row r="135" spans="1:6" x14ac:dyDescent="0.2">
      <c r="A135" t="s">
        <v>6048</v>
      </c>
      <c r="B135" t="s">
        <v>6049</v>
      </c>
      <c r="C135" t="s">
        <v>6050</v>
      </c>
      <c r="D135" t="s">
        <v>6051</v>
      </c>
      <c r="E135" t="s">
        <v>6052</v>
      </c>
      <c r="F135" t="s">
        <v>6053</v>
      </c>
    </row>
    <row r="136" spans="1:6" x14ac:dyDescent="0.2">
      <c r="A136" t="s">
        <v>6054</v>
      </c>
      <c r="B136" t="s">
        <v>5742</v>
      </c>
    </row>
    <row r="137" spans="1:6" x14ac:dyDescent="0.2">
      <c r="A137" t="s">
        <v>6055</v>
      </c>
      <c r="B137" t="s">
        <v>5742</v>
      </c>
    </row>
    <row r="138" spans="1:6" x14ac:dyDescent="0.2">
      <c r="A138" t="s">
        <v>6056</v>
      </c>
      <c r="B138" t="s">
        <v>6057</v>
      </c>
      <c r="C138" t="s">
        <v>6058</v>
      </c>
      <c r="D138" t="s">
        <v>6059</v>
      </c>
      <c r="E138" t="s">
        <v>6060</v>
      </c>
      <c r="F138" t="s">
        <v>5455</v>
      </c>
    </row>
    <row r="139" spans="1:6" x14ac:dyDescent="0.2">
      <c r="A139" t="s">
        <v>6061</v>
      </c>
      <c r="B139" t="s">
        <v>6062</v>
      </c>
      <c r="C139" t="s">
        <v>6063</v>
      </c>
      <c r="D139" t="s">
        <v>6064</v>
      </c>
      <c r="E139" t="s">
        <v>6065</v>
      </c>
      <c r="F139" t="s">
        <v>6066</v>
      </c>
    </row>
    <row r="140" spans="1:6" x14ac:dyDescent="0.2">
      <c r="A140" t="s">
        <v>6067</v>
      </c>
      <c r="B140" t="s">
        <v>5742</v>
      </c>
    </row>
    <row r="141" spans="1:6" x14ac:dyDescent="0.2">
      <c r="A141" t="s">
        <v>6068</v>
      </c>
      <c r="B141" t="s">
        <v>5939</v>
      </c>
      <c r="C141" t="s">
        <v>5940</v>
      </c>
      <c r="D141" t="s">
        <v>5788</v>
      </c>
      <c r="E141" t="s">
        <v>5789</v>
      </c>
      <c r="F141" t="s">
        <v>5304</v>
      </c>
    </row>
    <row r="142" spans="1:6" x14ac:dyDescent="0.2">
      <c r="A142" t="s">
        <v>6069</v>
      </c>
      <c r="B142" t="s">
        <v>5824</v>
      </c>
      <c r="C142" t="s">
        <v>5920</v>
      </c>
      <c r="D142" t="s">
        <v>5921</v>
      </c>
      <c r="E142" t="s">
        <v>5922</v>
      </c>
      <c r="F142" t="s">
        <v>5288</v>
      </c>
    </row>
    <row r="143" spans="1:6" x14ac:dyDescent="0.2">
      <c r="A143" t="s">
        <v>6070</v>
      </c>
      <c r="B143" t="s">
        <v>5742</v>
      </c>
    </row>
    <row r="144" spans="1:6" x14ac:dyDescent="0.2">
      <c r="A144" t="s">
        <v>6071</v>
      </c>
      <c r="B144" t="s">
        <v>5817</v>
      </c>
      <c r="C144" t="s">
        <v>6072</v>
      </c>
      <c r="D144" t="s">
        <v>6073</v>
      </c>
      <c r="E144" t="s">
        <v>6074</v>
      </c>
      <c r="F144" t="s">
        <v>6075</v>
      </c>
    </row>
    <row r="145" spans="1:6" x14ac:dyDescent="0.2">
      <c r="A145" t="s">
        <v>6076</v>
      </c>
      <c r="B145" t="s">
        <v>5742</v>
      </c>
    </row>
    <row r="146" spans="1:6" x14ac:dyDescent="0.2">
      <c r="A146" t="s">
        <v>6077</v>
      </c>
      <c r="B146" t="s">
        <v>5817</v>
      </c>
      <c r="C146" t="s">
        <v>6078</v>
      </c>
      <c r="D146" t="s">
        <v>6079</v>
      </c>
      <c r="E146" t="s">
        <v>6080</v>
      </c>
      <c r="F146" t="s">
        <v>6081</v>
      </c>
    </row>
    <row r="147" spans="1:6" x14ac:dyDescent="0.2">
      <c r="A147" t="s">
        <v>6082</v>
      </c>
      <c r="B147" t="s">
        <v>5742</v>
      </c>
    </row>
    <row r="148" spans="1:6" x14ac:dyDescent="0.2">
      <c r="A148" t="s">
        <v>6083</v>
      </c>
      <c r="B148" t="s">
        <v>5817</v>
      </c>
      <c r="C148" t="s">
        <v>6084</v>
      </c>
      <c r="D148" t="s">
        <v>6085</v>
      </c>
      <c r="E148" t="s">
        <v>6086</v>
      </c>
      <c r="F148" t="s">
        <v>6087</v>
      </c>
    </row>
    <row r="149" spans="1:6" x14ac:dyDescent="0.2">
      <c r="A149" t="s">
        <v>6088</v>
      </c>
      <c r="B149" t="s">
        <v>5742</v>
      </c>
    </row>
    <row r="150" spans="1:6" x14ac:dyDescent="0.2">
      <c r="A150" t="s">
        <v>6089</v>
      </c>
      <c r="B150" t="s">
        <v>5810</v>
      </c>
      <c r="C150" t="s">
        <v>6090</v>
      </c>
      <c r="D150" t="s">
        <v>6091</v>
      </c>
      <c r="E150" t="s">
        <v>6092</v>
      </c>
      <c r="F150" t="s">
        <v>6093</v>
      </c>
    </row>
    <row r="151" spans="1:6" x14ac:dyDescent="0.2">
      <c r="A151" t="s">
        <v>6094</v>
      </c>
      <c r="B151" t="s">
        <v>5742</v>
      </c>
    </row>
    <row r="152" spans="1:6" x14ac:dyDescent="0.2">
      <c r="A152" t="s">
        <v>6095</v>
      </c>
      <c r="B152" t="s">
        <v>5742</v>
      </c>
    </row>
    <row r="153" spans="1:6" x14ac:dyDescent="0.2">
      <c r="A153" t="s">
        <v>6096</v>
      </c>
      <c r="B153" t="s">
        <v>6097</v>
      </c>
      <c r="C153" t="s">
        <v>6098</v>
      </c>
      <c r="D153" t="s">
        <v>6099</v>
      </c>
      <c r="E153" t="s">
        <v>6100</v>
      </c>
      <c r="F153" t="s">
        <v>6101</v>
      </c>
    </row>
    <row r="154" spans="1:6" x14ac:dyDescent="0.2">
      <c r="A154" t="s">
        <v>6102</v>
      </c>
      <c r="B154" t="s">
        <v>6103</v>
      </c>
      <c r="C154" t="s">
        <v>5985</v>
      </c>
      <c r="D154" t="s">
        <v>5986</v>
      </c>
      <c r="E154" t="s">
        <v>5987</v>
      </c>
      <c r="F154" t="s">
        <v>5683</v>
      </c>
    </row>
    <row r="155" spans="1:6" x14ac:dyDescent="0.2">
      <c r="A155" t="s">
        <v>6104</v>
      </c>
      <c r="B155" t="s">
        <v>5742</v>
      </c>
    </row>
    <row r="156" spans="1:6" x14ac:dyDescent="0.2">
      <c r="A156" t="s">
        <v>6105</v>
      </c>
      <c r="B156" t="s">
        <v>5810</v>
      </c>
      <c r="C156" t="s">
        <v>6106</v>
      </c>
      <c r="D156" t="s">
        <v>6107</v>
      </c>
      <c r="E156" t="s">
        <v>6108</v>
      </c>
      <c r="F156" t="s">
        <v>6109</v>
      </c>
    </row>
    <row r="157" spans="1:6" x14ac:dyDescent="0.2">
      <c r="A157" t="s">
        <v>6110</v>
      </c>
      <c r="B157" t="s">
        <v>5742</v>
      </c>
    </row>
    <row r="158" spans="1:6" x14ac:dyDescent="0.2">
      <c r="A158" t="s">
        <v>6111</v>
      </c>
      <c r="B158" t="s">
        <v>5742</v>
      </c>
    </row>
    <row r="159" spans="1:6" x14ac:dyDescent="0.2">
      <c r="A159" t="s">
        <v>6112</v>
      </c>
      <c r="B159" t="s">
        <v>6113</v>
      </c>
      <c r="C159" t="s">
        <v>6030</v>
      </c>
      <c r="D159" t="s">
        <v>5726</v>
      </c>
      <c r="E159" t="s">
        <v>6031</v>
      </c>
      <c r="F159" t="s">
        <v>5296</v>
      </c>
    </row>
    <row r="160" spans="1:6" x14ac:dyDescent="0.2">
      <c r="A160" t="s">
        <v>6114</v>
      </c>
      <c r="B160" t="s">
        <v>5742</v>
      </c>
    </row>
    <row r="161" spans="1:6" x14ac:dyDescent="0.2">
      <c r="A161" t="s">
        <v>6115</v>
      </c>
      <c r="B161" t="s">
        <v>6116</v>
      </c>
      <c r="C161" t="s">
        <v>6117</v>
      </c>
      <c r="D161" t="s">
        <v>6118</v>
      </c>
      <c r="E161" t="s">
        <v>6119</v>
      </c>
      <c r="F161" t="s">
        <v>6120</v>
      </c>
    </row>
    <row r="162" spans="1:6" x14ac:dyDescent="0.2">
      <c r="A162" t="s">
        <v>6121</v>
      </c>
      <c r="B162" t="s">
        <v>5742</v>
      </c>
    </row>
    <row r="163" spans="1:6" x14ac:dyDescent="0.2">
      <c r="A163" t="s">
        <v>6122</v>
      </c>
      <c r="B163" t="s">
        <v>5742</v>
      </c>
    </row>
    <row r="164" spans="1:6" x14ac:dyDescent="0.2">
      <c r="A164" t="s">
        <v>6123</v>
      </c>
      <c r="B164" t="s">
        <v>6124</v>
      </c>
      <c r="C164" t="s">
        <v>6013</v>
      </c>
      <c r="D164" t="s">
        <v>6014</v>
      </c>
      <c r="E164" t="s">
        <v>6015</v>
      </c>
      <c r="F164" t="s">
        <v>5172</v>
      </c>
    </row>
    <row r="165" spans="1:6" x14ac:dyDescent="0.2">
      <c r="A165" t="s">
        <v>6125</v>
      </c>
      <c r="B165" t="s">
        <v>6126</v>
      </c>
      <c r="C165" t="s">
        <v>6127</v>
      </c>
      <c r="D165" t="s">
        <v>6128</v>
      </c>
      <c r="E165" t="s">
        <v>6129</v>
      </c>
      <c r="F165" t="s">
        <v>6130</v>
      </c>
    </row>
    <row r="166" spans="1:6" x14ac:dyDescent="0.2">
      <c r="A166" t="s">
        <v>6131</v>
      </c>
      <c r="B166" t="s">
        <v>5742</v>
      </c>
    </row>
    <row r="167" spans="1:6" x14ac:dyDescent="0.2">
      <c r="A167" t="s">
        <v>6132</v>
      </c>
      <c r="B167" t="s">
        <v>6133</v>
      </c>
      <c r="C167" t="s">
        <v>6134</v>
      </c>
      <c r="D167" t="s">
        <v>6135</v>
      </c>
      <c r="E167" t="s">
        <v>6136</v>
      </c>
      <c r="F167" t="s">
        <v>4925</v>
      </c>
    </row>
    <row r="168" spans="1:6" x14ac:dyDescent="0.2">
      <c r="A168" t="s">
        <v>6137</v>
      </c>
      <c r="B168" t="s">
        <v>5742</v>
      </c>
    </row>
    <row r="169" spans="1:6" x14ac:dyDescent="0.2">
      <c r="A169" t="s">
        <v>6138</v>
      </c>
      <c r="B169" t="s">
        <v>6139</v>
      </c>
      <c r="C169" t="s">
        <v>6140</v>
      </c>
      <c r="D169" t="s">
        <v>6141</v>
      </c>
      <c r="E169" t="s">
        <v>6142</v>
      </c>
      <c r="F169" t="s">
        <v>5592</v>
      </c>
    </row>
    <row r="170" spans="1:6" x14ac:dyDescent="0.2">
      <c r="A170" t="s">
        <v>6143</v>
      </c>
      <c r="B170" t="s">
        <v>5742</v>
      </c>
    </row>
    <row r="171" spans="1:6" x14ac:dyDescent="0.2">
      <c r="A171" t="s">
        <v>6144</v>
      </c>
      <c r="B171" t="s">
        <v>5742</v>
      </c>
    </row>
    <row r="172" spans="1:6" x14ac:dyDescent="0.2">
      <c r="A172" t="s">
        <v>6145</v>
      </c>
      <c r="B172" t="s">
        <v>6146</v>
      </c>
      <c r="C172" t="s">
        <v>6147</v>
      </c>
      <c r="D172" t="s">
        <v>6148</v>
      </c>
      <c r="E172" t="s">
        <v>6149</v>
      </c>
      <c r="F172" t="s">
        <v>6150</v>
      </c>
    </row>
    <row r="173" spans="1:6" x14ac:dyDescent="0.2">
      <c r="A173" t="s">
        <v>6151</v>
      </c>
      <c r="B173" t="s">
        <v>6152</v>
      </c>
      <c r="C173" t="s">
        <v>6153</v>
      </c>
      <c r="D173" t="s">
        <v>6154</v>
      </c>
      <c r="E173" t="s">
        <v>6155</v>
      </c>
      <c r="F173" t="s">
        <v>6156</v>
      </c>
    </row>
    <row r="174" spans="1:6" x14ac:dyDescent="0.2">
      <c r="A174" t="s">
        <v>6157</v>
      </c>
      <c r="B174" t="s">
        <v>6158</v>
      </c>
      <c r="C174" t="s">
        <v>6159</v>
      </c>
      <c r="D174" t="s">
        <v>6160</v>
      </c>
      <c r="E174" t="s">
        <v>6161</v>
      </c>
      <c r="F174" t="s">
        <v>5131</v>
      </c>
    </row>
    <row r="175" spans="1:6" x14ac:dyDescent="0.2">
      <c r="A175" t="s">
        <v>6162</v>
      </c>
      <c r="B175" t="s">
        <v>5742</v>
      </c>
    </row>
    <row r="176" spans="1:6" x14ac:dyDescent="0.2">
      <c r="A176" t="s">
        <v>6163</v>
      </c>
      <c r="B176" t="s">
        <v>6164</v>
      </c>
      <c r="C176" t="s">
        <v>5920</v>
      </c>
      <c r="D176" t="s">
        <v>5921</v>
      </c>
      <c r="E176" t="s">
        <v>5922</v>
      </c>
      <c r="F176" t="s">
        <v>5288</v>
      </c>
    </row>
    <row r="177" spans="1:6" x14ac:dyDescent="0.2">
      <c r="A177" t="s">
        <v>6165</v>
      </c>
      <c r="B177" t="s">
        <v>5742</v>
      </c>
    </row>
    <row r="178" spans="1:6" x14ac:dyDescent="0.2">
      <c r="A178" t="s">
        <v>6166</v>
      </c>
      <c r="B178" t="s">
        <v>5742</v>
      </c>
    </row>
    <row r="179" spans="1:6" x14ac:dyDescent="0.2">
      <c r="A179" t="s">
        <v>6167</v>
      </c>
      <c r="B179" t="s">
        <v>5845</v>
      </c>
      <c r="C179" t="s">
        <v>6168</v>
      </c>
      <c r="D179" t="s">
        <v>6169</v>
      </c>
      <c r="E179" t="s">
        <v>6170</v>
      </c>
      <c r="F179" t="s">
        <v>6171</v>
      </c>
    </row>
    <row r="180" spans="1:6" x14ac:dyDescent="0.2">
      <c r="A180" t="s">
        <v>6172</v>
      </c>
      <c r="B180" t="s">
        <v>5742</v>
      </c>
    </row>
    <row r="181" spans="1:6" x14ac:dyDescent="0.2">
      <c r="A181" t="s">
        <v>6173</v>
      </c>
      <c r="B181" t="s">
        <v>5742</v>
      </c>
    </row>
    <row r="182" spans="1:6" x14ac:dyDescent="0.2">
      <c r="A182" t="s">
        <v>6174</v>
      </c>
      <c r="B182" t="s">
        <v>5845</v>
      </c>
      <c r="C182" t="s">
        <v>6175</v>
      </c>
      <c r="D182" t="s">
        <v>6176</v>
      </c>
      <c r="E182" t="s">
        <v>6177</v>
      </c>
      <c r="F182" t="s">
        <v>6178</v>
      </c>
    </row>
    <row r="183" spans="1:6" x14ac:dyDescent="0.2">
      <c r="A183" t="s">
        <v>6179</v>
      </c>
      <c r="B183" t="s">
        <v>5742</v>
      </c>
    </row>
    <row r="184" spans="1:6" x14ac:dyDescent="0.2">
      <c r="A184" t="s">
        <v>6180</v>
      </c>
      <c r="B184" t="s">
        <v>5845</v>
      </c>
      <c r="C184" t="s">
        <v>6181</v>
      </c>
      <c r="D184" t="s">
        <v>6182</v>
      </c>
      <c r="E184" t="s">
        <v>6183</v>
      </c>
      <c r="F184" t="s">
        <v>6184</v>
      </c>
    </row>
    <row r="185" spans="1:6" x14ac:dyDescent="0.2">
      <c r="A185" t="s">
        <v>6185</v>
      </c>
      <c r="B185" t="s">
        <v>5742</v>
      </c>
    </row>
    <row r="186" spans="1:6" x14ac:dyDescent="0.2">
      <c r="A186" t="s">
        <v>6186</v>
      </c>
      <c r="B186" t="s">
        <v>5845</v>
      </c>
      <c r="C186" t="s">
        <v>6187</v>
      </c>
      <c r="D186" t="s">
        <v>6188</v>
      </c>
      <c r="E186" t="s">
        <v>6189</v>
      </c>
      <c r="F186" t="s">
        <v>6190</v>
      </c>
    </row>
    <row r="187" spans="1:6" x14ac:dyDescent="0.2">
      <c r="A187" t="s">
        <v>6191</v>
      </c>
      <c r="B187" t="s">
        <v>5742</v>
      </c>
    </row>
    <row r="188" spans="1:6" x14ac:dyDescent="0.2">
      <c r="A188" t="s">
        <v>6192</v>
      </c>
      <c r="B188" t="s">
        <v>5742</v>
      </c>
    </row>
    <row r="189" spans="1:6" x14ac:dyDescent="0.2">
      <c r="A189" t="s">
        <v>6193</v>
      </c>
      <c r="B189" t="s">
        <v>5742</v>
      </c>
    </row>
    <row r="190" spans="1:6" x14ac:dyDescent="0.2">
      <c r="A190" t="s">
        <v>6194</v>
      </c>
      <c r="B190" t="s">
        <v>6195</v>
      </c>
      <c r="C190" t="s">
        <v>6196</v>
      </c>
      <c r="D190" t="s">
        <v>6197</v>
      </c>
      <c r="E190" t="s">
        <v>6198</v>
      </c>
      <c r="F190" t="s">
        <v>6199</v>
      </c>
    </row>
    <row r="191" spans="1:6" x14ac:dyDescent="0.2">
      <c r="A191" t="s">
        <v>6200</v>
      </c>
      <c r="B191" t="s">
        <v>6201</v>
      </c>
      <c r="C191" t="s">
        <v>6202</v>
      </c>
      <c r="D191" t="s">
        <v>6203</v>
      </c>
      <c r="E191" t="s">
        <v>6204</v>
      </c>
      <c r="F191" t="s">
        <v>6205</v>
      </c>
    </row>
    <row r="192" spans="1:6" x14ac:dyDescent="0.2">
      <c r="A192" t="s">
        <v>6206</v>
      </c>
      <c r="B192" t="s">
        <v>5742</v>
      </c>
    </row>
    <row r="193" spans="1:6" x14ac:dyDescent="0.2">
      <c r="A193" t="s">
        <v>6207</v>
      </c>
      <c r="B193" t="s">
        <v>5824</v>
      </c>
      <c r="C193" t="s">
        <v>5920</v>
      </c>
      <c r="D193" t="s">
        <v>5921</v>
      </c>
      <c r="E193" t="s">
        <v>5922</v>
      </c>
      <c r="F193" t="s">
        <v>5288</v>
      </c>
    </row>
    <row r="194" spans="1:6" x14ac:dyDescent="0.2">
      <c r="A194" t="s">
        <v>6208</v>
      </c>
      <c r="B194" t="s">
        <v>5845</v>
      </c>
      <c r="C194" t="s">
        <v>6209</v>
      </c>
      <c r="D194" t="s">
        <v>6210</v>
      </c>
      <c r="E194" t="s">
        <v>6211</v>
      </c>
      <c r="F194" t="s">
        <v>6212</v>
      </c>
    </row>
    <row r="195" spans="1:6" x14ac:dyDescent="0.2">
      <c r="A195" t="s">
        <v>6213</v>
      </c>
      <c r="B195" t="s">
        <v>5742</v>
      </c>
    </row>
    <row r="196" spans="1:6" x14ac:dyDescent="0.2">
      <c r="A196" t="s">
        <v>6214</v>
      </c>
      <c r="B196" t="s">
        <v>5817</v>
      </c>
      <c r="C196" t="s">
        <v>6215</v>
      </c>
      <c r="D196" t="s">
        <v>6216</v>
      </c>
      <c r="E196" t="s">
        <v>6217</v>
      </c>
      <c r="F196" t="s">
        <v>6218</v>
      </c>
    </row>
    <row r="197" spans="1:6" x14ac:dyDescent="0.2">
      <c r="A197" t="s">
        <v>6219</v>
      </c>
      <c r="B197" t="s">
        <v>5742</v>
      </c>
    </row>
    <row r="198" spans="1:6" x14ac:dyDescent="0.2">
      <c r="A198" t="s">
        <v>6220</v>
      </c>
      <c r="B198" t="s">
        <v>5817</v>
      </c>
      <c r="C198" t="s">
        <v>6221</v>
      </c>
      <c r="D198" t="s">
        <v>6222</v>
      </c>
      <c r="E198" t="s">
        <v>6223</v>
      </c>
      <c r="F198" t="s">
        <v>6224</v>
      </c>
    </row>
    <row r="199" spans="1:6" x14ac:dyDescent="0.2">
      <c r="A199" t="s">
        <v>6225</v>
      </c>
      <c r="B199" t="s">
        <v>5742</v>
      </c>
    </row>
    <row r="200" spans="1:6" x14ac:dyDescent="0.2">
      <c r="A200" t="s">
        <v>6226</v>
      </c>
      <c r="B200" t="s">
        <v>5742</v>
      </c>
    </row>
    <row r="201" spans="1:6" x14ac:dyDescent="0.2">
      <c r="A201" t="s">
        <v>6227</v>
      </c>
      <c r="B201" t="s">
        <v>5845</v>
      </c>
      <c r="C201" t="s">
        <v>6228</v>
      </c>
      <c r="D201" t="s">
        <v>6229</v>
      </c>
      <c r="E201" t="s">
        <v>6230</v>
      </c>
      <c r="F201" t="s">
        <v>6231</v>
      </c>
    </row>
    <row r="202" spans="1:6" x14ac:dyDescent="0.2">
      <c r="A202" t="s">
        <v>6232</v>
      </c>
      <c r="B202" t="s">
        <v>5742</v>
      </c>
    </row>
    <row r="203" spans="1:6" x14ac:dyDescent="0.2">
      <c r="A203" t="s">
        <v>6233</v>
      </c>
      <c r="B203" t="s">
        <v>5845</v>
      </c>
      <c r="C203" t="s">
        <v>6234</v>
      </c>
      <c r="D203" t="s">
        <v>6235</v>
      </c>
      <c r="E203" t="s">
        <v>6236</v>
      </c>
      <c r="F203" t="s">
        <v>6237</v>
      </c>
    </row>
    <row r="204" spans="1:6" x14ac:dyDescent="0.2">
      <c r="A204" t="s">
        <v>6238</v>
      </c>
      <c r="B204" t="s">
        <v>5742</v>
      </c>
    </row>
    <row r="205" spans="1:6" x14ac:dyDescent="0.2">
      <c r="A205" t="s">
        <v>6239</v>
      </c>
      <c r="B205" t="s">
        <v>5742</v>
      </c>
    </row>
    <row r="206" spans="1:6" x14ac:dyDescent="0.2">
      <c r="A206" t="s">
        <v>6240</v>
      </c>
      <c r="B206" t="s">
        <v>5742</v>
      </c>
    </row>
    <row r="207" spans="1:6" x14ac:dyDescent="0.2">
      <c r="A207" t="s">
        <v>6241</v>
      </c>
      <c r="B207" t="s">
        <v>6242</v>
      </c>
      <c r="C207" t="s">
        <v>6243</v>
      </c>
      <c r="D207" t="s">
        <v>6244</v>
      </c>
      <c r="E207" t="s">
        <v>6245</v>
      </c>
      <c r="F207" t="s">
        <v>4648</v>
      </c>
    </row>
    <row r="208" spans="1:6" x14ac:dyDescent="0.2">
      <c r="A208" t="s">
        <v>6246</v>
      </c>
      <c r="B208" t="s">
        <v>6247</v>
      </c>
      <c r="C208" t="s">
        <v>6159</v>
      </c>
      <c r="D208" t="s">
        <v>6160</v>
      </c>
      <c r="E208" t="s">
        <v>6161</v>
      </c>
      <c r="F208" t="s">
        <v>5131</v>
      </c>
    </row>
    <row r="209" spans="1:6" x14ac:dyDescent="0.2">
      <c r="A209" t="s">
        <v>6248</v>
      </c>
      <c r="B209" t="s">
        <v>5742</v>
      </c>
    </row>
    <row r="210" spans="1:6" x14ac:dyDescent="0.2">
      <c r="A210" t="s">
        <v>6249</v>
      </c>
      <c r="B210" t="s">
        <v>6164</v>
      </c>
      <c r="C210" t="s">
        <v>5920</v>
      </c>
      <c r="D210" t="s">
        <v>5921</v>
      </c>
      <c r="E210" t="s">
        <v>5922</v>
      </c>
      <c r="F210" t="s">
        <v>5288</v>
      </c>
    </row>
    <row r="211" spans="1:6" x14ac:dyDescent="0.2">
      <c r="A211" t="s">
        <v>6250</v>
      </c>
      <c r="B211" t="s">
        <v>5742</v>
      </c>
    </row>
    <row r="212" spans="1:6" x14ac:dyDescent="0.2">
      <c r="A212" t="s">
        <v>6251</v>
      </c>
      <c r="B212" t="s">
        <v>5845</v>
      </c>
      <c r="C212" t="s">
        <v>6252</v>
      </c>
      <c r="D212" t="s">
        <v>6253</v>
      </c>
      <c r="E212" t="s">
        <v>6254</v>
      </c>
      <c r="F212" t="s">
        <v>6255</v>
      </c>
    </row>
    <row r="213" spans="1:6" x14ac:dyDescent="0.2">
      <c r="A213" t="s">
        <v>6256</v>
      </c>
      <c r="B213" t="s">
        <v>5742</v>
      </c>
    </row>
    <row r="214" spans="1:6" x14ac:dyDescent="0.2">
      <c r="A214" t="s">
        <v>6257</v>
      </c>
      <c r="B214" t="s">
        <v>5742</v>
      </c>
    </row>
    <row r="215" spans="1:6" x14ac:dyDescent="0.2">
      <c r="A215" t="s">
        <v>6258</v>
      </c>
      <c r="B215" t="s">
        <v>5817</v>
      </c>
      <c r="C215" t="s">
        <v>6259</v>
      </c>
      <c r="D215" t="s">
        <v>6260</v>
      </c>
      <c r="E215" t="s">
        <v>6261</v>
      </c>
      <c r="F215" t="s">
        <v>6262</v>
      </c>
    </row>
    <row r="216" spans="1:6" x14ac:dyDescent="0.2">
      <c r="A216" t="s">
        <v>6263</v>
      </c>
      <c r="B216" t="s">
        <v>5742</v>
      </c>
    </row>
    <row r="217" spans="1:6" x14ac:dyDescent="0.2">
      <c r="A217" t="s">
        <v>6264</v>
      </c>
      <c r="B217" t="s">
        <v>5742</v>
      </c>
    </row>
    <row r="218" spans="1:6" x14ac:dyDescent="0.2">
      <c r="A218" t="s">
        <v>6265</v>
      </c>
      <c r="B218" t="s">
        <v>6266</v>
      </c>
      <c r="C218" t="s">
        <v>5888</v>
      </c>
      <c r="D218" t="s">
        <v>5776</v>
      </c>
      <c r="E218" t="s">
        <v>5777</v>
      </c>
      <c r="F218" t="s">
        <v>5248</v>
      </c>
    </row>
    <row r="219" spans="1:6" x14ac:dyDescent="0.2">
      <c r="A219" t="s">
        <v>6267</v>
      </c>
      <c r="B219" t="s">
        <v>5742</v>
      </c>
    </row>
    <row r="220" spans="1:6" x14ac:dyDescent="0.2">
      <c r="A220" t="s">
        <v>6268</v>
      </c>
      <c r="B220" t="s">
        <v>5919</v>
      </c>
      <c r="C220" t="s">
        <v>5920</v>
      </c>
      <c r="D220" t="s">
        <v>5921</v>
      </c>
      <c r="E220" t="s">
        <v>5922</v>
      </c>
      <c r="F220" t="s">
        <v>5288</v>
      </c>
    </row>
    <row r="221" spans="1:6" x14ac:dyDescent="0.2">
      <c r="A221" t="s">
        <v>6269</v>
      </c>
      <c r="B221" t="s">
        <v>5845</v>
      </c>
      <c r="C221" t="s">
        <v>6270</v>
      </c>
      <c r="D221" t="s">
        <v>6271</v>
      </c>
      <c r="E221" t="s">
        <v>6272</v>
      </c>
      <c r="F221" t="s">
        <v>6273</v>
      </c>
    </row>
    <row r="222" spans="1:6" x14ac:dyDescent="0.2">
      <c r="A222" t="s">
        <v>6274</v>
      </c>
      <c r="B222" t="s">
        <v>5742</v>
      </c>
    </row>
    <row r="223" spans="1:6" x14ac:dyDescent="0.2">
      <c r="A223" t="s">
        <v>6275</v>
      </c>
      <c r="B223" t="s">
        <v>5845</v>
      </c>
      <c r="C223" t="s">
        <v>6276</v>
      </c>
      <c r="D223" t="s">
        <v>6277</v>
      </c>
      <c r="E223" t="s">
        <v>6278</v>
      </c>
      <c r="F223" t="s">
        <v>6279</v>
      </c>
    </row>
    <row r="224" spans="1:6" x14ac:dyDescent="0.2">
      <c r="A224" t="s">
        <v>6280</v>
      </c>
      <c r="B224" t="s">
        <v>5742</v>
      </c>
    </row>
    <row r="225" spans="1:6" x14ac:dyDescent="0.2">
      <c r="A225" t="s">
        <v>6281</v>
      </c>
      <c r="B225" t="s">
        <v>5742</v>
      </c>
    </row>
    <row r="226" spans="1:6" x14ac:dyDescent="0.2">
      <c r="A226" t="s">
        <v>6282</v>
      </c>
      <c r="B226" t="s">
        <v>5742</v>
      </c>
    </row>
    <row r="227" spans="1:6" x14ac:dyDescent="0.2">
      <c r="A227" t="s">
        <v>6283</v>
      </c>
      <c r="B227" t="s">
        <v>5742</v>
      </c>
    </row>
    <row r="228" spans="1:6" x14ac:dyDescent="0.2">
      <c r="A228" t="s">
        <v>6284</v>
      </c>
      <c r="B228" t="s">
        <v>6285</v>
      </c>
      <c r="C228" t="s">
        <v>6286</v>
      </c>
      <c r="D228" t="s">
        <v>6287</v>
      </c>
      <c r="E228" t="s">
        <v>6288</v>
      </c>
      <c r="F228" t="s">
        <v>4893</v>
      </c>
    </row>
    <row r="229" spans="1:6" x14ac:dyDescent="0.2">
      <c r="A229" t="s">
        <v>6289</v>
      </c>
      <c r="B229" t="s">
        <v>5742</v>
      </c>
    </row>
    <row r="230" spans="1:6" x14ac:dyDescent="0.2">
      <c r="A230" t="s">
        <v>6290</v>
      </c>
      <c r="B230" t="s">
        <v>5845</v>
      </c>
      <c r="C230" t="s">
        <v>6291</v>
      </c>
      <c r="D230" t="s">
        <v>6292</v>
      </c>
      <c r="E230" t="s">
        <v>6293</v>
      </c>
      <c r="F230" t="s">
        <v>6294</v>
      </c>
    </row>
    <row r="231" spans="1:6" x14ac:dyDescent="0.2">
      <c r="A231" t="s">
        <v>6295</v>
      </c>
      <c r="B231" t="s">
        <v>5742</v>
      </c>
    </row>
    <row r="232" spans="1:6" x14ac:dyDescent="0.2">
      <c r="A232" t="s">
        <v>6296</v>
      </c>
      <c r="B232" t="s">
        <v>5742</v>
      </c>
    </row>
    <row r="233" spans="1:6" x14ac:dyDescent="0.2">
      <c r="A233" t="s">
        <v>6297</v>
      </c>
      <c r="B233" t="s">
        <v>5742</v>
      </c>
    </row>
    <row r="234" spans="1:6" x14ac:dyDescent="0.2">
      <c r="A234" t="s">
        <v>6298</v>
      </c>
      <c r="B234" t="s">
        <v>5742</v>
      </c>
    </row>
    <row r="235" spans="1:6" x14ac:dyDescent="0.2">
      <c r="A235" t="s">
        <v>6299</v>
      </c>
      <c r="B235" t="s">
        <v>5742</v>
      </c>
    </row>
    <row r="236" spans="1:6" x14ac:dyDescent="0.2">
      <c r="A236" t="s">
        <v>6300</v>
      </c>
      <c r="B236" t="s">
        <v>6301</v>
      </c>
      <c r="C236" t="s">
        <v>6302</v>
      </c>
      <c r="D236" t="s">
        <v>6303</v>
      </c>
      <c r="E236" t="s">
        <v>6304</v>
      </c>
      <c r="F236" t="s">
        <v>6305</v>
      </c>
    </row>
    <row r="237" spans="1:6" x14ac:dyDescent="0.2">
      <c r="A237" t="s">
        <v>6306</v>
      </c>
      <c r="B237" t="s">
        <v>6307</v>
      </c>
      <c r="C237" t="s">
        <v>5720</v>
      </c>
      <c r="D237" t="s">
        <v>6308</v>
      </c>
      <c r="E237" t="s">
        <v>6309</v>
      </c>
      <c r="F237" t="s">
        <v>5112</v>
      </c>
    </row>
    <row r="238" spans="1:6" x14ac:dyDescent="0.2">
      <c r="A238" t="s">
        <v>6310</v>
      </c>
      <c r="B238" t="s">
        <v>6311</v>
      </c>
      <c r="C238" t="s">
        <v>6312</v>
      </c>
      <c r="D238" t="s">
        <v>5764</v>
      </c>
      <c r="E238" t="s">
        <v>6313</v>
      </c>
      <c r="F238" t="s">
        <v>6314</v>
      </c>
    </row>
    <row r="239" spans="1:6" x14ac:dyDescent="0.2">
      <c r="A239" t="s">
        <v>6315</v>
      </c>
      <c r="B239" t="s">
        <v>6316</v>
      </c>
      <c r="C239" t="s">
        <v>6036</v>
      </c>
      <c r="D239" t="s">
        <v>6037</v>
      </c>
      <c r="E239" t="s">
        <v>6038</v>
      </c>
      <c r="F239" t="s">
        <v>5778</v>
      </c>
    </row>
    <row r="240" spans="1:6" x14ac:dyDescent="0.2">
      <c r="A240" t="s">
        <v>6317</v>
      </c>
      <c r="B240" t="s">
        <v>5742</v>
      </c>
    </row>
    <row r="241" spans="1:6" x14ac:dyDescent="0.2">
      <c r="A241" t="s">
        <v>6318</v>
      </c>
      <c r="B241" t="s">
        <v>5742</v>
      </c>
    </row>
    <row r="242" spans="1:6" x14ac:dyDescent="0.2">
      <c r="A242" t="s">
        <v>6319</v>
      </c>
      <c r="B242" t="s">
        <v>5966</v>
      </c>
      <c r="C242" t="s">
        <v>5967</v>
      </c>
      <c r="D242" t="s">
        <v>5968</v>
      </c>
      <c r="E242" t="s">
        <v>5969</v>
      </c>
      <c r="F242" t="s">
        <v>5970</v>
      </c>
    </row>
    <row r="243" spans="1:6" x14ac:dyDescent="0.2">
      <c r="A243" t="s">
        <v>6320</v>
      </c>
      <c r="B243" t="s">
        <v>5742</v>
      </c>
    </row>
    <row r="244" spans="1:6" x14ac:dyDescent="0.2">
      <c r="A244" t="s">
        <v>6321</v>
      </c>
      <c r="B244" t="s">
        <v>6307</v>
      </c>
      <c r="C244" t="s">
        <v>5720</v>
      </c>
      <c r="D244" t="s">
        <v>6308</v>
      </c>
      <c r="E244" t="s">
        <v>6309</v>
      </c>
      <c r="F244" t="s">
        <v>5112</v>
      </c>
    </row>
    <row r="245" spans="1:6" x14ac:dyDescent="0.2">
      <c r="A245" t="s">
        <v>6322</v>
      </c>
      <c r="B245" t="s">
        <v>5742</v>
      </c>
    </row>
    <row r="246" spans="1:6" x14ac:dyDescent="0.2">
      <c r="A246" t="s">
        <v>6323</v>
      </c>
      <c r="B246" t="s">
        <v>5742</v>
      </c>
    </row>
    <row r="247" spans="1:6" x14ac:dyDescent="0.2">
      <c r="A247" t="s">
        <v>6324</v>
      </c>
      <c r="B247" t="s">
        <v>6325</v>
      </c>
      <c r="C247" t="s">
        <v>6326</v>
      </c>
      <c r="D247" t="s">
        <v>6327</v>
      </c>
      <c r="E247" t="s">
        <v>6328</v>
      </c>
      <c r="F247" t="s">
        <v>6329</v>
      </c>
    </row>
    <row r="248" spans="1:6" x14ac:dyDescent="0.2">
      <c r="A248" t="s">
        <v>6330</v>
      </c>
      <c r="B248" t="s">
        <v>5742</v>
      </c>
    </row>
    <row r="249" spans="1:6" x14ac:dyDescent="0.2">
      <c r="A249" t="s">
        <v>6331</v>
      </c>
      <c r="B249" t="s">
        <v>5817</v>
      </c>
      <c r="C249" t="s">
        <v>6332</v>
      </c>
      <c r="D249" t="s">
        <v>6333</v>
      </c>
      <c r="E249" t="s">
        <v>6334</v>
      </c>
      <c r="F249" t="s">
        <v>6335</v>
      </c>
    </row>
    <row r="250" spans="1:6" x14ac:dyDescent="0.2">
      <c r="A250" t="s">
        <v>6336</v>
      </c>
      <c r="B250" t="s">
        <v>5742</v>
      </c>
    </row>
    <row r="251" spans="1:6" x14ac:dyDescent="0.2">
      <c r="A251" t="s">
        <v>6337</v>
      </c>
      <c r="B251" t="s">
        <v>6103</v>
      </c>
      <c r="C251" t="s">
        <v>5985</v>
      </c>
      <c r="D251" t="s">
        <v>5986</v>
      </c>
      <c r="E251" t="s">
        <v>5987</v>
      </c>
      <c r="F251" t="s">
        <v>5683</v>
      </c>
    </row>
    <row r="252" spans="1:6" x14ac:dyDescent="0.2">
      <c r="A252" t="s">
        <v>6338</v>
      </c>
      <c r="B252" t="s">
        <v>5742</v>
      </c>
    </row>
    <row r="253" spans="1:6" x14ac:dyDescent="0.2">
      <c r="A253" t="s">
        <v>6339</v>
      </c>
      <c r="B253" t="s">
        <v>5742</v>
      </c>
    </row>
    <row r="254" spans="1:6" x14ac:dyDescent="0.2">
      <c r="A254" t="s">
        <v>6340</v>
      </c>
      <c r="B254" t="s">
        <v>6341</v>
      </c>
      <c r="C254" t="s">
        <v>6342</v>
      </c>
      <c r="D254" t="s">
        <v>6343</v>
      </c>
      <c r="E254" t="s">
        <v>6344</v>
      </c>
      <c r="F254" t="s">
        <v>6345</v>
      </c>
    </row>
    <row r="255" spans="1:6" x14ac:dyDescent="0.2">
      <c r="A255" t="s">
        <v>6346</v>
      </c>
      <c r="B255" t="s">
        <v>5742</v>
      </c>
    </row>
    <row r="256" spans="1:6" x14ac:dyDescent="0.2">
      <c r="A256" t="s">
        <v>6347</v>
      </c>
      <c r="B256" t="s">
        <v>5742</v>
      </c>
    </row>
    <row r="257" spans="1:6" x14ac:dyDescent="0.2">
      <c r="A257" t="s">
        <v>6348</v>
      </c>
      <c r="B257" t="s">
        <v>6349</v>
      </c>
      <c r="C257" t="s">
        <v>6350</v>
      </c>
      <c r="D257" t="s">
        <v>6351</v>
      </c>
      <c r="E257" t="s">
        <v>5765</v>
      </c>
      <c r="F257" t="s">
        <v>6352</v>
      </c>
    </row>
    <row r="258" spans="1:6" x14ac:dyDescent="0.2">
      <c r="A258" t="s">
        <v>6353</v>
      </c>
      <c r="B258" t="s">
        <v>6354</v>
      </c>
      <c r="C258" t="s">
        <v>6355</v>
      </c>
      <c r="D258" t="s">
        <v>6356</v>
      </c>
      <c r="E258" t="s">
        <v>6357</v>
      </c>
      <c r="F258" t="s">
        <v>6358</v>
      </c>
    </row>
    <row r="259" spans="1:6" x14ac:dyDescent="0.2">
      <c r="A259" t="s">
        <v>6359</v>
      </c>
      <c r="B259" t="s">
        <v>5742</v>
      </c>
    </row>
    <row r="260" spans="1:6" x14ac:dyDescent="0.2">
      <c r="A260" t="s">
        <v>6360</v>
      </c>
      <c r="B260" t="s">
        <v>6361</v>
      </c>
      <c r="C260" t="s">
        <v>6362</v>
      </c>
      <c r="D260" t="s">
        <v>6363</v>
      </c>
      <c r="E260" t="s">
        <v>5806</v>
      </c>
      <c r="F260" t="s">
        <v>6364</v>
      </c>
    </row>
    <row r="261" spans="1:6" x14ac:dyDescent="0.2">
      <c r="A261" t="s">
        <v>6365</v>
      </c>
      <c r="B261" t="s">
        <v>5742</v>
      </c>
    </row>
    <row r="262" spans="1:6" x14ac:dyDescent="0.2">
      <c r="A262" t="s">
        <v>6366</v>
      </c>
      <c r="B262" t="s">
        <v>6367</v>
      </c>
      <c r="C262" t="s">
        <v>6368</v>
      </c>
      <c r="D262" t="s">
        <v>6369</v>
      </c>
      <c r="E262" t="s">
        <v>6370</v>
      </c>
      <c r="F262" t="s">
        <v>6371</v>
      </c>
    </row>
    <row r="263" spans="1:6" x14ac:dyDescent="0.2">
      <c r="A263" t="s">
        <v>6372</v>
      </c>
      <c r="B263" t="s">
        <v>5742</v>
      </c>
    </row>
    <row r="264" spans="1:6" x14ac:dyDescent="0.2">
      <c r="A264" t="s">
        <v>6373</v>
      </c>
      <c r="B264" t="s">
        <v>6103</v>
      </c>
      <c r="C264" t="s">
        <v>5985</v>
      </c>
      <c r="D264" t="s">
        <v>5986</v>
      </c>
      <c r="E264" t="s">
        <v>5987</v>
      </c>
      <c r="F264" t="s">
        <v>5683</v>
      </c>
    </row>
    <row r="265" spans="1:6" x14ac:dyDescent="0.2">
      <c r="A265" t="s">
        <v>6374</v>
      </c>
      <c r="B265" t="s">
        <v>5742</v>
      </c>
    </row>
    <row r="266" spans="1:6" x14ac:dyDescent="0.2">
      <c r="A266" t="s">
        <v>6375</v>
      </c>
      <c r="B266" t="s">
        <v>5845</v>
      </c>
      <c r="C266" t="s">
        <v>6376</v>
      </c>
      <c r="D266" t="s">
        <v>6377</v>
      </c>
      <c r="E266" t="s">
        <v>6378</v>
      </c>
      <c r="F266" t="s">
        <v>6379</v>
      </c>
    </row>
    <row r="267" spans="1:6" x14ac:dyDescent="0.2">
      <c r="A267" t="s">
        <v>6380</v>
      </c>
      <c r="B267" t="s">
        <v>5742</v>
      </c>
    </row>
    <row r="268" spans="1:6" x14ac:dyDescent="0.2">
      <c r="A268" t="s">
        <v>6381</v>
      </c>
      <c r="B268" t="s">
        <v>5742</v>
      </c>
    </row>
    <row r="269" spans="1:6" x14ac:dyDescent="0.2">
      <c r="A269" t="s">
        <v>6382</v>
      </c>
      <c r="B269" t="s">
        <v>5742</v>
      </c>
    </row>
    <row r="270" spans="1:6" x14ac:dyDescent="0.2">
      <c r="A270" t="s">
        <v>6383</v>
      </c>
      <c r="B270" t="s">
        <v>6384</v>
      </c>
      <c r="C270" t="s">
        <v>6385</v>
      </c>
      <c r="D270" t="s">
        <v>6386</v>
      </c>
      <c r="E270" t="s">
        <v>6387</v>
      </c>
      <c r="F270" t="s">
        <v>6388</v>
      </c>
    </row>
    <row r="271" spans="1:6" x14ac:dyDescent="0.2">
      <c r="A271" t="s">
        <v>6389</v>
      </c>
      <c r="B271" t="s">
        <v>5999</v>
      </c>
      <c r="C271" t="s">
        <v>5888</v>
      </c>
      <c r="D271" t="s">
        <v>5776</v>
      </c>
      <c r="E271" t="s">
        <v>5777</v>
      </c>
      <c r="F271" t="s">
        <v>5248</v>
      </c>
    </row>
    <row r="272" spans="1:6" x14ac:dyDescent="0.2">
      <c r="A272" t="s">
        <v>6390</v>
      </c>
      <c r="B272" t="s">
        <v>5742</v>
      </c>
    </row>
    <row r="273" spans="1:6" x14ac:dyDescent="0.2">
      <c r="A273" t="s">
        <v>6391</v>
      </c>
      <c r="B273" t="s">
        <v>5845</v>
      </c>
      <c r="C273" t="s">
        <v>6392</v>
      </c>
      <c r="D273" t="s">
        <v>6393</v>
      </c>
      <c r="E273" t="s">
        <v>6394</v>
      </c>
      <c r="F273" t="s">
        <v>6395</v>
      </c>
    </row>
    <row r="274" spans="1:6" x14ac:dyDescent="0.2">
      <c r="A274" t="s">
        <v>6396</v>
      </c>
      <c r="B274" t="s">
        <v>5742</v>
      </c>
    </row>
    <row r="275" spans="1:6" x14ac:dyDescent="0.2">
      <c r="A275" t="s">
        <v>6397</v>
      </c>
      <c r="B275" t="s">
        <v>5742</v>
      </c>
    </row>
    <row r="276" spans="1:6" x14ac:dyDescent="0.2">
      <c r="A276" t="s">
        <v>6398</v>
      </c>
      <c r="B276" t="s">
        <v>5817</v>
      </c>
      <c r="C276" t="s">
        <v>6399</v>
      </c>
      <c r="D276" t="s">
        <v>6400</v>
      </c>
      <c r="E276" t="s">
        <v>6401</v>
      </c>
      <c r="F276" t="s">
        <v>6402</v>
      </c>
    </row>
    <row r="277" spans="1:6" x14ac:dyDescent="0.2">
      <c r="A277" t="s">
        <v>6403</v>
      </c>
      <c r="B277" t="s">
        <v>6404</v>
      </c>
      <c r="C277" t="s">
        <v>6159</v>
      </c>
      <c r="D277" t="s">
        <v>6160</v>
      </c>
      <c r="E277" t="s">
        <v>6161</v>
      </c>
      <c r="F277" t="s">
        <v>5131</v>
      </c>
    </row>
    <row r="278" spans="1:6" x14ac:dyDescent="0.2">
      <c r="A278" t="s">
        <v>6405</v>
      </c>
      <c r="B278" t="s">
        <v>5742</v>
      </c>
    </row>
    <row r="279" spans="1:6" x14ac:dyDescent="0.2">
      <c r="A279" t="s">
        <v>6406</v>
      </c>
      <c r="B279" t="s">
        <v>5919</v>
      </c>
      <c r="C279" t="s">
        <v>5920</v>
      </c>
      <c r="D279" t="s">
        <v>5921</v>
      </c>
      <c r="E279" t="s">
        <v>5922</v>
      </c>
      <c r="F279" t="s">
        <v>5288</v>
      </c>
    </row>
    <row r="280" spans="1:6" x14ac:dyDescent="0.2">
      <c r="A280" t="s">
        <v>6407</v>
      </c>
      <c r="B280" t="s">
        <v>5742</v>
      </c>
    </row>
    <row r="281" spans="1:6" x14ac:dyDescent="0.2">
      <c r="A281" t="s">
        <v>6408</v>
      </c>
      <c r="B281" t="s">
        <v>5824</v>
      </c>
      <c r="C281" t="s">
        <v>6409</v>
      </c>
      <c r="D281" t="s">
        <v>6410</v>
      </c>
      <c r="E281" t="s">
        <v>6411</v>
      </c>
      <c r="F281" t="s">
        <v>6412</v>
      </c>
    </row>
    <row r="282" spans="1:6" x14ac:dyDescent="0.2">
      <c r="A282" t="s">
        <v>6413</v>
      </c>
      <c r="B282" t="s">
        <v>5742</v>
      </c>
    </row>
    <row r="283" spans="1:6" x14ac:dyDescent="0.2">
      <c r="A283" t="s">
        <v>6414</v>
      </c>
      <c r="B283" t="s">
        <v>6116</v>
      </c>
      <c r="C283" t="s">
        <v>6415</v>
      </c>
      <c r="D283" t="s">
        <v>6416</v>
      </c>
      <c r="E283" t="s">
        <v>6417</v>
      </c>
      <c r="F283" t="s">
        <v>6418</v>
      </c>
    </row>
    <row r="284" spans="1:6" x14ac:dyDescent="0.2">
      <c r="A284" t="s">
        <v>6419</v>
      </c>
      <c r="B284" t="s">
        <v>5742</v>
      </c>
    </row>
    <row r="285" spans="1:6" x14ac:dyDescent="0.2">
      <c r="A285" t="s">
        <v>6420</v>
      </c>
      <c r="B285" t="s">
        <v>5742</v>
      </c>
    </row>
    <row r="286" spans="1:6" x14ac:dyDescent="0.2">
      <c r="A286" t="s">
        <v>6421</v>
      </c>
      <c r="B286" t="s">
        <v>6422</v>
      </c>
      <c r="C286" t="s">
        <v>6302</v>
      </c>
      <c r="D286" t="s">
        <v>6303</v>
      </c>
      <c r="E286" t="s">
        <v>6304</v>
      </c>
      <c r="F286" t="s">
        <v>6305</v>
      </c>
    </row>
    <row r="287" spans="1:6" x14ac:dyDescent="0.2">
      <c r="A287" t="s">
        <v>6423</v>
      </c>
      <c r="B287" t="s">
        <v>6424</v>
      </c>
      <c r="C287" t="s">
        <v>6425</v>
      </c>
      <c r="D287" t="s">
        <v>6426</v>
      </c>
      <c r="E287" t="s">
        <v>6427</v>
      </c>
      <c r="F287" t="s">
        <v>4781</v>
      </c>
    </row>
    <row r="288" spans="1:6" x14ac:dyDescent="0.2">
      <c r="A288" t="s">
        <v>6428</v>
      </c>
      <c r="B288" t="s">
        <v>5742</v>
      </c>
    </row>
    <row r="289" spans="1:6" x14ac:dyDescent="0.2">
      <c r="A289" t="s">
        <v>6429</v>
      </c>
      <c r="B289" t="s">
        <v>6430</v>
      </c>
      <c r="C289" t="s">
        <v>5940</v>
      </c>
      <c r="D289" t="s">
        <v>5788</v>
      </c>
      <c r="E289" t="s">
        <v>5789</v>
      </c>
      <c r="F289" t="s">
        <v>5304</v>
      </c>
    </row>
    <row r="290" spans="1:6" x14ac:dyDescent="0.2">
      <c r="A290" t="s">
        <v>6431</v>
      </c>
      <c r="B290" t="s">
        <v>5742</v>
      </c>
    </row>
    <row r="291" spans="1:6" x14ac:dyDescent="0.2">
      <c r="A291" t="s">
        <v>6432</v>
      </c>
      <c r="B291" t="s">
        <v>5742</v>
      </c>
    </row>
    <row r="292" spans="1:6" x14ac:dyDescent="0.2">
      <c r="A292" t="s">
        <v>6433</v>
      </c>
      <c r="B292" t="s">
        <v>5817</v>
      </c>
      <c r="C292" t="s">
        <v>6434</v>
      </c>
      <c r="D292" t="s">
        <v>6435</v>
      </c>
      <c r="E292" t="s">
        <v>6436</v>
      </c>
      <c r="F292" t="s">
        <v>6437</v>
      </c>
    </row>
    <row r="293" spans="1:6" x14ac:dyDescent="0.2">
      <c r="A293" t="s">
        <v>6438</v>
      </c>
      <c r="B293" t="s">
        <v>5742</v>
      </c>
    </row>
    <row r="294" spans="1:6" x14ac:dyDescent="0.2">
      <c r="A294" t="s">
        <v>6439</v>
      </c>
      <c r="B294" t="s">
        <v>5817</v>
      </c>
      <c r="C294" t="s">
        <v>6440</v>
      </c>
      <c r="D294" t="s">
        <v>6441</v>
      </c>
      <c r="E294" t="s">
        <v>6442</v>
      </c>
      <c r="F294" t="s">
        <v>6443</v>
      </c>
    </row>
    <row r="295" spans="1:6" x14ac:dyDescent="0.2">
      <c r="A295" t="s">
        <v>6444</v>
      </c>
      <c r="B295" t="s">
        <v>5742</v>
      </c>
    </row>
    <row r="296" spans="1:6" x14ac:dyDescent="0.2">
      <c r="A296" t="s">
        <v>6445</v>
      </c>
      <c r="B296" t="s">
        <v>5742</v>
      </c>
    </row>
    <row r="297" spans="1:6" x14ac:dyDescent="0.2">
      <c r="A297" t="s">
        <v>6446</v>
      </c>
      <c r="B297" t="s">
        <v>5824</v>
      </c>
      <c r="C297" t="s">
        <v>6447</v>
      </c>
      <c r="D297" t="s">
        <v>6448</v>
      </c>
      <c r="E297" t="s">
        <v>6449</v>
      </c>
      <c r="F297" t="s">
        <v>6450</v>
      </c>
    </row>
    <row r="298" spans="1:6" x14ac:dyDescent="0.2">
      <c r="A298" t="s">
        <v>6451</v>
      </c>
      <c r="B298" t="s">
        <v>6247</v>
      </c>
      <c r="C298" t="s">
        <v>6159</v>
      </c>
      <c r="D298" t="s">
        <v>6160</v>
      </c>
      <c r="E298" t="s">
        <v>6161</v>
      </c>
      <c r="F298" t="s">
        <v>5131</v>
      </c>
    </row>
    <row r="299" spans="1:6" x14ac:dyDescent="0.2">
      <c r="A299" t="s">
        <v>6452</v>
      </c>
      <c r="B299" t="s">
        <v>5742</v>
      </c>
    </row>
    <row r="300" spans="1:6" x14ac:dyDescent="0.2">
      <c r="A300" t="s">
        <v>6453</v>
      </c>
      <c r="B300" t="s">
        <v>5887</v>
      </c>
      <c r="C300" t="s">
        <v>6030</v>
      </c>
      <c r="D300" t="s">
        <v>5726</v>
      </c>
      <c r="E300" t="s">
        <v>6031</v>
      </c>
      <c r="F300" t="s">
        <v>5296</v>
      </c>
    </row>
    <row r="301" spans="1:6" x14ac:dyDescent="0.2">
      <c r="A301" t="s">
        <v>6454</v>
      </c>
      <c r="B301" t="s">
        <v>5742</v>
      </c>
    </row>
    <row r="302" spans="1:6" x14ac:dyDescent="0.2">
      <c r="A302" t="s">
        <v>6455</v>
      </c>
      <c r="B302" t="s">
        <v>5845</v>
      </c>
      <c r="C302" t="s">
        <v>6456</v>
      </c>
      <c r="D302" t="s">
        <v>6457</v>
      </c>
      <c r="E302" t="s">
        <v>6458</v>
      </c>
      <c r="F302" t="s">
        <v>6459</v>
      </c>
    </row>
    <row r="303" spans="1:6" x14ac:dyDescent="0.2">
      <c r="A303" t="s">
        <v>6460</v>
      </c>
      <c r="B303" t="s">
        <v>5742</v>
      </c>
    </row>
    <row r="304" spans="1:6" x14ac:dyDescent="0.2">
      <c r="A304" t="s">
        <v>6461</v>
      </c>
      <c r="B304" t="s">
        <v>5742</v>
      </c>
    </row>
    <row r="305" spans="1:6" x14ac:dyDescent="0.2">
      <c r="A305" t="s">
        <v>6462</v>
      </c>
      <c r="B305" t="s">
        <v>5742</v>
      </c>
    </row>
    <row r="306" spans="1:6" x14ac:dyDescent="0.2">
      <c r="A306" t="s">
        <v>6463</v>
      </c>
      <c r="B306" t="s">
        <v>6464</v>
      </c>
      <c r="C306" t="s">
        <v>6465</v>
      </c>
      <c r="D306" t="s">
        <v>6466</v>
      </c>
      <c r="E306" t="s">
        <v>6467</v>
      </c>
      <c r="F306" t="s">
        <v>4656</v>
      </c>
    </row>
    <row r="307" spans="1:6" x14ac:dyDescent="0.2">
      <c r="A307" t="s">
        <v>6468</v>
      </c>
      <c r="B307" t="s">
        <v>6469</v>
      </c>
      <c r="C307" t="s">
        <v>6098</v>
      </c>
      <c r="D307" t="s">
        <v>6099</v>
      </c>
      <c r="E307" t="s">
        <v>6100</v>
      </c>
      <c r="F307" t="s">
        <v>6101</v>
      </c>
    </row>
    <row r="308" spans="1:6" x14ac:dyDescent="0.2">
      <c r="A308" t="s">
        <v>6470</v>
      </c>
      <c r="B308" t="s">
        <v>5742</v>
      </c>
    </row>
    <row r="309" spans="1:6" x14ac:dyDescent="0.2">
      <c r="A309" t="s">
        <v>6471</v>
      </c>
      <c r="B309" t="s">
        <v>5845</v>
      </c>
      <c r="C309" t="s">
        <v>6472</v>
      </c>
      <c r="D309" t="s">
        <v>6473</v>
      </c>
      <c r="E309" t="s">
        <v>6474</v>
      </c>
      <c r="F309" t="s">
        <v>6475</v>
      </c>
    </row>
    <row r="310" spans="1:6" x14ac:dyDescent="0.2">
      <c r="A310" t="s">
        <v>6476</v>
      </c>
      <c r="B310" t="s">
        <v>5742</v>
      </c>
    </row>
    <row r="311" spans="1:6" x14ac:dyDescent="0.2">
      <c r="A311" t="s">
        <v>6477</v>
      </c>
      <c r="B311" t="s">
        <v>5742</v>
      </c>
    </row>
    <row r="312" spans="1:6" x14ac:dyDescent="0.2">
      <c r="A312" t="s">
        <v>6478</v>
      </c>
      <c r="B312" t="s">
        <v>5742</v>
      </c>
    </row>
    <row r="313" spans="1:6" x14ac:dyDescent="0.2">
      <c r="A313" t="s">
        <v>6479</v>
      </c>
      <c r="B313" t="s">
        <v>6480</v>
      </c>
      <c r="C313" t="s">
        <v>6368</v>
      </c>
      <c r="D313" t="s">
        <v>6369</v>
      </c>
      <c r="E313" t="s">
        <v>6370</v>
      </c>
      <c r="F313" t="s">
        <v>6371</v>
      </c>
    </row>
    <row r="314" spans="1:6" x14ac:dyDescent="0.2">
      <c r="A314" t="s">
        <v>6481</v>
      </c>
      <c r="B314" t="s">
        <v>5845</v>
      </c>
      <c r="C314" t="s">
        <v>6482</v>
      </c>
      <c r="D314" t="s">
        <v>6483</v>
      </c>
      <c r="E314" t="s">
        <v>6484</v>
      </c>
      <c r="F314" t="s">
        <v>6485</v>
      </c>
    </row>
    <row r="315" spans="1:6" x14ac:dyDescent="0.2">
      <c r="A315" t="s">
        <v>6486</v>
      </c>
      <c r="B315" t="s">
        <v>5742</v>
      </c>
    </row>
    <row r="316" spans="1:6" x14ac:dyDescent="0.2">
      <c r="A316" t="s">
        <v>6487</v>
      </c>
      <c r="B316" t="s">
        <v>5742</v>
      </c>
    </row>
    <row r="317" spans="1:6" x14ac:dyDescent="0.2">
      <c r="A317" t="s">
        <v>6488</v>
      </c>
      <c r="B317" t="s">
        <v>5742</v>
      </c>
    </row>
    <row r="318" spans="1:6" x14ac:dyDescent="0.2">
      <c r="A318" t="s">
        <v>6489</v>
      </c>
      <c r="B318" t="s">
        <v>5917</v>
      </c>
      <c r="C318" t="s">
        <v>5888</v>
      </c>
      <c r="D318" t="s">
        <v>5776</v>
      </c>
      <c r="E318" t="s">
        <v>5777</v>
      </c>
      <c r="F318" t="s">
        <v>5248</v>
      </c>
    </row>
    <row r="319" spans="1:6" x14ac:dyDescent="0.2">
      <c r="A319" t="s">
        <v>6490</v>
      </c>
      <c r="B319" t="s">
        <v>6116</v>
      </c>
      <c r="C319" t="s">
        <v>6491</v>
      </c>
      <c r="D319" t="s">
        <v>6492</v>
      </c>
      <c r="E319" t="s">
        <v>6493</v>
      </c>
      <c r="F319" t="s">
        <v>6494</v>
      </c>
    </row>
    <row r="320" spans="1:6" x14ac:dyDescent="0.2">
      <c r="A320" t="s">
        <v>6495</v>
      </c>
      <c r="B320" t="s">
        <v>5742</v>
      </c>
    </row>
    <row r="321" spans="1:6" x14ac:dyDescent="0.2">
      <c r="A321" t="s">
        <v>6496</v>
      </c>
      <c r="B321" t="s">
        <v>5845</v>
      </c>
      <c r="C321" t="s">
        <v>6497</v>
      </c>
      <c r="D321" t="s">
        <v>6498</v>
      </c>
      <c r="E321" t="s">
        <v>6499</v>
      </c>
      <c r="F321" t="s">
        <v>6500</v>
      </c>
    </row>
    <row r="322" spans="1:6" x14ac:dyDescent="0.2">
      <c r="A322" t="s">
        <v>6501</v>
      </c>
      <c r="B322" t="s">
        <v>5742</v>
      </c>
    </row>
    <row r="323" spans="1:6" x14ac:dyDescent="0.2">
      <c r="A323" t="s">
        <v>6502</v>
      </c>
      <c r="B323" t="s">
        <v>5742</v>
      </c>
    </row>
    <row r="324" spans="1:6" x14ac:dyDescent="0.2">
      <c r="A324" t="s">
        <v>6503</v>
      </c>
      <c r="B324" t="s">
        <v>5742</v>
      </c>
    </row>
    <row r="325" spans="1:6" x14ac:dyDescent="0.2">
      <c r="A325" t="s">
        <v>6504</v>
      </c>
      <c r="B325" t="s">
        <v>5817</v>
      </c>
      <c r="C325" t="s">
        <v>6505</v>
      </c>
      <c r="D325" t="s">
        <v>6506</v>
      </c>
      <c r="E325" t="s">
        <v>6507</v>
      </c>
      <c r="F325" t="s">
        <v>6508</v>
      </c>
    </row>
    <row r="326" spans="1:6" x14ac:dyDescent="0.2">
      <c r="A326" t="s">
        <v>6509</v>
      </c>
      <c r="B326" t="s">
        <v>5845</v>
      </c>
      <c r="C326" t="s">
        <v>6510</v>
      </c>
      <c r="D326" t="s">
        <v>6511</v>
      </c>
      <c r="E326" t="s">
        <v>6512</v>
      </c>
      <c r="F326" t="s">
        <v>6513</v>
      </c>
    </row>
    <row r="327" spans="1:6" x14ac:dyDescent="0.2">
      <c r="A327" t="s">
        <v>6514</v>
      </c>
      <c r="B327" t="s">
        <v>5742</v>
      </c>
    </row>
    <row r="328" spans="1:6" x14ac:dyDescent="0.2">
      <c r="A328" t="s">
        <v>6515</v>
      </c>
      <c r="B328" t="s">
        <v>5742</v>
      </c>
    </row>
    <row r="329" spans="1:6" x14ac:dyDescent="0.2">
      <c r="A329" t="s">
        <v>6516</v>
      </c>
      <c r="B329" t="s">
        <v>5845</v>
      </c>
      <c r="C329" t="s">
        <v>6517</v>
      </c>
      <c r="D329" t="s">
        <v>6518</v>
      </c>
      <c r="E329" t="s">
        <v>6519</v>
      </c>
      <c r="F329" t="s">
        <v>6520</v>
      </c>
    </row>
    <row r="330" spans="1:6" x14ac:dyDescent="0.2">
      <c r="A330" t="s">
        <v>6521</v>
      </c>
      <c r="B330" t="s">
        <v>5742</v>
      </c>
    </row>
    <row r="331" spans="1:6" x14ac:dyDescent="0.2">
      <c r="A331" t="s">
        <v>6522</v>
      </c>
      <c r="B331" t="s">
        <v>5742</v>
      </c>
    </row>
    <row r="332" spans="1:6" x14ac:dyDescent="0.2">
      <c r="A332" t="s">
        <v>6523</v>
      </c>
      <c r="B332" t="s">
        <v>574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4 Title</vt:lpstr>
      <vt:lpstr>Tree with Node Numbers</vt:lpstr>
      <vt:lpstr>Character 1</vt:lpstr>
      <vt:lpstr>Character 2</vt:lpstr>
      <vt:lpstr>Character 3</vt:lpstr>
      <vt:lpstr>Character 4</vt:lpstr>
      <vt:lpstr>Character 5</vt:lpstr>
      <vt:lpstr>Character 6</vt:lpstr>
      <vt:lpstr>Character 7</vt:lpstr>
      <vt:lpstr>Character 8</vt:lpstr>
      <vt:lpstr>Character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Wirshing</dc:creator>
  <cp:lastModifiedBy>Microsoft Office User</cp:lastModifiedBy>
  <dcterms:created xsi:type="dcterms:W3CDTF">2017-06-09T20:07:07Z</dcterms:created>
  <dcterms:modified xsi:type="dcterms:W3CDTF">2018-02-27T16:47:07Z</dcterms:modified>
</cp:coreProperties>
</file>